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nklysm" sheetId="1" state="visible" r:id="rId2"/>
    <sheet name="plantnklysm_081007" sheetId="2" state="visible" r:id="rId3"/>
    <sheet name="plantLYK" sheetId="3" state="visible" r:id="rId4"/>
    <sheet name="plantLYP" sheetId="4" state="visible" r:id="rId5"/>
    <sheet name="plantLysMe" sheetId="5" state="visible" r:id="rId6"/>
    <sheet name="plantLysMn" sheetId="6" state="visible" r:id="rId7"/>
  </sheets>
  <externalReferences>
    <externalReference r:id="rId8"/>
  </externalReferences>
  <definedNames>
    <definedName function="false" hidden="false" localSheetId="4" name="OLE_LINK1" vbProcedure="false">plantLysMe!$J$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1" uniqueCount="1148">
  <si>
    <t xml:space="preserve">Gs</t>
  </si>
  <si>
    <t xml:space="preserve">Name2</t>
  </si>
  <si>
    <t xml:space="preserve">name1</t>
  </si>
  <si>
    <t xml:space="preserve">exclude</t>
  </si>
  <si>
    <t xml:space="preserve">domains-simple</t>
  </si>
  <si>
    <t xml:space="preserve"># of exons</t>
  </si>
  <si>
    <t xml:space="preserve">accession</t>
  </si>
  <si>
    <t xml:space="preserve">source</t>
  </si>
  <si>
    <t xml:space="preserve">AA-seq</t>
  </si>
  <si>
    <t xml:space="preserve">nt-seq</t>
  </si>
  <si>
    <t xml:space="preserve">At</t>
  </si>
  <si>
    <t xml:space="preserve">AtLYP1</t>
  </si>
  <si>
    <t xml:space="preserve">At1g21880</t>
  </si>
  <si>
    <t xml:space="preserve">TAIR</t>
  </si>
  <si>
    <t xml:space="preserve">MKIPEKPIFLIFVSLILASSLTFTATAKSTIEPCSSNDTCNALLGYTLYTDLKVSEVASLFQVDPISILLANAIDISYPDVENHILPSKLFLKIPITCSCVDGIRKSVSTHYKTRPSDNLGSIADSVYGGLVSAEQIQEANSVNDPSLLDVGTSLVIPLPCACFNGTDNSLPAVYLSYVVKEIDTLVGIARRYSTTITDLMNVNAMGAPDVSSGDILAVPLSACASKFPRYASDFGLIVPNGSYALAAGHCVQCSCALGSRNLYCEPASLAVSCSSMQCRNSNLMLGNITVQQTSAGCNVTTCDYNGIANGTILTMLTRSLQPRCPGPQQFAPLLAPPDTVPRDVMYAPAPSPDFDGPGSIASSPRSSMLPGGGILPGNPANGPAGSISTASASSVSYFFITFLISIASFSLALSS</t>
  </si>
  <si>
    <t xml:space="preserve">ATGAAAATCCCAGAAAAACCCATCTTCTTAATCTTCGTCTCTTTGATCCTAGCTTCGAGCTTAACCTTCACAGCGACAGCGAAATCAACAATCGAGCCTTGCTCAAGCAACGACACTTGCAACGCTTTACTCGGCTACACACTCTACACCGACCTCAAAGTCTCAGAAGTCGCATCTCTCTTCCAAGTAGACCCAATCTCTATCCTTTTAGCTAACGCCATCGATATCTCTTACCCAGACGTCGAAAACCATATCCTTCCTTCGAAGCTCTTCCTCAAAATCCCAATCACTTGCTCCTGCGTCGACGGAATCAGAAAATCTGTCTCTACCCATTACAAAACCCGACCTTCTGACAATCTAGGATCGATTGCTGACTCTGTTTACGGAGGCTTGGTCTCTGCTGAGCAGATCCAGGAAGCTAACTCGGTGAATGACCCGTCGCTGCTTGATGTTGGGACTAGTCTTGTTATCCCCTTGCCTTGTGCTTGTTTCAATGGCACCGACAATTCTTTGCCGGCTGTTTATTTGTCGTATGTTGTGAAGGAGATTGATACATTGGTCGGAATCGCGAGGAGGTATTCGACTACTATTACTGATTTGATGAATGTGAATGCTATGGGAGCTCCTGATGTTAGTTCTGGAGATATTCTCGCTGTTCCTTTGTCAGCTTGTGCTTCAAAGTTCCCCAGATACGCTTCGGATTTCGGATTGATTGTTCCAAATGGTAGCTATGCTCTAGCTGCAGGTCACTGTGTGCAATGCAGCTGTGCGCTTGGGAGCCGCAATTTGTATTGTGAGCCTGCTTCCCTAGCCGTCTCTTGCTCAAGTATGCAGTGTAGAAACAGCAACCTCATGCTCGGTAACATCACGGTGCAGCAGACTAGCGCTGGCTGTAATGTTACAACTTGTGATTACAACGGTATAGCCAACGGCACTATCTTAACCATGCTGACCAGGTCTCTTCAACCTCGATGTCCCGGACCTCAACAATTTGCGCCGCTTCTAGCTCCACCAGATACTGTTCCTAGGGATGTAATGTATGCACCAGCACCTTCACCAGATTTTGATGGTCCAGGATCCATAGCATCTTCACCAAGATCATCTATGCTTCCTGGTGGTGGTATCTTGCCAGGTAATCCCGCTAATGGTCCAGCCGGTAGCATCTCAACCGCCTCTGCCTCCTCAGTTAGCTACTTCTTTATCACATTTCTCATCTCCATTGCTTCTTTTTCCCTTGCTTTGTCATCTTGA</t>
  </si>
  <si>
    <t xml:space="preserve">AtLYP2</t>
  </si>
  <si>
    <t xml:space="preserve">At1g77630</t>
  </si>
  <si>
    <t xml:space="preserve">MKNPEKPLLLFLILASSLASMATAKSTIEPCSSKDTCNSLLGYTLYTDLKVTEVASLFQVDPVSMLLSNSIDISYPDVENHVLPAKLFLKIPITCSCVDGIRKSLSTHYKTRTSDTLGSIADSVYGGLVSPEQIQVANSETDLSVLDVGTKLVIPLPCACFNGTDESLPALYLSYVVRGIDTMAGIAKRFSTSVTDLTNVNAMGAPDINPGDILAVPLLACSSNFPKYATDYGLIIPNGSYALTAGHCVQCSCVLGSRSMRCRNSNFMLGNITSQQSSSGCKLTTCSYNGFASGTILTTLSMSLQPRCPGPQQLAPLIAPPDNVPKELMYLPSPSPSPSPEFDDIAGGGSSIAAVPAASPGGATVSSSNSIPGNPANGPGGSISIASCPLSYYSFIALLIPIGSCFFVF</t>
  </si>
  <si>
    <t xml:space="preserve">ATGAAGAATCCAGAAAAACCCTTACTTCTGTTTCTAATTTTAGCTTCAAGCTTAGCATCAATGGCGACTGCAAAATCCACAATAGAGCCTTGCTCCAGTAAAGACACTTGTAACTCATTGCTAGGCTACACTCTCTACACCGACCTCAAAGTCACAGAAGTCGCTTCTCTCTTCCAAGTAGACCCAGTTTCAATGCTTTTGTCTAACTCCATTGATATCTCTTACCCAGACGTCGAGAACCATGTCCTTCCCGCTAAGCTCTTCCTCAAGATCCCAATCACTTGCTCCTGTGTCGACGGAATCAGAAAATCCCTCTCGACTCATTACAAGACTCGTACTTCTGACACACTAGGATCGATTGCTGACTCTGTTTACGGTGGTCTGGTCTCTCCGGAGCAGATTCAGGTCGCGAATTCAGAGACTGACCTTTCGGTTCTCGATGTAGGTACAAAGCTTGTGATTCCATTGCCTTGCGCTTGCTTCAATGGTACCGATGAATCTCTTCCGGCGCTTTATCTATCTTACGTTGTGAGAGGAATCGACACTATGGCTGGAATCGCAAAGAGATTCTCGACCTCTGTTACTGATTTAACAAACGTGAATGCTATGGGAGCTCCTGATATCAATCCTGGTGATATCCTCGCTGTCCCATTGCTAGCTTGTAGTTCAAATTTCCCCAAATACGCTACGGATTACGGATTAATCATTCCAAATGGAAGCTATGCTCTCACTGCAGGCCACTGTGTACAATGCAGCTGTGTTCTCGGAAGCCGAAGTATGTATTGTGAGCCTGCTTCTATATCAGTCTCTTGTTCCAGTATGAGATGTAGAAACAGCAACTTCATGCTTGGTAACATTACTTCGCAGCAGAGTAGCTCCGGTTGTAAACTTACTACTTGTAGTTACAACGGTTTCGCTAGCGGCACTATCTTGACCACGTTGTCCATGTCTCTTCAACCTCGATGCCCTGGACCGCAACAATTAGCACCGCTTATAGCCCCGCCTGATAATGTTCCAAAGGAACTGATGTATCTACCTTCACCTTCACCTTCGCCATCACCAGAGTTTGATGATATTGCTGGTGGAGGATCATCTATAGCCGCAGTCCCCGCGGCTTCACCTGGAGGAGCTACGGTTTCTTCAAGCAATTCAATCCCGGGTAATCCAGCTAATGGTCCAGGCGGAAGTATTTCTATAGCTTCTTGTCCATTGAGCTATTACTCATTCATTGCGTTACTCATCCCCATTGGTTCTTGCTTTTTTGTTTTCTAA</t>
  </si>
  <si>
    <t xml:space="preserve">AtLYP3</t>
  </si>
  <si>
    <t xml:space="preserve">At2g17120</t>
  </si>
  <si>
    <t xml:space="preserve">METSCFTLLGLLVSLSFFLTLSAQMTGNFNCSGSTSTCQSLVGYSSKNATTLRNIQTLFAVKNLRSILGANNLPLNTSRDQRVNPNQVVRVPIHCSCSNGTGVSNRDIEYTIKKDDILSFVATEIFGGLVTYEKISEVNKIPDPNKIEIGQKFWIPLPCSCDKLNGEDVVHYAHVVKLGSSLGEIAAQFGTDNTTLAQLNGIIGDSQLLADKPLDVPLKACSSSVRKDSLDAPLLLSNNSYVFTANNCVKCTCDALKNWTLSCQSSSEIKPSNWQTCPPFSQCDGALLNASCRQPRDCVYAGYSNQTIFTTASPACPDSAGPDNYASTLSSSFNFVIVLIQCALLCLCLL</t>
  </si>
  <si>
    <t xml:space="preserve">ATGGAAACTTCCTGTTTTACCCTTCTCGGTCTCCTTGTCTCCCTCTCCTTCTTCCTCACTCTCTCCGCCCAAATGACCGGAAACTTCAACTGCAGTGGCTCAACCTCGACGTGTCAATCTCTCGTTGGTTACTCAAGCAAGAACGCAACAACGTTGCGCAATATCCAAACCCTTTTTGCCGTCAAGAACCTCCGCTCGATCCTCGGAGCTAACAATCTCCCACTCAACACCTCACGTGACCAACGCGTGAACCCGAATCAAGTCGTACGTGTCCCAATCCATTGCTCTTGCTCCAATGGAACCGGTGTCTCGAACCGGGACATCGAATACACCATCAAGAAAGACGACATACTCTCTTTCGTCGCAACTGAGATTTTCGGTGGTCTCGTTACGTACGAGAAGATCAGTGAGGTTAACAAAATCCCTGACCCGAACAAAATCGAAATCGGTCAAAAGTTTTGGATCCCTTTGCCTTGTAGCTGTGATAAATTGAACGGTGAGGATGTTGTTCACTACGCACATGTAGTCAAACTAGGGAGCTCTCTCGGTGAGATCGCTGCTCAGTTTGGAACGGACAACACGACGTTGGCTCAGCTCAATGGAATCATTGGTGACTCTCAGCTTCTTGCTGATAAACCTCTCGACGTCCCTCTCAAAGCTTGTAGCTCTTCTGTGAGGAAGGACTCGTTGGATGCTCCTCTGCTTCTGTCTAACAACTCATACGTCTTCACTGCAAACAATTGCGTCAAGTGTACTTGTGACGCTTTGAAGAATTGGACTTTAAGCTGTCAATCATCATCTGAGATTAAGCCTTCGAACTGGCAAACCTGCCCACCATTTTCACAATGTGATGGAGCTTTGCTTAACGCCTCTTGCAGACAACCTCGTGATTGCGTCTATGCTGGTTACTCCAACCAAACCATCTTCACCACAGCTTCCCCAGCTTGTCCAGATTCTGCTGGTCCTGATAACTATGCATCAACGCTCAGCTCAAGCTTCAATTTCGTGATTGTGTTGATTCAGTGTGCTCTGCTTTGTCTCTGCCTTCTCTAG</t>
  </si>
  <si>
    <t xml:space="preserve">Gm</t>
  </si>
  <si>
    <t xml:space="preserve">GmLYP1</t>
  </si>
  <si>
    <t xml:space="preserve">GmLysM1</t>
  </si>
  <si>
    <t xml:space="preserve">TC227990</t>
  </si>
  <si>
    <t xml:space="preserve">TIGR</t>
  </si>
  <si>
    <t xml:space="preserve">MFAGKGAVWFSRAVALAAIAVVACVGLTQAQPEARFNCNSANIPTCRALISYSHPNTTTLGDIQKLFNVKHILDIVGANNLPSNATKTYAVGPNEVVKVPFPCRCSNNTGLSDRVPLYRIKKGDTLYYIATTTFAGLMKWPQIQVANNIANANNITTGDMLYIPLPCSCDEVGGKSVVHYAHLVAPQSTVEGIAEEFGTTQQILLNLNGISDPKNLQAGQILDVPLQACSSNVKNDSLDYPLLVPNATYAYTAHECVKCKCDSSNNFILQCEPSQLKPTNWSVCPSMECSANVLIGKTISSDSCNRTTCAYTGYRFHNISAEAVTENTCAVPPTPSGSGGSTGSDSGASRSTLQGLFWSNLFIVIHFVLFLVYVL</t>
  </si>
  <si>
    <t xml:space="preserve">ATGTTTGCAGGGAAAGGGGCTGTTTGGTTCTCCAGAGCGGTGGCGTTGGCAGCAATCGCGGTGGTAGCTTGCGTTGGCCTTACACAGGCCCAACCCGAGGCCAGGTTCAACTGCAACAGCGCGAACATCCCCACGTGTCGCGCGCTCATAAGCTACTCTCACCCGAACACCACCACCCTCGGCGACATCCAAAAGCTCTTCAACGTGAAACACATCCTCGACATCGTGGGAGCGAACAACCTCCCAAGCAACGCCACAAAAACATACGCGGTGGGCCCCAACGAGGTTGTGAAGGTCCCTTTCCCGTGCAGGTGCAGCAACAACACGGGACTCTCGGACCGTGTTCCGCTGTACAGGATCAAGAAGGGGGACACGCTGTACTACATCGCGACGACGACGTTCGCGGGTCTGATGAAGTGGCCGCAGATCCAGGTGGCCAATAACATAGCCAACGCGAATAATATCACCACCGGGGACATGCTTTATATTCCGCTGCCGTGTAGCTGCGACGAGGTGGGTGGGAAGAGTGTGGTGCACTATGCGCATCTTGTGGCGCCGCAGAGCACCGTGGAGGGGATTGCGGAGGAGTTTGGTACCACTCAGCAGATACTGCTCAACCTTAATGGAATTTCTGACCCCAAAAATCTTCAGGCAGGGCAGATTCTCGATGTTCCCCTCCAAGCTTGTTCCTCGAATGTGAAAAATGATTCATTGGACTATCCCTTGCTTGTCCCAAATGCTACTTACGCCTATACTGCCCATGAATGCGTCAAATGCAAGTGTGACTCCAGTAACAATTTCATATTACAATGTGAGCCATCCCAACTCAAACCAACCAACTGGTCTGTTTGCCCCTCTATGGAATGCTCAGCCAACGTCTTGATTGGCAAAACCATTTCCTCAGATTCCTGCAATCGCACAACCTGCGCCTATACTGGTTATAGATTCCACAATATCTCTGCAGAAGCTGTAACTGAGAACACTTGTGCTGTGCCGCCGACTCCGAGTGGTTCAGGAGGATCAACTGGTTCTGATTCAGGAGCGTCAAGGAGCACCTTGCAAGGCTTGTTTTGGAGTAATCTTTTCATTGTCATTCACTTTGTCCTCTTTCTTGTCTATGTTTTGTAG</t>
  </si>
  <si>
    <t xml:space="preserve">GmLYP2</t>
  </si>
  <si>
    <t xml:space="preserve">GmLysM2</t>
  </si>
  <si>
    <t xml:space="preserve">BI426770</t>
  </si>
  <si>
    <t xml:space="preserve">MPNQNPILHCTFLLLLLHLLLNASPMRCKSTIEPCSNYDSCNALLGYTLYTDLKASEVASLFQIDPIALLTANAIDISYPDVEHHILPSKLFLKVPITRSCVDGIRKSMSTHYRTRPSDTLSSIANSIYGGLVSPDQLREANSIGDDPSVLDVGLNLVVPLPCTCFNESDNSLPSIYLSYVVQPIDTLAAIAARYFTTFTDLMNVNDMGTTAISDGDILVVPIPACASNFPKYASDYGLLVPNGSYTILLLFILYALFSSCLLLQHAMQKQQSYAWECYCATKLSPSLQPRCPGLQRFHPLIAPPTSVIRESEFAFTPSLSPSQSSQSQETGLTAPKSSVMPATRSFPGFSPANGPVSRIASGASATPSLANPMLVLRFAFMLLLVKLLIPLAL</t>
  </si>
  <si>
    <t xml:space="preserve">ATGCCAAATCAAAACCCTATTTTGCATTGCACCTTCCTCTTATTACTCTTGCATCTTCTACTGAATGCATCTCCAATGAGATGCAAATCAACTATAGAGCCATGCTCCAACTATGATTCATGCAATGCTCTTCTTGGCTACACACTTTACACTGACCTCAAGGCCTCTGAGGTTGCTTCTCTCTTTCAAATAGACCCTATTGCACTTCTCACTGCCAATGCCATTGACATCTCTTACCCTGATGTAGAGCACCACATTCTCCCTTCCAAGCTCTTCCTCAAAGTCCCTATCACCCGTTCTTGTGTTGATGGTATTAGAAAATCAATGTCTACTCATTATAGGACTAGACCTTCCGATACTCTCTCTTCCATTGCAAATTCAATATATGGGGGTTTGGTGTCCCCTGATCAGCTTAGGGAGGCTAATTCCATAGGTGATGATCCTTCAGTGCTTGATGTGGGTCTGAACCTTGTGGTGCCACTTCCATGCACTTGCTTCAATGAGAGTGATAACTCTTTGCCTTCAATTTACCTTTCCTATGTGGTTCAGCCAATTGATACATTGGCTGCAATTGCAGCTAGATATTTCACCACTTTTACTGATTTGATGAATGTCAATGACATGGGGACTACAGCTATCTCTGATGGTGACATTCTTGTTGTTCCAATACCTGCTTGTGCATCAAATTTTCCAAAATATGCTTCTGATTATGGCTTACTTGTCCCTAACGGAAGCTACACCATATTACTGCTGTTTATACTGTATGCCCTCTTCTCTAGCTGTCTCTTGCTCCAGCATGCGATGCAAAAACAGCAATCTTATGCTTGGGAATGTTACTGTGCAACGAAGTTGTCCCCATCTCTTCAGCCTCGTTGTCCAGGACTGCAGCGATTCCATCCACTTATAGCACCACCTACATCTGTTATAAGGGAATCGGAATTTGCCTTTACACCATCACTATCACCATCACAGTCATCGCAATCACAAGAAACCGGTCTAACAGCTCCTAAGTCTTCGGTCATGCCTGCAACCAGATCATTTCCAGGATTCTCACCTGCAAATGGCCCTGTTAGTAGGATTGCTTCCGGTGCTTCTGCTACTCCCTCCTTGGCAAATCCGATGCTTGTTTTGAGATTTGCATTTATGTTATTGCTTGTAAAGTTGTTGATCCCTTTGGCTTTGTAA</t>
  </si>
  <si>
    <t xml:space="preserve">GmLYP3</t>
  </si>
  <si>
    <t xml:space="preserve">super_102</t>
  </si>
  <si>
    <t xml:space="preserve">TRPPISCSCVDGIRRSMSTIYTVHAADTLASISEGYGGLVSAEQIKIVNAINATNPLTYRGTLVIPLPCTCFDNVNNGGNAIYMSYVVQRRESLXSIATKFGTTVSDLETVNGFGEATVDPGDILSIPIAACSSATLNWYX</t>
  </si>
  <si>
    <t xml:space="preserve">ACGCGTCCGCCAATCTCATGTTCTTGTGTGGATGGCATCCGAAGGTCCATGTCAACCATTTACACTGTTCATGCAGCTGATACACTTGCTTCCATATCAGAAGGCTATGGTGGATTGGTTAGTGCTGAACAAATCAAGATTGTGAACGCCATCAATGCCACCAACCCTTTGACATATAGAGGCACCCTTGTTATTCCACTGCCATGCACGTGTTTTGACAATGTGAATAATGGGGGAAATGCTATTTATATGTCATATGTGGTGCAGAGAAGGGAGAGCCTGNGGAGCATAGCAACCAAGTTTGGTACAACTGTTTCGGACTTGGAAACTGTAAATGGCTTTGGGGAAGCTACGGTAGATCCAGGAGACATTCTATCTATTCCCATTGCAGCATGTTCATCAGCAACCTTGAATTGGTACGA</t>
  </si>
  <si>
    <t xml:space="preserve">GmLYP4</t>
  </si>
  <si>
    <t xml:space="preserve">MPNPKHIILQSFVFLCLLLQASSKSTIEPCSNSDSCNALLGYTLYTDLKVSEVASLFQIDPISLLTANAIDISYPDVEHHILPSKLFLKIPISCSCVDGIRKSVATHYKTRPSDTLSSIADAVYAGLVSSDQLREANSISDPSVLDVGQNLVVPLPCTCFNGSDNSLPAIYLSYVVRPVDTLAAIAARYFTTLTDLMNVNAMGSTAINDGDILAVPIPACASNFPKSASDFGLLVPNGSYAITAGHCVQCSCGPKNLDLYCMPASLAVSCSSMQCRGSNLMLGNVTVQQTSGGCNVTSCNYDGIVNGSIVTTLSPSLQPRCPGLQEFPPLVAPPTTVARDTVFAPAPAPLFDGAGPASPKSSLVPSAGLPGGFSPANGPISGISSGASVACSLVKPLPTLTNALVLLLVKLMIPVAL</t>
  </si>
  <si>
    <t xml:space="preserve">ATGCCAAATCCAAAGCACATTATTCTGCAGAGCTTTGTCTTCCTCTGCCTGCTTCTTCAGGCATCGTCAAAATCCACGATCGAGCCATGCTCGAACTCCGACTCATGCAACGCGCTTCTGGGCTACACCCTCTACACGGACCTCAAAGTCTCCGAGGTGGCGTCGCTGTTCCAAATCGACCCCATCTCGCTCCTCACCGCGAACGCCATCGACATCTCCTACCCCGACGTCGAGCACCACATCCTCCCCTCCAAGCTCTTCCTGAAAATTCCCATCTCCTGCTCTTGCGTCGACGGCATTCGCAAATCCGTCGCTACTCACTACAAGACCCGCCCCTCCGACACCCTCTCCTCCATCGCCGACGCCGTCTACGCCGGCCTCGTCTCCTCCGACCAGCTCCGCGAGGCCAATTCCATCTCCGACCCTTCGGTTCTCGATGTCGGACAGAACCTCGTCGTTCCTCTTCCTTGCACGTGCTTCAACGGCTCCGATAACTCTCTCCCCGCGATTTACCTCTCTTATGTTGTTCGCCCCGTTGATACCCTCGCTGCCATTGCTGCTAGGTACTTCACCACCCTCACTGATTTGATGAATGTTAATGCCATGGGAAGCACTGCTATTAACGATGGCGATATCCTCGCTGTTCCAATTCCCGCTTGTGCTTCGAATTTTCCGAAATCCGCCTCTGATTTTGGCTTGCTTGTCCCTAATGGAAGCTATGCCATTACCGCGGGGCACTGTGTGCAATGTAGCTGTGGACCCAAAAACCTTGATTTGTACTGTATGCCGGCTTCTCTGGCTGTTTCTTGCTCCAGCATGCAATGTAGAGGCAGCAACCTTATGCTTGGGAATGTTACAGTGCAGCAGACTAGTGGTGGTTGCAATGTTACGTCTTGCAATTATGATGGCATTGTTAATGGCAGCATTGTAACAACGTTGTCCCCCTCTCTTCAGCCTCGATGTCCAGGGCTGCAGGAATTCCCTCCCCTTGTTGCTCCACCTACAACCGTTGCAAGGGACACAGTGTTTGCACCAGCACCAGCACCACTGTTCGATGGAGCTGGTCCAGCATCACCCAAATCCTCGCTGGTGCCTTCAGCGGGGCTTCCAGGAGGATTCTCTCCTGCAAATGGCCCTATTAGCGGCATTTCTTCCGGGGCTTCTGTTGCATGCTCCTTGGTGAAACCATTGCCCACTTTGACGAATGCACTTGTGTTATTGCTTGTCAAGTTGATGATACCTGTGGCATTGTAA</t>
  </si>
  <si>
    <t xml:space="preserve">Pt</t>
  </si>
  <si>
    <t xml:space="preserve">PtLYP1</t>
  </si>
  <si>
    <t xml:space="preserve">EUGENE3.51230002 </t>
  </si>
  <si>
    <t xml:space="preserve">DOE JGI</t>
  </si>
  <si>
    <t xml:space="preserve">MRPASRLVSSLLFFLSYSNILHHLQAQPSTQGFTCPANQSSFPCQTYAFYRASAPNFLDLASIGDLFSVSRLMISKPSNISSPTSPLIPNQPLFVPLSCSCNPINSTSISSANITYTIEAGNTFYIVSTEYFQNLTTYQSVELFNPTLIPELLDIGVEVIFPIFCKCPNQTQLQNKVNYLVSYVFQPSDNLSSVASTFGVETQSIVDVNGNNIQPYDTIFVPVNQLPQLAQPTVVVPSGAPPPEKTERKGVIIGLAVGLGIAGLLLVLDAVEWGK</t>
  </si>
  <si>
    <t xml:space="preserve">ATGAGACCCGCATCCCGTTTAGTCTCTTCTCTCCTCTTCTTTCTCTCTTACAGTAATATCCTCCACCATTTGCAAGCCCAGCCAAGCACTCAAGGGTTCACCTGCCCAGCCAACCAGAGTTCCTTTCCATGTCAAACCTATGCCTTCTACCGAGCCTCAGCTCCTAACTTCCTTGACCTTGCCTCAATCGGTGACCTTTTCTCGGTTAGCCGCCTTATGATATCAAAACCAAGTAACATCTCCTCTCCAACCTCACCTCTCATCCCCAATCAACCCCTCTTTGTCCCTTTATCATGTTCTTGCAACCCCATCAATAGCACTAGCATTTCCTCTGCAAACATCACATATACCATCGAGGCAGGCAACACTTTCTACATTGTCTCGACTGAATACTTCCAAAACCTTACGACCTACCAGTCTGTTGAGCTTTTCAACCCTACACTTATCCCCGAACTACTCGACATAGGAGTAGAGGTGATCTTTCCAATATTTTGCAAGTGTCCTAATCAAACCCAGTTGCAAAACAAGGTGAATTATCTGGTATCTTATGTGTTTCAGCCTTCTGATAACTTATCTTCAGTTGCTTCAACATTTGGAGTTGAAACACAATCTATTGTTGATGTTAATGGCAATAACATCCAGCCTTATGATACCATATTCGTTCCAGTCAATCAACTTCCACAACTGGCACAACCTACAGTAGTTGTTCCTTCTGGGGCGCCGCCCCCTGAGAAGACAGAGAGGAAAGGTGTGATTATAGGATTAGCAGTTGGGCTAGGAATTGCTGGGCTTTTACTGGTCTTGGATGCAGTTGAATGGGGGAAGTAA</t>
  </si>
  <si>
    <t xml:space="preserve">PtLYP2</t>
  </si>
  <si>
    <t xml:space="preserve">ESTEXT_GENEWISE1_V1.C_LG_IV1485 </t>
  </si>
  <si>
    <t xml:space="preserve">MGFHFTPLLLTLILFSTLHSRSSSQTFKCTTPTTCHSLIDYISPNATTLSHIKTLFSVKNIHSILAANNLPLSTLPNSTISANQTIKISFPCTCINNTGHSNKQPIYTVQKDDGLFHIAAEVFSGLVTYQEIAAVNNISDVNLIKVGQKLLIPLPCNCDDVDGVKVVHYGHVVEAGSSLELIAQEYGTSTDTLVKLNGVNDSSLLAGQVLDVPLQACNSSVTSDSVDYPLLVPNNTYFFTANNCVKCKCDAANNWTLQCEASGIKPSNWSTCPAMQCEGGLLSINNSTTSGCNITTCAYAGFNKNQSIFTTLATRSTCPVTAAPGNYASRTGLSWNYLFISLHLILLLVYLL</t>
  </si>
  <si>
    <t xml:space="preserve">ATGGGTTTCCATTTCACTCCGCTGCTTCTCACCCTAATCTTATTCTCCACGCTCCACTCAAGATCTTCTTCCCAGACCTTCAAATGTACCACACCCACCACGTGTCATTCCCTCATTGACTACATCTCTCCAAACGCAACAACTTTGTCCCACATCAAAACCCTCTTCTCCGTCAAGAACATACACTCCATCTTAGCTGCCAACAACCTCCCTCTCTCCACGTTACCAAACTCTACCATTTCTGCAAACCAGACCATCAAAATCTCATTTCCTTGCACGTGCATCAACAACACTGGTCACTCAAACAAGCAACCAATCTACACCGTTCAAAAGGATGATGGGCTTTTTCATATTGCAGCAGAAGTTTTCTCAGGATTGGTAACATACCAAGAAATTGCTGCTGTTAATAATATATCAGACGTTAATCTGATTAAGGTTGGGCAGAAGTTGTTGATTCCTTTACCTTGTAATTGTGATGATGTTGATGGGGTCAAAGTTGTCCATTATGGACACGTGGTGGAAGCTGGCAGTTCTTTGGAGTTGATTGCTCAAGAATATGGGACCAGTACAGATACACTAGTGAAGCTTAATGGGGTTAATGATAGTTCTCTCTTAGCTGGTCAAGTTCTTGATGTCCCTCTGCAAGCTTGCAATTCATCGGTGACAAGTGACTCAGTAGATTATCCACTACTTGTTCCTAACAACACTTATTTCTTCACTGCTAACAATTGTGTTAAATGCAAGTGTGATGCTGCAAACAACTGGACATTACAATGTGAAGCATCTGGGATTAAACCATCCAACTGGTCAACTTGCCCTGCTATGCAATGTGAAGGTGGCTTGTTATCCATCAACAACTCGACAACTTCTGGTTGCAACATCACAACCTGTGCCTATGCTGGTTTTAACAAGAACCAAAGCATCTTCACAACTCTCGCCACACGGTCCACTTGTCCAGTTACCGCAGCTCCCGGAAATTATGCTTCAAGGACTGGTTTGAGTTGGAACTACTTGTTCATCTCTCTTCACCTGATTCTTCTTCTTGTGTATCTTCTTTGA</t>
  </si>
  <si>
    <t xml:space="preserve">PtLYP3</t>
  </si>
  <si>
    <t xml:space="preserve">FGENESH1_PG.C_LG_IX000239 </t>
  </si>
  <si>
    <t xml:space="preserve">MGFHFVPLLLTLLLFSTLPTKSSSQTFKCSSPSTCRSLIDYISPNTTTLSHIKTLFSIKNVRSILGANNLPLSTLPNFTIPAKQPIKIPFTCLCINNTGLSNKQPIYTVQKDDGLYHIAAEVFSGLVTYQEIAAVNNVTDVNLIEVGQELWIPLPCSCDDVDGVKVVHYGHVVEAGSSLEFIAQEYGTSRNTLMKLNGIANGSSLLAGQLSLLVSSAVKIKLFMIPHVLSDCGHSACNSSVRIDSLDSPFLVPNNTYFFTANNCVKCKCDAANNWTLQCEPSGKKPSSWSACPAMQCEGGLLTIGNTTTSGCNTTTCAYAGFSGDQNIFTALATQSTCPVTTAAARSHSCLTNAGIELGHQETALAGGFAIA</t>
  </si>
  <si>
    <t xml:space="preserve">ATGGGTTTCCATTTCGTTCCTCTACTTCTCACCCTACTCTTATTCTCTACACTCCCCACAAAATCTTCATCCCAAACCTTCAAATGTAGCTCACCTTCCACATGTCGTTCCCTCATTGACTACATCTCTCCAAACACAACAACTCTTTCCCACATCAAAACCCTCTTTTCCATCAAAAACGTTCGTTCCATCTTAGGCGCGAACAACCTCCCTCTCTCCACGTTACCAAACTTTACAATACCTGCAAAACAGCCCATCAAGATCCCATTTACTTGCTTGTGCATCAACAACACCGGTCTCTCAAACAAGCAACCAATCTACACCGTCCAAAAAGATGATGGGCTTTATCATATAGCAGCAGAAGTTTTCTCAGGGCTGGTAACATACCAAGAAATTGCTGCTGTTAATAATGTAACAGACGTTAATTTGATCGAGGTTGGACAGGAGTTGTGGATTCCTTTGCCTTGTAGCTGTGATGATGTTGATGGGGTTAAAGTGGTCCATTATGGACACGTGGTGGAGGCTGGGAGTTCTTTGGAGTTCATTGCTCAGGAATACGGGACTAGTAGAAATACACTAATGAAGCTTAATGGGATTGCCAATGGCAGCTCCCTTTTGGCTGGTCAACTTTCGTTATTAGTCTCTAGTGCAGTAAAAATCAAACTATTCATGATCCCACACGTTCTTAGTGATTGTGGACATTCAGCTTGTAATTCATCGGTGAGAATTGACTCTCTGGATTCTCCGTTCCTTGTTCCTAATAACACCTATTTCTTCACTGCTAACAATTGTGTGAAATGCAAGTGTGATGCCGCAAACAACTGGACATTACAATGCGAACCGTCCGGAAAGAAACCATCCAGTTGGTCAGCCTGTCCTGCTATGCAATGTGAAGGTGGCTTGTTAACAATCGGCAACACTACAACTTCTGGTTGCAACACCACAACCTGTGCCTACGCCGGTTTTAGCGGGGACCAAAACATCTTCACAGCTCTAGCCACACAGTCCACTTGTCCAGTTACTACAGCTGCTGCTCGTTCGCATTCATGCTTGACAAATGCTGGAATTGAATTGGGCCACCAAGAAACAGCATTAGCTGGTGGTTTTGCCATTGCTTAA</t>
  </si>
  <si>
    <t xml:space="preserve">PtLYP4</t>
  </si>
  <si>
    <t xml:space="preserve">ESTEXT_FGENESH1_PG_V1.C_LG_II1897 </t>
  </si>
  <si>
    <t xml:space="preserve">MPSSKSVTFILIFINAVALVTSKSTIEPCTNSDSCNALLAYTLYTDLKVSEVASLFQIDPIALLTTNAIDISYPDVENHILPSQLFLKIPITCSCVDGIRKSVSTHYKTRPSDTLSSIADSIYAGLVSADQIKEANSIDDPSVLDVGQSLVVPLPCTCFNGTDNSLPAIYLSYVVKEVDTLAAIAARYETTLTDLMNVNAMGSAAIKAGDILAVPLPACASKFPRYASDFGLIVPNGSYAISASHCVQCSCGPGNLNLYCMPASLAVSCSSMQCRNSNLMLGNVTVQQSSAGCNVTSCNYGGYVNGTIMTTLSTYLQPRCPGSQQFPPLVVPPTTVIRDSTFAPAPAPQSDGSSTPTPTPKTEVVPATGSLPGLPPASGPVGSISLSFSVNPSATLMIAAVLLLFAMTSIPL</t>
  </si>
  <si>
    <t xml:space="preserve">ATGCCAAGCTCAAAATCCGTAACCTTTATCTTGATTTTCATCAATGCAGTAGCTTTAGTGACCTCCAAATCCACCATTGAGCCTTGCACCAACTCAGATTCCTGCAATGCTCTTCTTGCCTACACACTCTACACAGACCTCAAAGTCTCGGAAGTGGCCTCCCTCTTCCAAATTGACCCCATAGCTCTCCTCACAACCAACGCCATCGACATCTCTTACCCAGATGTCGAAAACCACATCCTCCCTTCACAACTCTTCCTCAAAATCCCCATCACTTGCTCATGTGTTGATGGAATCCGCAAATCCGTCTCGACCCACTACAAAACAAGGCCTTCAGATACATTATCTTCCATTGCAGACTCAATCTATGCAGGTTTGGTTTCTGCGGACCAGATAAAGGAGGCGAATTCCATTGATGATCCTTCAGTGCTTGATGTTGGGCAGAGCCTTGTTGTTCCTTTGCCTTGTACTTGTTTTAATGGGACGGACAATTCGTTGCCTGCTATTTATTTGTCTTATGTTGTCAAGGAGGTGGATACTCTGGCTGCCATTGCTGCGCGGTATGAAACTACACTTACTGATTTGATGAATGTTAATGCTATGGGGAGTGCTGCAATTAAGGCTGGTGATATTCTTGCTGTGCCATTGCCAGCTTGTGCTTCCAAGTTTCCAAGATATGCTTCTGATTTTGGTTTGATTGTGCCAAATGGGAGCTACGCTATCTCTGCAAGTCACTGTGTCCAATGCAGTTGTGGACCTGGAAACCTCAATTTGTACTGCATGCCTGCTTCCTTGGCAGTTTCTTGTTCGAGCATGCAATGTAGGAATAGCAATCTCATGCTTGGGAATGTTACGGTGCAGCAGAGTAGTGCTGGGTGTAATGTAACTTCTTGCAACTATGGTGGATATGTCAATGGCACTATTATGACCACGCTGTCAACATATCTCCAACCTCGATGTCCAGGATCACAACAATTTCCTCCCCTGGTAGTACCACCCACCACAGTGATCAGGGATTCAACTTTTGCTCCAGCACCTGCACCTCAGTCAGATGGTTCTAGTACACCAACACCCACACCCAAGACCGAAGTTGTGCCAGCAACTGGATCGCTTCCTGGATTACCTCCAGCAAGTGGCCCAGTTGGAAGTATTTCTCTTTCTTTCTCAGTCAATCCATCAGCCACTCTCATGATCGCAGCTGTGCTACTCTTGTTTGCCATGACCTCCATTCCATTGTAG</t>
  </si>
  <si>
    <t xml:space="preserve">PtLYP5</t>
  </si>
  <si>
    <t xml:space="preserve">ESTEXT_FGENESH1_PG_V1.C_LG_V0951 </t>
  </si>
  <si>
    <t xml:space="preserve">MPNPRFITFILIFVNVVALVTPKSTIEPCSNSDSCNALLAYTLYTDLKVSEVASLFQIDPVALLTANAIDISYPDVENHILPSQLFLKIPITCSCVDGIRKSVSTHYKTRPSDTLSTIADSIYAGLVSADQIKEANSIDDPSVLDVGQSLVVPLPCTCFNGTDNSLPAIYLSYVVKEVDTLAAIAARYATTLTDLMNVNAMGSVAIMAGDILAVPLPACASKFPRYAFDFGLIVPNGSYAISASHCVQCSCGPGNLNLYCMPASLAVSCSSMQCRNSNLMLGNVTWQQSSAGCKVTSCSYGGYVNGTIIATLSTSLQPRCPGLQQFPPLVAPPTTVIKDSTFAPAPAPQSDGSSTSTPTPKTGIVPTTRSLPGLPPASGPSGSISSSFSADPSSTLVIAAVLFLFAMASIPL</t>
  </si>
  <si>
    <t xml:space="preserve">ATGCCAAACCCAAGATTCATAACCTTCATCTTGATTTTCGTCAATGTAGTGGCTTTAGTGACCCCCAAATCCACAATCGAACCCTGCTCTAACTCTGACTCCTGCAATGCTCTTCTTGCCTATACACTTTACACAGACCTCAAAGTCTCAGAAGTGGCTTCCCTCTTCCAAATTGATCCAGTAGCTCTCCTCACAGCCAACGCCATCGACATCTCTTACCCAGATGTCGAAAACCACATCCTCCCTTCGCAACTCTTCCTCAAAATCCCCATCACTTGCTCTTGTGTTGATGGAATCCGCAAATCCGTCTCGACCCACTACAAAACAAGACCCTCAGATACATTATCTACCATTGCAGACTCAATTTATGCAGGTTTGGTTTCTGCGGACCAGATAAAGGAGGCGAATTCAATTGATGATCCTTCAGTGCTTGATGTGGGGCAGAGCCTTGTTGTTCCTTTGCCTTGTACTTGCTTTAATGGGACGGATAATTCGTTGCCTGCTATTTATTTGTCTTATGTTGTCAAGGAGGTGGACACTCTGGCTGCCATTGCTGCACGGTATGCAACTACACTAACTGATTTGATGAATGTTAATGCTATGGGGAGTGTTGCAATCATGGCTGGCGATATACTTGCTGTACCATTGCCAGCCTGTGCTTCCAAGTTTCCAAGATATGCTTTTGATTTTGGTTTGATTGTGCCAAATGGTAGCTATGCTATCTCTGCAAGTCACTGTGTCCAATGCAGTTGTGGACCTGGAAACCTCAATTTGTACTGCATGCCTGCTTCCTTGGCAGTTTCTTGTTCGAGCATGCAATGTAGGAATAGCAATCTCATGCTTGGGAATGTTACATGGCAGCAGAGCAGTGCTGGATGTAAAGTAACTTCTTGTAGCTATGGTGGATATGTCAATGGAACTATTATAGCCACGCTGTCAACATCTCTTCAACCTCGATGTCCAGGCCTGCAACAATTTCCTCCCCTGGTAGCACCACCTACCACAGTGATCAAGGATTCAACTTTTGCTCCGGCACCTGCACCTCAGTCAGATGGTTCTAGTACATCGACACCAACACCCAAGACAGGAATTGTGCCAACTACTAGATCACTTCCTGGATTACCTCCAGCAAGTGGCCCAAGTGGAAGTATTTCTTCTTCTTTCTCGGCCGATCCATCATCCACTCTCGTAATTGCAGCTGTGCTATTCTTGTTTGCCATGGCCTCCATTCCATTGTAG</t>
  </si>
  <si>
    <t xml:space="preserve">PtLYP6</t>
  </si>
  <si>
    <t xml:space="preserve">PtLysMe1</t>
  </si>
  <si>
    <t xml:space="preserve">FGENESH1_PG.C_LG_IX000240 </t>
  </si>
  <si>
    <t xml:space="preserve">MGFAIILMCLLFYSSFTTISVAQQAFKCREGTTCRSLVGYKSPNTTSISSIQKLFGVKNLHSLLGANNLRSSTSPNYVIQEQQVIKIPIPCICFNGTGASNKMPIYTVQPDDGLYYIANNVFMGLLAHQRIQQVNRIENPNVIYVGQELWIPLPCSCEEVEGERVVHYAHLVEEGSTVEEIAEKFGTTNDTLYRLNGITNNSQLIAATAFDVPLKVIRTNEGGFGINHGWG</t>
  </si>
  <si>
    <t xml:space="preserve">ATGGGGTTTGCTATAATTCTTATGTGTCTGCTCTTCTACTCTTCTTTCACCACCATATCAGTAGCCCAGCAAGCATTCAAGTGCAGAGAAGGAACCACATGTCGTTCTTTGGTTGGTTACAAGTCCCCTAACACGACCTCCATCTCCTCCATCCAGAAACTCTTTGGTGTCAAAAACCTACACTCTCTTCTAGGAGCAAACAACCTCCGTTCCTCAACCTCACCAAACTACGTGATCCAAGAGCAGCAAGTAATAAAAATCCCAATCCCATGCATATGTTTTAATGGGACAGGTGCCTCAAACAAGATGCCCATTTACACAGTCCAACCAGATGATGGGCTGTATTACATTGCAAACAATGTCTTCATGGGCTTGCTTGCACACCAAAGAATCCAACAAGTTAATAGGATAGAAAACCCTAATGTAATCTACGTGGGCCAAGAGCTCTGGATCCCCCTTCCATGTAGCTGTGAAGAAGTGGAAGGCGAGAGAGTTGTGCATTATGCACACTTGGTGGAAGAAGGGAGCACCGTGGAAGAGATCGCAGAAAAGTTCGGGACAACTAATGATACACTGTATAGGCTTAATGGGATTACTAATAACAGTCAACTTATTGCAGCAACTGCATTTGATGTTCCTCTTAAAGTTATAAGGACTAACGAAGGTGGATTCGGCATAAATCATGGATGGGGTTGA</t>
  </si>
  <si>
    <t xml:space="preserve">PtLYP7</t>
  </si>
  <si>
    <t xml:space="preserve">PtLysMe2</t>
  </si>
  <si>
    <t xml:space="preserve">GRAIL3.0002011901 </t>
  </si>
  <si>
    <t xml:space="preserve">MPNPRFITFILIFVNVVALVTPKSTIEPCSNSDSCNALLAYTLYTDLKVSEVASLFQIDPVALLTANAIDISYPDVENHILPSQLFLKIPITCSCVDGIRKSVSTHYKTRPSDTLSTIADSIYAGLVSADQIKEANSIDDPSVLDVGQSLVVPLPCTCFNGTDNSLPAIYLSYVVKEVDTLAAIAARYATTLTDLMNVNAMGSVAIMAGDILAVPLPGNICWCIV</t>
  </si>
  <si>
    <t xml:space="preserve">ATGCCAAACCCAAGATTCATAACCTTCATCTTGATTTTCGTCAATGTAGTGGCTTTAGTGACCCCCAAATCCACAATCGAACCCTGCTCTAACTCTGACTCCTGCAATGCTCTTCTTGCCTATACACTTTACACAGACCTCAAAGTCTCAGAAGTGGCTTCCCTCTTCCAAATTGATCCAGTAGCTCTCCTCACAGCCAACGCCATCGACATCTCTTACCCAGATGTCGAAAACCACATCCTCCCTTCGCAACTCTTCCTCAAAATCCCCATCACTTGCTCTTGTGTTGATGGAATCCGCAAATCCGTCTCGACCCACTACAAAACAAGACCCTCAGATACATTATCTACCATTGCAGACTCAATTTATGCAGGTTTGGTTTCTGCGGACCAGATAAAGGAGGCGAATTCAATTGATGATCCTTCAGTGCTTGATGTGGGGCAGAGCCTTGTTGTTCCTTTGCCTTGTACTTGCTTTAATGGGACGGATAATTCGTTGCCTGCTATTTATTTGTCTTATGTTGTCAAGGAGGTGGACACTCTGGCTGCCATTGCTGCACGGTATGCAACTACACTAACTGATTTGATGAATGTTAATGCTATGGGGAGTGTTGCAATCATGGCTGGCGATATACTTGCTGTACCATTGCCAGGTAATATATGTTGGTGTATAGTTTAA</t>
  </si>
  <si>
    <t xml:space="preserve">Os</t>
  </si>
  <si>
    <t xml:space="preserve">OsLYP1</t>
  </si>
  <si>
    <t xml:space="preserve">LOC_Os03g04110</t>
  </si>
  <si>
    <t xml:space="preserve">MASLTAALATPAAAALLLLVLLAAPASAANFTCAVASGTTCKSAILYTSPNATTYGNLVARFNTTTLPDLLGANGLPDGTLSSAPVAANSTVKIPFRCRCNGDVGQSDRLPIYVVQPQDGLDAIARNVFNAFVTYQEIAAANNIPDPNKINVSQTLWIPLPCSCDKEEGSNVMHLAYSVGKGENTSAIAAKYGVTESTLLTRNKIDDPTKLQMGQILDVPLPVCRSSISDTSADHNLMLLPDGTYGFTAGNCIRCSCSSTTYQLNCTAVQNKGCPSVPLCNGTLKLGETNGTGCGSTTCAYSGYSNSSSLIIQTSLATNQTTACQRGGSGRSQFARSMWSMSVISFHMVLIIICFL</t>
  </si>
  <si>
    <t xml:space="preserve">ATGGCGTCGCTCACCGCCGCCCTGGCCACGCCGGCGGCCGCTGCCCTCCTCCTCCTCGTCCTCCTCGCCGCCCCCGCCTCCGCCGCCAACTTCACCTGCGCGGTGGCTTCAGGCACCACCTGCAAGTCCGCCATCCTCTACACCTCCCCCAACGCCACCACCTACGGCAACCTCGTCGCCCGCTTCAACACCACCACCCTCCCCGACCTCCTCGGCGCCAACGGCCTCCCCGACGGCACGCTTTCCTCCGCCCCCGTCGCCGCCAATTCCACCGTCAAAATCCCCTTCCGCTGCCGCTGCAACGGCGACGTCGGCCAGTCGGACCGCCTCCCCATCTACGTCGTGCAGCCGCAGGACGGGCTCGACGCCATCGCGCGCAACGTGTTCAACGCCTTCGTCACCTACCAGGAGATCGCCGCCGCGAACAACATCCCCGACCCCAACAAGATAAATGTCAGCCAGACGCTGTGGATTCCGCTGCCCTGCAGCTGCGACAAGGAGGAAGGCTCTAACGTGATGCACCTCGCCTACAGCGTCGGCAAAGGGGAGAACACGTCGGCGATCGCTGCCAAGTACGGGGTGACGGAGTCCACGCTTCTCACCAGAAATAAGATCGACGACCCCACGAAATTGCAGATGGGACAGATTCTAGATGTCCCGCTCCCTGTGTGCCGTTCATCAATCAGCGATACCTCAGCTGATCACAATCTGATGCTCCTCCCGGATGGCACCTATGGATTCACCGCAGGAAACTGCATCCGCTGCAGCTGCAGTTCAACTACCTACCAGCTAAACTGCACTGCAGTACAGAACAAGGGATGCCCGTCAGTGCCACTGTGCAATGGAACGCTGAAGCTTGGTGAGACGAACGGCACCGGTTGCGGATCAACAACGTGCGCCTACAGTGGTTACTCCAACAGTTCATCGCTCATCATACAAACCAGCCTTGCAACTAATCAGACAACAGCCTGCCAGAGAGGAGGATCTGGGAGGTCGCAGTTCGCTAGGTCCATGTGGAGCATGTCTGTTATCTCCTTCCACATGGTGTTGATCATTATCTGTTTCCTTTGA</t>
  </si>
  <si>
    <t xml:space="preserve">OsLYP2</t>
  </si>
  <si>
    <t xml:space="preserve">LOC_Os09g37600</t>
  </si>
  <si>
    <t xml:space="preserve">MTAAMAPPQLVSVLVALLCVAAASPAGVGAARFVCNATAPRASTCQALVAYAPPNATTLAAVRALFQLRSHRALLASNGLPLSTPPSAPAPSPLRVRLPCLCSGGAGATFQRPTYRIRAGDTLDAIARGVFAGLVTYQDIAAANNVSDPNKIAVGQELWIPVPCSCDPVAGQPVVHYTYVVPPGASVAAIAQDFATTEATVLALNRMPDAKSLLAGQVLDVPLRACSSAISSTAIDRNLLVPNGSYILTANNCIMCGCSSYTWQLDCQPTQGISSSFCPASKCGDMFLGNTTTSPTSSCESTACSYAGYTNSTSFTILANLTTSSTCNAAAMSPMAQQAHSSAFRLASTWLRWTELIVCLHVIFLCVSFLNHV</t>
  </si>
  <si>
    <t xml:space="preserve">ATGACAGCAGCAATGGCGCCGCCGCAGCTCGTGTCCGTGCTGGTGGCGCTCCTCTGCGTGGCGGCGGCGTCGCCGGCGGGGGTGGGGGCGGCGCGGTTCGTGTGCAACGCGACGGCGCCGCGGGCGTCCACGTGCCAGGCGCTGGTGGCGTACGCGCCGCCCAACGCCACCACGCTCGCCGCGGTGCGGGCGCTCTTCCAGCTCCGCTCCCACCGCGCGCTGCTGGCGTCCAACGGCCTGCCGCTCTCCACGCCGCCCTCCGCGCCGGCGCCCTCGCCGCTCCGCGTCCGCCTCCCCTGCCTCTGCTCCGGTGGCGCCGGCGCCACCTTCCAGCGCCCCACCTACCGCATCCGCGCCGGCGACACCCTCGACGCCATCGCCAGGGGTGTCTTCGCCGGCCTCGTCACCTACCAGGACATCGCCGCCGCCAACAACGTCTCCGACCCCAACAAGATCGCCGTCGGCCAGGAGCTCTGGATCCCCGTGCCCTGCAGCTGCGACCCCGTCGCCGGCCAGCCCGTCGTCCACTACACCTACGTCGTGCCGCCGGGGGCCTCCGTGGCCGCCATTGCTCAGGACTTCGCCACCACGGAGGCCACCGTCCTCGCCTTGAACCGGATGCCCGACGCCAAGAGCCTTCTCGCCGGCCAGGTTCTTGATGTGCCGCTCCGAGCCTGCTCCTCTGCCATTAGCAGTACAGCTATAGACCGCAACCTCCTTGTTCCCAATGGAAGTTACATTCTGACTGCCAACAACTGCATCATGTGTGGCTGCAGCTCCTACACTTGGCAGCTGGATTGTCAACCAACACAAGGAATAAGCTCATCGTTCTGCCCAGCTTCAAAATGTGGAGATATGTTCCTCGGGAACACGACCACATCGCCGACATCATCTTGCGAAAGCACGGCGTGCTCGTATGCAGGGTACACCAATAGCACATCTTTCACCATCCTTGCCAATCTTACCACCAGTTCTACATGCAATGCTGCTGCGATGTCTCCAATGGCGCAGCAGGCTCACTCATCGGCGTTCAGGCTGGCATCAACGTGGTTGAGATGGACTGAGCTGATCGTTTGTCTTCATGTCATTTTCTTGTGTGTAAGCTTCCTCAATCATGTTTGA</t>
  </si>
  <si>
    <t xml:space="preserve">OsLYP3</t>
  </si>
  <si>
    <t xml:space="preserve">OsLysMe6</t>
  </si>
  <si>
    <t xml:space="preserve">LOC_Os06g10660</t>
  </si>
  <si>
    <t xml:space="preserve">MAGWPAAEAAGALVVAILAAAAGGAAGKTTIEPCAGADTCAALLGYTLYADMKVSEVAALFGADPRAVLAANALDFASPGAANRILPAGLPLRVPTRCACSDGVRKSVAVRYSARPADTLASVADVVFAGLASADQIRTANGLSAEDPDAPLDAGATLVVPLPCACFNSTDNNLPAVYLSYVVRVGDTVQSIAATHATTVTDISNVNAMGSPIVAPGDILAIPLPACASMFPNSASDYGLLVANGTYALTAGNCVQCSCGPGDLKLYCTPASLTASCSSMQCPNSNLMLGNVTAQSTSGGCNVSSCSYAGLVNGTIATSLSSGLQPTCPGPHQFPPLRATPIAVNQGSYLAPSPAPGAGEAGGDIPGFPGSSNVSPANGPSGSVSQAASVNRPHQIVALILSVALYFQM</t>
  </si>
  <si>
    <t xml:space="preserve">ATGGCGGGGTGGCCGGCGGCGGAGGCCGCGGGGGCGCTGGTGGTGGCGATCCTCGCGGCGGCGGCGGGCGGCGCGGCGGGGAAGACGACGATCGAGCCGTGCGCGGGGGCGGACACGTGCGCCGCGCTGCTCGGGTACACGCTGTACGCGGACATGAAGGTGTCGGAGGTGGCGGCGCTGTTCGGCGCCGACCCGAGGGCCGTGCTCGCCGCGAACGCGCTCGACTTCGCCTCCCCCGGCGCCGCCAACCGCATCCTCCCCGCGGGGCTCCCGCTCCGCGTCCCCACCCGGTGCGCCTGCTCCGACGGCGTCCGCAAGTCCGTCGCCGTGCGCTACTCCGCGCGCCCCGCCGACACGCTGGCGTCCGTCGCCGACGTCGTCTTCGCCGGGCTCGCCTCCGCCGACCAGATCCGCACCGCCAACGGGCTCTCCGCCGAGGACCCCGACGCGCCGCTCGACGCCGGCGCCACGCTCGTCGTCCCGCTCCCCTGCGCCTGCTTCAACTCCACGGACAACAACCTCCCCGCCGTGTACCTCTCCTATGTCGTGCGGGTCGGGGACACCGTGCAGTCCATCGCCGCGACCCACGCCACCACCGTTACGGACATCAGCAATGTGAACGCCATGGGGAGCCCCATTGTCGCACCTGGTGACATCCTTGCAATCCCACTGCCAGCCTGTGCATCAATGTTTCCCAACTCTGCTTCGGACTATGGATTGCTTGTGGCAAATGGGACCTATGCACTAACTGCTGGAAACTGTGTGCAGTGCAGCTGTGGACCAGGAGATCTCAAATTGTATTGCACACCAGCTTCATTAACAGCATCATGTTCAAGTATGCAGTGCCCCAATAGCAACCTCATGCTTGGGAATGTGACTGCCCAATCCACCAGTGGTGGATGCAATGTCTCATCTTGCAGCTATGCTGGACTTGTTAATGGAACCATTGCCACGTCGCTCTCCTCTGGTCTTCAACCCACATGCCCAGGACCACATCAGTTCCCCCCACTCAGGGCGACACCAATTGCAGTAAACCAAGGATCATACCTTGCTCCATCACCTGCACCAGGAGCTGGGGAGGCTGGCGGCGATATTCCGGGCTTCCCTGGGAGCTCCAACGTTTCTCCTGCAAACGGCCCTTCTGGGAGTGTCTCCCAAGCGGCTTCGGTGAATCGGCCACACCAAATCGTCGCCCTCATTCTTTCTGTAGCCTTGTACTTCCAGATGTGA</t>
  </si>
  <si>
    <t xml:space="preserve">OsLYP4</t>
  </si>
  <si>
    <t xml:space="preserve">OsLysMe7</t>
  </si>
  <si>
    <t xml:space="preserve">LOC_Os09g27890</t>
  </si>
  <si>
    <t xml:space="preserve">MPPPLLLLLLLAAAAAAVAPARSKSTLESCSSSTACPALLSYTLYADLKLAELAALFSADPLAILAANSIDFAVPDPADRILPAGLPLRVPVPCACSDGIRRVTTVRYVARPGDTLASVASSVYGGLTTPDWISDSNGILGAKPDAAVDAGTTLFVPLHCACFGGVDNGLPAVYLTYVAGKGDTVAAVAQRYRTTATDLMSVNDMATPELAAGDIIVVPLPACTSSFPAFTADYGLAVANGTYAVTANRCVQCSCGPGNLDLFCVPAPLADSTCSSMQCANSSMMLGNFTLLMTSSGCSVTSCSYGGFVNGTILTTLTTALKPQCPGPHQYPPLIPPPTSSFFETYLGPSPTPMASEGGVMAGMAPTSTPAASSGPPPAGRHVVGDVLGAFALCLVGNLLW</t>
  </si>
  <si>
    <t xml:space="preserve">ATGCCACCACCCTTGCTCCTCCTCCTCCTCCTCGCCGCCGCCGCCGCCGCCGTCGCGCCCGCGCGGTCCAAGTCGACGCTGGAGTCCTGCTCCTCTTCCACCGCCTGCCCAGCGCTGCTCTCCTACACGCTCTACGCCGACCTCAAGCTCGCCGAGCTGGCCGCGCTCTTCTCCGCCGACCCGCTCGCCATCCTCGCCGCCAACTCCATCGACTTCGCCGTCCCGGACCCCGCCGACCGCATCCTCCCCGCGGGGCTCCCGCTCCGCGTGCCCGTCCCCTGCGCCTGCTCCGACGGCATCCGCAGGGTCACCACCGTGCGCTACGTTGCGCGCCCGGGCGACACGCTCGCCTCCGTCGCCTCCTCCGTCTACGGCGGCCTCACCACCCCGGACTGGATCAGCGACTCCAACGGCATCCTCGGCGCCAAGCCCGACGCCGCCGTCGACGCCGGGACGACTCTGTTCGTGCCGCTGCACTGCGCCTGCTTCGGCGGCGTCGACAACGGCCTCCCCGCGGTGTACCTCACGTACGTCGCCGGGAAGGGGGACACCGTCGCCGCAGTCGCGCAGAGGTACCGGACCACGGCCACCGACCTCATGAGCGTCAACGACATGGCCACCCCCGAGCTCGCCGCCGGTGACATCATCGTCGTCCCGCTGCCAGCGTGCACATCATCATTCCCGGCGTTCACGGCGGACTACGGCCTGGCGGTGGCGAACGGGACCTACGCAGTTACTGCCAACCGGTGTGTCCAGTGCAGCTGTGGCCCAGGCAACTTGGACCTGTTCTGCGTGCCGGCGCCGCTCGCCGACTCGACGTGCTCCAGCATGCAGTGCGCCAACAGCAGCATGATGCTCGGCAACTTCACTCTCCTCATGACCAGCTCCGGCTGCAGCGTCACGTCCTGCAGCTACGGCGGATTCGTGAACGGCACAATTCTCACCACGTTAACCACAGCACTCAAGCCTCAATGCCCAGGTCCGCATCAGTATCCTCCGCTGATTCCGCCGCCGACGTCGTCCTTCTTCGAGACGTACCTCGGCCCTTCGCCGACGCCGATGGCATCCGAAGGAGGCGTCATGGCCGGCATGGCGCCGACGAGCACCCCGGCGGCGAGCTCCGGCCCTCCTCCGGCCGGCCGGCACGTCGTCGGCGACGTTCTTGGGGCGTTCGCTCTCTGCCTCGTCGGCAACCTGCTGTGGTAA</t>
  </si>
  <si>
    <t xml:space="preserve">OsLYP5</t>
  </si>
  <si>
    <t xml:space="preserve">OsLysMe3</t>
  </si>
  <si>
    <t xml:space="preserve">LOC_Os02g53000</t>
  </si>
  <si>
    <t xml:space="preserve">MAGVCGSVAAAAAMVVVVMVSSLPGGVEAKTTIEPCTGSDSCSALLGYTLYADMKVSEVAALFGTDPAALLAANALDFGAPGAAHRILPMGLFVRVPTRCSCTDGVRKSVSVRYAARPADTLATVADGVFAGLAFADQIRNANAVASADPDAPLDPGQKLVVPLPCVCFNSSDNNLPAVYLSYVVQVGDTVPAIAASYETTVTDVMNVNAMGSPIAAPGDILAIPLPGTCSSQTLQTISQMSRMVYCIELTVLS</t>
  </si>
  <si>
    <t xml:space="preserve">ATGGCGGGGGTGTGTGGCTCCGTCGCGGCGGCGGCGGCGATGGTCGTGGTTGTGATGGTGTCGTCGTTGCCGGGCGGCGTGGAGGCGAAGACGACGATCGAGCCGTGCACGGGGTCGGACTCGTGCTCGGCGCTGCTGGGCTACACGCTCTACGCCGACATGAAGGTGTCGGAGGTGGCCGCGCTGTTCGGCACGGACCCGGCGGCGCTGCTGGCCGCCAACGCGCTGGACTTTGGGGCGCCGGGGGCGGCGCACCGCATCCTCCCGATGGGCCTCTTCGTCCGCGTCCCCACCCGCTGCTCCTGCACCGACGGCGTCCGCAAGTCGGTCTCCGTGCGCTACGCCGCGCGCCCCGCCGACACGCTCGCCACCGTCGCCGACGGCGTCTTCGCGGGGCTCGCCTTCGCCGACCAGATCCGCAACGCCAACGCCGTCGCATCCGCGGACCCCGACGCGCCGCTTGACCCCGGCCAGAAGCTCGTCGTCCCGCTGCCCTGCGTCTGCTTCAACTCCTCCGACAACAACCTGCCCGCCGTGTACCTCTCCTACGTCGTGCAGGTCGGGGACACCGTGCCCGCCATCGCCGCCAGCTACGAGACCACCGTCACGGATGTCATGAATGTGAACGCCATGGGAAGCCCGATCGCCGCGCCGGGCGACATTCTCGCCATCCCATTGCCAGGTACATGTTCATCTCAAACTTTGCAAACGATATCGCAGATGAGCCGTATGGTTTATTGCATTGAGCTAACTGTTTTGAGCTAA</t>
  </si>
  <si>
    <t xml:space="preserve">OsLYP6</t>
  </si>
  <si>
    <t xml:space="preserve">OsLysMe9</t>
  </si>
  <si>
    <t xml:space="preserve">LOC_Os11g34570</t>
  </si>
  <si>
    <t xml:space="preserve">MVPSFSSSAAAILLLFLILASSASATNFTCTWPTTCQSAIVYTPPAATTYIELLSSFETTTLRDLFDANGLPPSTPSHTAIPTNATVIVPFRCSCVAGANRPESQPFHIIQINDNMSYIAAQFDDFVTYQEIAAASNISNPDFLEVGQELWIPLPCSCDQVEGNNVTHFAYKVRAADNVSKIAARFGVKESTLLKINGITDPKNLTQGQILDVPVPDYIVTTKPYH</t>
  </si>
  <si>
    <t xml:space="preserve">ATGGTGCCATCATTCTCCTCCTCCGCGGCGGCTATCCTCCTCCTCTTCCTCATCCTCGCGTCGTCCGCATCGGCCACTAACTTCACCTGCACCTGGCCGACAACATGCCAGTCAGCCATCGTCTACACGCCCCCCGCCGCCACCACCTACATCGAGCTCCTCTCCAGCTTCGAGACCACCACTCTCCGCGACCTCTTCGACGCCAACGGCCTCCCGCCGAGCACCCCGTCCCACACAGCCATCCCCACCAACGCCACCGTTATCGTCCCGTTCCGCTGCTCCTGCGTCGCCGGTGCCAACCGGCCTGAGAGCCAGCCCTTCCACATCATACAGATAAACGACAATATGTCCTATATCGCCGCTCAATTTGACGACTTCGTGACCTACCAGGAGATCGCCGCCGCGAGCAACATCTCCAATCCTGACTTCCTGGAAGTCGGGCAGGAGCTCTGGATCCCACTTCCCTGCAGCTGCGACCAGGTGGAGGGGAACAATGTGACGCACTTTGCCTACAAAGTCCGTGCCGCGGACAACGTATCGAAGATCGCCGCGAGGTTTGGGGTCAAGGAATCTACGCTGCTGAAGATCAACGGGATCACCGATCCCAAAAACCTCACCCAGGGGCAGATTCTTGATGTCCCGGTACCTGATTACATTGTAACTACTAAGCCTTATCACTAA</t>
  </si>
  <si>
    <t xml:space="preserve">AtLysMe1</t>
  </si>
  <si>
    <t xml:space="preserve">At3g52790</t>
  </si>
  <si>
    <t xml:space="preserve">MGKSSSMAVAEKISWYCAVFAAMMLLMNSFQVAQEGSTEIVEKQQPSMMITGYSHRRPACDEIYEVKEGETLQTISEKCGDPYIVEGNPHIHDHDDLFPGLLIRITPSL</t>
  </si>
  <si>
    <t xml:space="preserve">ATGGGAAAGAGTTCTTCCATGGCAGTAGCGGAGAAGATCTCTTGGTACTGTGCAGTGTTTGCCGCCATGATGCTGCTGATGAACTCCTTCCAGGTGGCACAGGAGGGTTCCACGGAGATCGTGGAGAAACAACAGCCGTCAATGATGATCACCGGATATTCTCATCGACGGCCAGCATGCGATGAGATATATGAAGTGAAAGAAGGAGAGACGTTGCAAACGATAAGTGAAAAGTGTGGAGATCCTTACATAGTTGAAGGGAATCCTCATATACATGACCACGATGATCTTTTCCCGGGTCTTCTCATCAGAATCACTCCTTCACTCTAA</t>
  </si>
  <si>
    <t xml:space="preserve">AtLysMe2</t>
  </si>
  <si>
    <t xml:space="preserve">At4g25433</t>
  </si>
  <si>
    <t xml:space="preserve">MIRVTVSRSNTVASYCLVALLILTLAGSVKNSNGGGSGEYYRGRNCEVWRGKQMMERPCEELYVVGEGDTLHSISEKCGDPFIVERNPHIHDPDDVFPGLLIKLHINLPE</t>
  </si>
  <si>
    <t xml:space="preserve">ATGATAAGAGTTACGGTGTCGCGGTCAAACACAGTTGCGTCTTACTGTCTGGTGGCACTGCTGATCCTAACACTTGCGGGATCGGTTAAAAACAGCAACGGAGGAGGTAGCGGAGAATATTATCGAGGAAGAAACTGTGAGGTTTGGAGAGGGAAGCAAATGATGGAGAGGCCATGTGAGGAGCTATACGTAGTAGGTGAAGGAGACACGCTTCACAGCATCAGCGAAAAATGCGGCGACCCGTTTATCGTGGAGCGTAACCCGCATATCCATGACCCGGATGATGTCTTCCCTGGTCTCCTCATCAAACTTCACATTAACCTCCCTGAATAA</t>
  </si>
  <si>
    <t xml:space="preserve">AtLysMe3</t>
  </si>
  <si>
    <t xml:space="preserve">At5g62150</t>
  </si>
  <si>
    <t xml:space="preserve">MRGSRTGSSDMSAWCSAVVLLSLILLLSVRENNASNSIRGSQFSTKPCEEIYIVGEGETLHTIGDKCGDPFIVERNPHIHDPDDVFPGLVLKIAPFYFNRKL</t>
  </si>
  <si>
    <t xml:space="preserve">ATGAGAGGTTCAAGAACAGGTTCTTCAGACATGAGTGCTTGGTGTTCTGCTGTTGTGTTATTGTCTTTAATACTTTTGTTATCTGTTCGTGAAAACAACGCTTCTAATTCGATTAGAGGTTCTCAATTCTCAACGAAACCTTGTGAGGAGATTTACATCGTCGGAGAAGGAGAGACACTTCACACCATCGGCGATAAATGCGGCGACCCGTTTATCGTGGAGCGAAACCCGCATATCCATGATCCCGATGATGTCTTTCCAGGTCTTGTTCTCAAGATCGCACCTTTTTACTTCAACAGGAAATTGTAA</t>
  </si>
  <si>
    <t xml:space="preserve">GmLysMe1</t>
  </si>
  <si>
    <t xml:space="preserve">GmLysM6</t>
  </si>
  <si>
    <t xml:space="preserve">MACGCSSTTLAEKISWNCSVFVALMLVLSSCESNTSDFTSQMMLHGSVTGNISNNNNKACDEIYVVREGETLQTISEKCGDPYIVEENPHIHDPDDVFPGLVIKINPFTNRG</t>
  </si>
  <si>
    <t xml:space="preserve">ATGGCTTGTGGGTGTTCTTCAACAACATTGGCAGAGAAGATTTCATGGAATTGTTCTGTGTTTGTGGCACTAATGCTGGTTTTGAGTAGCTGCGAGTCAAACACAAGTGATTTCACAAGTCAGATGATGCTTCATGGGAGTGTCACCGGCAATATTAGCAACAACAACAACAAGGCGTGTGATGAGATTTACGTGGTTCGTGAGGGAGAGACGCTACAAACAATCAGTGAAAAATGTGGGGATCCTTATATTGTTGAAGAGAACCCACATATCCATGATCCTGATGATGTTTTCCCTGGCCTAGTTATCAAGATTAACCCTTTCACCAATAGAGGCTAA</t>
  </si>
  <si>
    <t xml:space="preserve">GmLysMe2</t>
  </si>
  <si>
    <t xml:space="preserve">GmLysM7</t>
  </si>
  <si>
    <t xml:space="preserve">super_157</t>
  </si>
  <si>
    <t xml:space="preserve">MGSSAADSASWYCAMVLLATILLGSIRESTVAEEGEPIKGNNLLQRPCDEIYVVGEGETLHTISDKCNDPFIVERNPHIHDPDDVFPGLVIKITPIHQY</t>
  </si>
  <si>
    <t xml:space="preserve">ATGGGTTCCTCTGCTGCAGATTCAGCGTCGTGGTACTGTGCCATGGTGTTGTTGGCCACGATACTGTTGGGGTCAATAAGGGAAAGCACCGTAGCAGAAGAAGGTGAGCCTATAAAAGGGAACAACCTCCTTCAACGACCGTGTGATGAAATATACGTTGTGGGAGAAGGGGAGACCCTGCACACAATCAGTGACAAGTGCAATGACCCGTTTATCGTGGAGCGGAACCCGCATATCCATGACCCCGATGATGTTTTCCCTGGCCTTGTCATCAAAATCACCCCCATCCACCAATACTAA</t>
  </si>
  <si>
    <t xml:space="preserve">GmLysMe3</t>
  </si>
  <si>
    <t xml:space="preserve">GmLysM8</t>
  </si>
  <si>
    <t xml:space="preserve">TC201771</t>
  </si>
  <si>
    <t xml:space="preserve">MAFNSKRAPISSSKAIADAASWCCACFLVSLLLLCIFRDISALHDDQGNLMMRSSHVLSKPSCDEIYVVGEGETLHTISDKCGDPFIVEKNPHIHDPDDVFPGLVLKITRSQTT</t>
  </si>
  <si>
    <t xml:space="preserve">ATGGCTTTCAATTCCAAAAGGGCACCGATCTCAAGTTCAAAAGCCATAGCTGATGCAGCCTCATGGTGCTGTGCATGTTTTCTTGTGTCCCTCTTATTGCTATGCATATTCAGAGACATCTCTGCCCTTCATGATGATCAAGGGAACTTGATGATGAGAAGCAGCCATGTCTTGTCCAAGCCATCATGTGATGAAATATATGTGGTTGGAGAAGGTGAGACACTTCATACAATCAGTGACAAGTGTGGTGATCCCTTTATTGTGGAAAAGAACCCTCATATCCATGACCCTGATGATGTCTTCCCAGGACTTGTTCTCAAGATTACACGCTCACAAACAACATAG</t>
  </si>
  <si>
    <t xml:space="preserve">GmLysMe4</t>
  </si>
  <si>
    <t xml:space="preserve">GmLysM9</t>
  </si>
  <si>
    <t xml:space="preserve">MYSTKSIADSASWCCALALLCLILLGSIRDNHVPEEEDPAAAATTRGRSNLFERPCDEIYVVGEGETLHTISDKCGDPFIVERNPHIHDPDDVFPGLVIKITPTPTYTNTKKLFKR</t>
  </si>
  <si>
    <t xml:space="preserve">ATGTACTCAACAAAGAGCATAGCTGATTCAGCATCATGGTGTTGTGCCTTGGCACTATTGTGTCTAATACTATTGGGGTCCATAAGGGACAACCATGTGCCGGAGGAGGAAGACCCTGCGGCGGCCGCCACCACGAGAGGGCGGAGCAACCTCTTTGAAAGGCCGTGTGATGAGATATATGTGGTGGGAGAAGGGGAGACCCTACACACCATAAGTGACAAGTGTGGTGACCCTTTTATTGTTGAACGCAACCCACATATTCATGACCCTGATGATGTTTTCCCTGGCCTTGTCATCAAAATCACCCCCACACCCACATACACCAATACTAAGAAATTGTTCAAGAGGTAG</t>
  </si>
  <si>
    <t xml:space="preserve">GmLysMe5</t>
  </si>
  <si>
    <t xml:space="preserve">GmLysM13</t>
  </si>
  <si>
    <t xml:space="preserve">super_389</t>
  </si>
  <si>
    <t xml:space="preserve">MASNYPRKGLALTSSKAIANAASWYCAFVLVALALLSMFKDSSMLIPSQYASGQLLSRPCEEIYVVGEGETLHTISDKCGDPFIVENNPHIHDPDDVFPGLVIKITPSLRT</t>
  </si>
  <si>
    <t xml:space="preserve">ATGGCTTCAAATTACCCTAGAAAGGGACTAGCCTTAACTTCTTCAAAGGCCATAGCTAATGCAGCTTCATGGTACTGTGCCTTTGTTCTCGTGGCCCTCGCGCTCCTAAGCATGTTCAAAGACAGCTCCATGCTTATTCCTAGTCAATATGCCAGCGGCCAACTATTGTCACGGCCATGCGAGGAAATCTATGTTGTCGGAGAAGGTGAGACGCTTCACACAATCAGTGACAAGTGTGGTGACCCTTTTATAGTTGAGAACAACCCTCATATCCATGACCCTGATGATGTCTTCCCTGGCCTCGTTATCAAGATTACACCCTCACTTCGTACCTAG</t>
  </si>
  <si>
    <t xml:space="preserve">GmLysMe6</t>
  </si>
  <si>
    <t xml:space="preserve">GmLysM20</t>
  </si>
  <si>
    <t xml:space="preserve">MAFNSKRAPISSSKALADAASWCCACLLVSLLLLCIFRDSSALHDDQGNLMIRSSHVLSKPCDEIYVVGEGETLHTISDKCGDPFIVEKNPHIHDPDDVFPGLVIKITPS</t>
  </si>
  <si>
    <t xml:space="preserve">ATGGCTTTCAATTCCAAAAGGGCACCAATATCAAGTTCAAAAGCCCTAGCTGATGCAGCTTCATGGTGCTGTGCATGTCTTCTTGTGTCTCTTCTATTGCTATGCATATTCAGAGACAGTTCTGCCCTTCATGATGATCAAGGGAACTTGATGATCAGAAGCAGCCATGTCTTGTCCAAGCCATGTGATGAAATATATGTGGTTGGAGAAGGAGAGACACTTCACACAATCAGTGACAAGTGCGGTGACCCCTTTATTGTGGAAAAGAACCCTCACATCCATGACCCTGATGATGTCTTCCCGGGCCTTGTTATCAAGATTACACCCTCATAA</t>
  </si>
  <si>
    <t xml:space="preserve">PtLysMe10</t>
  </si>
  <si>
    <t xml:space="preserve">EUGENE3.00121163 </t>
  </si>
  <si>
    <t xml:space="preserve">MDFSSSKKTMRISLAVADAASCYCAMVLLGLILLGSIRESSMTEEPVKGSHFFDRPCDEIYVVGEGETLNTISEKCDDPFIVEQNPHIHDPDDVYPGLVIKITSSKSRKMMKR</t>
  </si>
  <si>
    <t xml:space="preserve">ATGGACTTCTCTTCTTCAAAGAAAACCATGAGAATTTCATTAGCAGTAGCTGATGCAGCATCATGTTACTGTGCTATGGTCCTATTAGGCCTAATATTATTGGGGTCTATTAGGGAGAGTTCTATGACAGAGGAGCCTGTCAAGGGGAGCCACTTTTTTGACAGACCCTGTGATGAAATATATGTTGTCGGAGAAGGAGAGACCCTCAACACCATCAGTGAAAAGTGCGACGACCCGTTTATAGTGGAGCAGAACCCGCATATCCATGACCCAGATGATGTTTATCCTGGACTTGTTATCAAGATCACCAGTTCAAAGTCAAGGAAGATGATGAAGAGGTAG</t>
  </si>
  <si>
    <t xml:space="preserve">PtLysMe11</t>
  </si>
  <si>
    <t xml:space="preserve">EUGENE3.00070285 </t>
  </si>
  <si>
    <t xml:space="preserve">MAQGNRISAFVLSSVLVLSFLLLISMAESRILGTAGFFAKSTPECDDVVGVASGDTCFTIAQSFNLTAASFDAINPNISCNALFVGQWLCVAGCCYVQGKSEDERATAVEDFVKSIISQYPYRNRSLGADHFFISCADIDVTATARIANLMKNSIRLVCSPTYNHEYVPHKDVSLPQNVQPFDVSSAGNKSSER</t>
  </si>
  <si>
    <t xml:space="preserve">ATGGCCCAGGGAAACCGCATATCAGCCTTTGTTTTGAGCTCAGTCTTGGTGCTCTCCTTTCTCCTCCTTATCTCCATGGCTGAAAGTCGCATTCTTGGCACTGCTGGTTTCTTCGCCAAAAGTACCCCAGAATGTGATGATGTGGTTGGAGTAGCAAGTGGAGACACTTGTTTTACCATTGCACAGTCTTTTAATTTGACAGCTGCATCCTTTGATGCTATCAACCCCAATATCAGCTGCAATGCTCTCTTTGTAGGACAGTGGCTCTGTGTTGCCGGATGTTGTTATGTGCAGGGGAAATCCGAGGATGAAAGGGCTACTGCTGTCGAGGATTTTGTCAAGAGCATTATTTCCCAGTACCCTTATAGGAACAGAAGTTTAGGTGCCGATCACTTCTTCATAAGCTGTGCAGACATTGATGTGACTGCTACTGCACGAATTGCTAATCTTATGAAGAATTCAATTAGACTCGTGTGTTCTCCAACTTATAATCATGAATATGTTCCTCATAAGGATGTATCCCTCCCACAAAATGTGCAGCCATTTGATGTTTCTTCTGCTGGAAATAAGTCTTCGGAAAGGTAA</t>
  </si>
  <si>
    <t xml:space="preserve">PtLysMe3</t>
  </si>
  <si>
    <t xml:space="preserve">FGENESH1_PM.C_LG_XIV000084 </t>
  </si>
  <si>
    <t xml:space="preserve">MFTSTSIADAATWYCALVLLALILFTSLREASPTYDDDHHHDFVAVKGNQILDRPCDEIYVVKEGETLHTISDKCGDPFIVEENPHIHDPDDVYPGLVIKITPSRSRKLLL</t>
  </si>
  <si>
    <t xml:space="preserve">ATGTTTACATCAACGTCCATAGCTGATGCAGCTACGTGGTATTGTGCCCTAGTCCTTCTTGCCCTAATACTGTTTACTTCTTTAAGAGAAGCATCTCCCACATACGATGATGATCATCACCATGATTTTGTTGCTGTCAAAGGAAATCAAATATTGGACCGACCTTGCGATGAAATTTATGTTGTAAAGGAAGGAGAAACCCTTCACACCATCAGTGATAAGTGTGGCGACCCTTTTATCGTGGAGGAGAATCCTCATATTCACGATCCCGATGATGTTTACCCTGGTCTTGTTATCAAGATTACTCCTTCAAGGTCTAGGAAATTATTGCTCTAG</t>
  </si>
  <si>
    <t xml:space="preserve">PtLysMe4</t>
  </si>
  <si>
    <t xml:space="preserve">EUGENE3.00051310 </t>
  </si>
  <si>
    <t xml:space="preserve">MAKSSNKTTLLFNLALMLSFLLIASVVESRSVLGRAAASTPECVSVHGVVTGDTCTAVEKQFDLTANDFKAINPNLDCDKLFVGQWLCVEGTSN</t>
  </si>
  <si>
    <t xml:space="preserve">ATGGCCAAGTCTAGCAACAAAACAACCCTGCTCTTCAACTTGGCTTTGATGCTGTCTTTTCTCCTCATTGCGTCTGTCGTCGAAAGCAGATCAGTTCTTGGCAGGGCAGCAGCATCCACACCAGAGTGTGTCTCAGTGCATGGAGTAGTAACTGGAGACACTTGCACTGCTGTTGAAAAGCAGTTCGACCTAACTGCTAACGACTTCAAAGCAATCAACCCCAACCTCGACTGTGACAAGCTCTTTGTTGGTCAATGGCTTTGCGTTGAAGGCACATCAAATTAA</t>
  </si>
  <si>
    <t xml:space="preserve">PtLysMe5</t>
  </si>
  <si>
    <t xml:space="preserve">EUGENE3.00021419 </t>
  </si>
  <si>
    <t xml:space="preserve">MAFIVSNKPMFTLMSVADAATWYCALVLLALILLASLREASPTYDDDRHHDVVVGNQILYRPCDEIYVVKEGETLHTISDKCDDPFIVEENPHIHDPDDVFPGLVIKITPSRSRKLLR</t>
  </si>
  <si>
    <t xml:space="preserve">ATGGCTTTCATAGTCTCAAACAAGCCTATGTTTACATTGATGTCCGTAGCTGATGCAGCTACATGGTACTGTGCCCTTGTACTTCTTGCTCTAATATTGCTTGCTTCTTTAAGAGAGGCATCTCCCACATACGATGATGATCGTCACCATGATGTTGTCGTTGGCAATCAAATACTTTACCGGCCGTGCGATGAAATTTATGTTGTGAAAGAAGGAGAAACCCTTCACACCATCAGTGATAAGTGCGATGACCCTTTTATAGTGGAGGAGAATCCTCATATTCATGATCCTGATGATGTTTTTCCTGGTCTTGTTATCAAGATTACTCCTTCAAGGTCTAGGAAATTATTGCGGTAG</t>
  </si>
  <si>
    <t xml:space="preserve">PtLysMe6</t>
  </si>
  <si>
    <t xml:space="preserve">EUGENE3.00151156 </t>
  </si>
  <si>
    <t xml:space="preserve">MDFSSSKKTMKISVVIADVASWNCAIVLLCLILLGSIREYSVPKDQPVKGSQLFDRPCDEIYVVGEGETLHTISDKCGDPFIVEQNPHIHDPDDVFPGLVIKITPSRPRKLLR</t>
  </si>
  <si>
    <t xml:space="preserve">ATGGATTTCTCTTCTTCAAAGAAAACCATGAAAATTTCAGTAGTAATAGCTGATGTAGCATCATGGAACTGTGCCATAGTCCTCTTATGCCTGATATTATTGGGGTCTATTAGAGAGTATTCCGTCCCAAAAGATCAGCCTGTCAAGGGAAGCCAGCTTTTTGATAGACCTTGTGATGAAATATATGTTGTCGGAGAAGGAGAGACCCTCCACACCATCAGTGACAAGTGCGGCGACCCGTTTATAGTGGAGCAGAACCCGCATATCCATGACCCGGATGACGTTTTCCCTGGACTTGTCATCAAGATCACTCCTTCAAGGCCAAGGAAGTTGCTGAGGTAG</t>
  </si>
  <si>
    <t xml:space="preserve">PtLysMe7</t>
  </si>
  <si>
    <t xml:space="preserve">FGENESH1_PM.C_LG_X000771 </t>
  </si>
  <si>
    <t xml:space="preserve">MGKSMKIAGAQKEKISWYCALLMALMLVLSCCEVSETELSTVGHPRFFENKPCDEIYVVREGETLNTISEKCGDPYIVEENPHIHDPDDVFPGLVIKITPLIDRYTPDDVSSPMRWFV</t>
  </si>
  <si>
    <t xml:space="preserve">ATGGGAAAATCAATGAAAATAGCAGGAGCGCAGAAAGAAAAGATCTCTTGGTACTGTGCTTTGTTGATGGCACTAATGCTGGTTTTGAGCTGCTGTGAAGTGAGCGAAACCGAATTGTCCACGGTTGGGCACCCGAGGTTTTTTGAGAACAAGCCATGCGATGAGATTTATGTGGTTCGAGAAGGTGAGACTTTAAACACTATTAGTGAGAAATGTGGGGATCCTTATATTGTTGAGGAAAATCCACACATTCATGACCCAGATGATGTTTTCCCTGGCCTGGTCATCAAGATTACTCCTTTAATCGATAGGTATACTCCAGATGATGTATCATCTCCGATGAGATGGTTTGTATAA</t>
  </si>
  <si>
    <t xml:space="preserve">PtLysMe8</t>
  </si>
  <si>
    <t xml:space="preserve">EUGENE3.00070396 </t>
  </si>
  <si>
    <t xml:space="preserve">MAQGNRISAFVLSSILVLSFLLIISMAESRILGTAGFFAKSTPECDEVVGAASGDTCFTIAQSFNLTAASFDAINPNLNCTALFVGQWLCVAGSV</t>
  </si>
  <si>
    <t xml:space="preserve">ATGGCCCAGGGAAACCGCATATCAGCCTTTGTTTTGAGCTCAATCTTGGTGCTCTCCTTTCTCCTCATTATCTCCATGGCTGAAAGTCGCATTCTTGGCACTGCTGGTTTCTTCGCCAAAAGTACCCCAGAATGTGATGAAGTGGTTGGAGCAGCAAGTGGAGACACTTGTTTTACCATTGCACAGTCCTTTAATTTGACAGCTGCATCCTTTGATGCTATCAACCCCAATCTCAACTGCACTGCTCTCTTTGTAGGACAGTGGCTCTGCGTTGCCGGGTCGGTCTAA</t>
  </si>
  <si>
    <t xml:space="preserve">PtLysMe9</t>
  </si>
  <si>
    <t xml:space="preserve">EUGENE3.00110096 </t>
  </si>
  <si>
    <t xml:space="preserve">MIPSSSRYPHIQTLLVSCVLLFLVFKVQAKCRTGCDLALASYYVWQGSNLTYISTIFNQSITEILRYNPKVPNQDSIRSDTRLNVPFSCDCLNGDFLGHTFSYITQSGDTYHKIARNAFSNLTTEDWVHRVNIYDITEIPNYVPINVTVNCTCGDKQVSRDYGLFATYPLRPDENFSSLEAESGVPADLLEKYNLGTDFNAGGGIVYMPAKG</t>
  </si>
  <si>
    <t xml:space="preserve">ATGATCCCATCATCCTCTAGGTATCCACACATTCAGACGTTGTTAGTCTCTTGTGTTCTTCTCTTCTTAGTCTTCAAAGTCCAAGCCAAGTGTAGAACAGGTTGTGACCTTGCCTTGGCTTCGTATTATGTATGGCAAGGATCAAACCTAACTTATATCAGCACCATCTTCAACCAGAGCATTACTGAGATCCTTCGTTACAATCCTAAAGTCCCAAATCAAGATAGCATACGTAGTGATACAAGACTCAACGTACCCTTTTCTTGTGATTGCTTAAATGGTGATTTCTTAGGGCATACCTTTTCTTACATTACTCAATCTGGTGATACTTACCATAAGATTGCAAGGAATGCCTTTTCTAACCTCACCACTGAGGATTGGGTTCACAGAGTCAACATTTATGATATCACTGAGATACCAAACTATGTTCCTATTAATGTAACAGTGAACTGTACATGTGGAGATAAGCAGGTGTCAAGGGATTACGGATTGTTCGCGACCTACCCTCTTCGGCCCGACGAGAACTTTTCATCCTTAGAGGCGGAGTCCGGTGTGCCGGCTGATTTGTTAGAGAAGTACAACCTGGGGACGGATTTTAATGCAGGGGGTGGGATTGTTTATATGCCGGCAAAAGGTTAG</t>
  </si>
  <si>
    <t xml:space="preserve">OsLysMe1</t>
  </si>
  <si>
    <t xml:space="preserve">LOC_Os01g57390</t>
  </si>
  <si>
    <t xml:space="preserve">MANLTATGLLVAFLFVAAVAIADGRSLSVAHEKFHGDGADHHYVAPEHATTPLPLICTGVHGVEAGETCDSIARRFHAGLGRAPFFRLVSLNPNINCRELFVGQWVCIQGLLPV</t>
  </si>
  <si>
    <t xml:space="preserve">ATGGCAAACCTCACGGCCACCGGTCTCCTGGTCGCGTTCCTCTTCGTCGCCGCGGTTGCCATCGCGGACGGCCGGAGCCTCTCCGTCGCACACGAGAAGTTCCACGGAGACGGAGCTGACCATCACTATGTGGCGCCGGAGCACGCGACGACGCCGCTCCCGCTGATCTGCACCGGGGTGCACGGGGTGGAGGCCGGCGAGACCTGCGACTCCATCGCCCGGCGCTTCCACGCGGGGCTGGGCCGCGCGCCTTTCTTCCGCCTCGTCTCCCTCAACCCGAACATCAACTGCCGGGAGCTCTTCGTCGGCCAGTGGGTGTGCATCCAGGGCCTGCTCCCCGTTTGA</t>
  </si>
  <si>
    <t xml:space="preserve">OsLysMe2</t>
  </si>
  <si>
    <t xml:space="preserve">LOC_Os01g57400</t>
  </si>
  <si>
    <t xml:space="preserve">MANHGAAALAIIASLLVAVTLADARLTAHHGYVVVEDVKAPVPALTCNKVHGVQASETCFSVSQSAGLTQDQFLAFNPNINCAKVFVGQWVCLDAAAA</t>
  </si>
  <si>
    <t xml:space="preserve">ATGGCGAACCACGGCGCCGCGGCTCTCGCGATCATCGCGTCCCTCCTCGTGGCGGTCACCCTCGCCGACGCGAGGCTCACCGCGCACCACGGTTACGTGGTGGTGGAGGATGTGAAGGCGCCGGTCCCGGCGCTGACATGCAACAAGGTGCACGGGGTGCAGGCGTCCGAGACGTGCTTCTCCGTGTCGCAGAGCGCCGGGCTGACTCAGGACCAGTTCCTCGCCTTCAACCCAAACATCAACTGCGCGAAGGTCTTCGTCGGCCAGTGGGTCTGCCTCGACGCTGCCGCCGCTTAA</t>
  </si>
  <si>
    <t xml:space="preserve">OsLysMe5</t>
  </si>
  <si>
    <t xml:space="preserve">LOC_Os04g48380</t>
  </si>
  <si>
    <t xml:space="preserve">MASAAATATTRTSLRRAELCAAAASAADAASWCFAVALVALVLLCALRAEAVEVHGPRLGGAAARPCEEVYVVGEGETLHTISDKCGDPFIVERNPHIHDPDDVFPGLVIALRPTKNSI</t>
  </si>
  <si>
    <t xml:space="preserve">ATGGCCTCCGCGGCAGCGACGGCGACGACGAGGACGAGCCTCCGGCGCGCGGAGCTGTGCGCGGCGGCCGCGTCGGCCGCGGACGCGGCGTCGTGGTGCTTCGCGGTGGCGCTCGTCGCGCTCGTGCTGCTGTGCGCGCTCCGCGCGGAGGCCGTGGAGGTCCACGGCCCGCGGCTGGGGGGCGCGGCGGCGCGGCCGTGCGAGGAGGTGTACGTCGTCGGGGAAGGCGAGACGCTGCACACCATCAGCGACAAGTGCGGGGACCCCTTCATCGTGGAGAGGAACCCGCACATACACGACCCCGACGACGTCTTCCCGGGCCTCGTCATCGCGCTCCGCCCTACCAAGAACAGCATTTAG</t>
  </si>
  <si>
    <t xml:space="preserve">OsLysMe4</t>
  </si>
  <si>
    <t xml:space="preserve">OsLysMe8</t>
  </si>
  <si>
    <t xml:space="preserve">LOC_Os10g38040</t>
  </si>
  <si>
    <t xml:space="preserve">MAMAGESRRRRRAAAEAVAWCLALGVVALLLVGSVEKEEEVVVVRGARLAAARPCEEIYVVEEGETLHSISDRCGDPYILEQNPHVHDPDDVFPGLVIKITPRPGRRN</t>
  </si>
  <si>
    <t xml:space="preserve">ATGGCAATGGCGGGAGAGAGTAGGAGGAGGAGGAGGGCGGCGGCGGAGGCGGTGGCGTGGTGCTTGGCGCTGGGCGTGGTGGCGCTGCTGCTGGTGGGGTCGGTGGAGAAGGAGGAGGAGGTGGTGGTGGTGCGCGGGGCGCGGCTGGCGGCGGCGCGGCCGTGCGAGGAGATATACGTGGTGGAGGAAGGGGAGACGCTGCACAGCATCAGCGACAGGTGCGGCGACCCGTACATCCTGGAGCAGAACCCGCACGTCCACGACCCCGACGACGTCTTCCCCGGCCTCGTCATCAAGATCACGCCGCGCCCCGGCCGCCGCAACTGA</t>
  </si>
  <si>
    <t xml:space="preserve">AtLysMn1</t>
  </si>
  <si>
    <t xml:space="preserve">At1g55000</t>
  </si>
  <si>
    <t xml:space="preserve">MALYCRDTLIIIFQKLTVADLARASCVCKVWNSVATEDDLVVSAFTAPWRIKELVGRPASVSFWRDNGIWKFAISHRICRGDSVTSLAVKYAVQVMDIKRLNNMMSDHGIYSRDRLLIPISNPEILANTTCYVELDKYAKREVAVLYLEGAPKREQPVPGTNQQSNLSADGKRRLIESLRRSMQVDDGTALYYLAIAEGDPRSALSEFSADLRWERQAGLN</t>
  </si>
  <si>
    <t xml:space="preserve">ATGGCGCTTTATTGCCGTGATACACTAATCATCATCTTCCAAAAGCTCACCGTCGCCGATCTAGCGCGTGCGAGCTGCGTCTGTAAGGTTTGGAATTCTGTAGCCACAGAAGACGATCTTGTTGTATCTGCTTTCACGGCTCCATGGCGGATCAAAGAACTTGTTGGAAGACCAGCTTCTGTTTCGTTTTGGAGAGATAACGGAATCTGGAAATTTGCTATTTCTCATCGGATTTGTCGTGGTGATAGTGTGACTAGCCTCGCCGTCAAATACGCCGTTCAGGTTATGGACATAAAGCGGCTAAACAACATGATGAGCGACCATGGTATTTACTCAAGAGACAGACTGCTTATCCCAATAAGCAATCCTGAAATTCTCGCAAACACTACGTGTTATGTTGAGCTAGACAAATATGCCAAACGAGAAGTAGCCGTTCTTTACCTCGAAGGTGCACCGAAGAGAGAACAACCTGTACCTGGTACGAATCAACAATCCAACTTATCAGCCGATGGAAAGCGTAGGCTAATTGAATCTCTAAGGAGAAGCATGCAAGTTGATGATGGAACTGCTCTATACTACTTGGCTATCGCTGAAGGTGATCCTAGATCCGCATTGTCTGAGTTCTCGGCTGATCTCAGGTGGGAGAGGCAGGCTGGTCTTAACTAG</t>
  </si>
  <si>
    <t xml:space="preserve">AtLysMn2</t>
  </si>
  <si>
    <t xml:space="preserve">At5g08200</t>
  </si>
  <si>
    <t xml:space="preserve">MFMDRERRSSGRNGTPEYSNGKFRDDNGFGFLDRLENCREKSPPRSKILRIPSPTSSPPPSSSSPPFHGSNSPDRGYIEHRISKFDTLAGVAIKYGVEVADVKKMNNLVTDLQMFALKSLQIPLPGRHPPSPCLSNGSLNHGEGCSCHEPESPNHSEQEVFDSFQSLRLKSSEKKVSPAMYSLQGYYGLKPADRTVSDGGCFEMGNYKTETSHHIFNNGDNGYLRPFPSTNTPLNHHRKSRSLVNALIEEVNQSPDNNTQEPTSDKFMRRRQKSEADFSSRTPELVLKEENGSSNGGFLSIAGKGLALRSKASSRTNLAAESENGNFNPVSMNLMDAPVSDSFSSVRKSSSASSLQDPDGNSNNGSLSLWPTSKWSLKPDLLTPAAITSSIFDGLPKPLTGRRNKTALD</t>
  </si>
  <si>
    <t xml:space="preserve">ATGTTTATGGATCGAGAGAGACGGAGTTCTGGTCGTAATGGGACTCCTGAATATAGCAATGGCAAATTCCGAGATGATAATGGTTTTGGATTCTTAGATCGATTGGAAAATTGCCGTGAGAAGAGTCCTCCTAGATCGAAGATCCTTCGGATCCCGTCTCCGACCTCGTCTCCTCCACCTTCTAGCTCTTCTCCGCCATTTCATGGTTCCAATTCGCCTGACCGTGGATATATCGAACACCGCATCTCCAAGTTTGATACTCTCGCCGGCGTTGCCATCAAATACGGTGTTGAGGTTGCAGATGTGAAAAAGATGAATAACCTTGTTACTGATCTTCAAATGTTTGCTCTCAAGTCTCTTCAGATTCCGTTACCTGGGAGACATCCTCCTTCTCCATGTTTATCTAATGGCTCCTTAAACCATGGAGAGGGATGTTCATGCCACGAACCGGAATCACCAAACCATAGCGAACAGGAAGTGTTTGACTCATTTCAGTCTCTGAGATTGAAATCTTCGGAAAAGAAAGTTTCTCCAGCCATGTACTCACTGCAAGGTTATTACGGGCTAAAACCAGCAGACAGAACAGTCTCTGATGGAGGATGCTTCGAGATGGGAAATTACAAGACGGAAACTTCTCATCATATCTTCAACAACGGTGATAACGGATATCTCAGACCTTTCCCATCCACAAATACTCCCTTAAATCACCACAGGAAATCTAGAAGCTTGGTCAATGCGCTTATCGAAGAGGTTAACCAATCACCTGATAATAATACTCAAGAACCAACATCTGATAAGTTTATGAGAAGACGCCAAAAATCTGAGGCCGATTTTTCATCCCGGACTCCAGAACTTGTGTTGAAAGAAGAGAACGGTAGCAGCAATGGCGGATTTTTATCAATAGCTGGAAAAGGCTTAGCTTTGAGATCGAAAGCGTCAAGCAGAACCAATCTAGCAGCAGAATCTGAGAACGGTAATTTCAATCCGGTATCAATGAACTTGATGGATGCTCCAGTTTCAGACAGCTTTAGCAGTGTAAGAAAATCGTCGAGTGCATCGAGTCTACAAGATCCAGATGGTAACAGCAATAATGGTTCGTTGTCGCTATGGCCAACGTCAAAGTGGAGCTTGAAACCGGATTTGCTTACACCTGCGGCCATTACAAGTTCCATCTTTGATGGATTACCAAAGCCTTTAACTGGTCGAAGAAACAAAACGGCTCTGGACTAA</t>
  </si>
  <si>
    <t xml:space="preserve">AtLysMn3</t>
  </si>
  <si>
    <t xml:space="preserve">At5g23130</t>
  </si>
  <si>
    <t xml:space="preserve">MLTERGRRISGFNGSFEFSNRKFRGYGFVDRSQGFHERSPSRSCSVSKILRITPPTSSPPSSASTCAGYIEHRVSKFDTLAGIAIKYGVEVADITKLNGLVTDLQMFALESLRIPLPGRHPPSPCLSNGSLNHGEDWSEQASSSASNGNHQDVFDSFQSLRLNHSEKKISPAMNSLQGYYGLKPKNRRASEGFGMAVYKNEASQLQDNDQYLTPFPATSTPLSHHRKSRSLVDAVIAEVNQSPNPSKAGGGEVNSTDKPMRRRQKSEADFSSRAPELLLKEENRSSSGAFSAIAGKNLALRSKASSRANLSAETRHLNSIPINLMDAPVGDSFSSVRKSVSASSLQEPNCNSNGSSLWPTSKWTLKPELLTQVAMASSIFDGLPKPLTGR</t>
  </si>
  <si>
    <t xml:space="preserve">ATGTTGACGGAACGAGGAAGGCGAATTTCTGGTTTCAATGGGAGTTTCGAATTTAGCAATAGAAAATTCCGTGGTTATGGATTCGTAGATCGATCTCAAGGTTTCCATGAAAGGAGTCCTTCAAGATCATGTTCTGTTTCGAAAATCCTTCGTATCACGCCACCAACCTCGTCTCCACCGTCTTCGGCTTCTACATGCGCTGGTTATATCGAACACCGGGTCTCCAAGTTCGATACTCTCGCCGGCATTGCCATTAAGTATGGCGTTGAGGTTGCAGATATCACGAAGCTGAATGGGCTTGTAACTGATCTTCAGATGTTTGCTCTTGAGTCTCTCCGAATACCATTACCTGGAAGACATCCTCCTTCCCCATGCTTATCTAATGGCTCTCTAAATCATGGAGAGGATTGGTCCGAGCAAGCTTCATCCTCAGCTAGCAATGGCAACCACCAGGACGTATTTGACTCCTTCCAGTCTTTGAGGTTGAACCATTCAGAAAAGAAGATTTCTCCAGCCATGAACTCCTTGCAAGGTTATTATGGACTGAAACCAAAAAACAGAAGAGCTTCTGAAGGTTTTGGGATGGCAGTCTACAAGAACGAAGCTTCTCAACTCCAAGACAATGATCAGTATCTCACTCCCTTCCCCGCCACCAGTACTCCCTTATCCCACCACAGAAAATCAAGAAGCTTGGTAGATGCAGTTATCGCCGAGGTTAACCAATCACCCAACCCTTCAAAAGCAGGAGGAGGAGAAGTGAACTCTACTGATAAGCCAATGAGAAGACGCCAAAAATCTGAAGCCGATTTTAGTTCACGAGCTCCAGAATTGCTGTTGAAGGAAGAGAACAGAAGCAGCAGTGGCGCGTTTTCTGCAATAGCTGGAAAAAATTTAGCACTGAGATCCAAAGCATCAAGCAGAGCTAACTTATCAGCAGAAACCAGACATCTCAATTCCATACCAATCAATTTGATGGATGCTCCTGTGGGAGACAGCTTCTCAAGCGTGAGGAAATCTGTTAGCGCATCTAGTCTACAAGAACCAAACTGTAACAGCAACGGTTCATCGCTATGGCCAACCTCAAAGTGGACCCTGAAACCTGAGTTACTCACACAAGTAGCCATGGCTAGTTCTATTTTTGACGGATTGCCTAAGCCATTAACTGGTCGGAGAAACAAAAAGGCTGTGGACTAA</t>
  </si>
  <si>
    <t xml:space="preserve">GmLysMn1a</t>
  </si>
  <si>
    <t xml:space="preserve">GmLysM22</t>
  </si>
  <si>
    <t xml:space="preserve">super_329</t>
  </si>
  <si>
    <t xml:space="preserve">ALRLEPPQLNSTPIPMGCCCDEDDGDIFRHLMNSNFPSSSSTSATTTSSCTVISPMNSHFSALSSTDILRLIFDNLPIPDLARASCVCRLWNSVASQRDMVTRAFVAPWKLNDVVGNPLSGSFWRDNSLAKFAVSHHITRGDTVASLAVKYSVQVMDIKRLNNMMSDHGIYSRERXIDPY</t>
  </si>
  <si>
    <t xml:space="preserve">GGCTCTACGCCTCGAGCCGCCGCAACTTAACTCCACTCCCATCCCAATGGGTTGTTGTTGCGACGAAGACGACGGTGACATTTTCAGGCACCTCATGAATTCCAATTTCCCCTCATCTTCCTCCACCTCCGCCACCACCACCTCTTCTTGCACCGTGATTTCACCGATGAATTCTCATTTCTCGGCGCTCTCCTCCACCGACATCCTCCGCCTCATCTTCGACAACCTTCCAATCCCCGATCTCGCACGTGCCAGCTGCGTGTGTCGTCTCTGGAACTCCGTGGCCTCCCAGCGGGACATGGTAACGAGAGCCTTCGTCGCCCCTTGGAAACTGAACGACGTCGTCGGCAACCCACTCTCTGGAAGCTTCTGGAGAGACAACTCCCTCGCCAAATTCGCCGTCTCCCATCACATTACTCGCGGCGACACCGTTGCCAGTCTCGCCGTCAAGTACTCCGTTCAGGTAATGGATATAAAGCGCTTGAACAACATGATGAGTGACCATGGCATATACTCAAGGGAAAGGNTTATTGATCCCTATTAGTAATCCTGATATTCTTCATTACAGAACATGCCTCTATTGAGCTGGATGTCTATGCAAAATGAGAAGTAGCAGTGTTGTATCCCAATGATTTACACCGGACGGGAGGACTNCCNATGTTNTCAC</t>
  </si>
  <si>
    <t xml:space="preserve">GmLysMn1b</t>
  </si>
  <si>
    <t xml:space="preserve">MGCCCDEDDGDIFRHLMNSNFPSSSSSTSSSCTVISPMNSHFSALSSTDILRLIFENLPIIDLARASCVCRLWCSVASQRDMVTRAFVAPWKLNDVVGNPLSGSFWRDNSLAKFAISHRITRGDTVASLAVKYSVQVMDIKRLNNMMSDHGIYSRERLLIPISNPDILINRRCFIELDVYAKREVAVLYPNDVPDRRTTYVSNRISSEESNKKVLESLKRSMHVDNETAQYYWSVANGDPRAAFAEFSADLKWDWQAGHS</t>
  </si>
  <si>
    <t xml:space="preserve">ATGAAAGTTTATCCTCTAAAAGATCTACTTTTCTCCCGTAACTTAACTCCACTTCCAATGGGTTGTTGTTGCGACGAAGACGACGGTGACATTTTCAGGCACCTCATGAATTCCAATTTCCCCTCTTCTTCCTCCTCCACCTCTTCTTCCTGCACTGTAATCTCACCGATGAATTCTCATTTCTCTGCGCTATCCTCCACCGACATCCTCCGCCTCATCTTCGAGAACCTTCCAATCATCGATCTCGCACGTGCGAGCTGCGTGTGCCGTCTCTGGTGCTCCGTGGCCTCCCAGAGGGACATGGTAACTAGAGCCTTCGTGGCACCTTGGAAACTGAACGACGTCGTCGGCAACCCACTCTCTGGAAGCTTCTGGAGAGACAACTCCCTCGCCAAATTCGCCATCTCCCATCGCATTACGCGCGGCGACACCGTCGCCAGCCTCGCCGTCAAGTACTCCGTTCAGGTAATGGACATAAAGCGCCTGAACAACATGATGAGCGACCATGGCATATACTCAAGGGAAAGGTTATTGATCCCTATTAGTAATCCTGATATTCTTATTAACAGAAGATGCTTTATTGAGCTTGATGTCTATGCAAAACGAGAAGTAGCAGTCTTGTATCCCAATGATGTACCAGACAGGAGGACTACCTATGTTTCAAACAGAATTTCCTCAGAAGAAAGCAACAAAAAAGTGCTTGAATCCTTGAAGAGAAGCATGCATGTTGATAATGAAACTGCTCAATACTACTGGTCTGTTGCAAATGGTGATCCGAGAGCTGCTTTTGCCGAATTTTCTGCAGACCTTAAGTGGGACTGGCAAGCAGGGCATTCCTAG</t>
  </si>
  <si>
    <t xml:space="preserve">GmLysMn2</t>
  </si>
  <si>
    <t xml:space="preserve">GmLysM5</t>
  </si>
  <si>
    <t xml:space="preserve">GmLysMn3</t>
  </si>
  <si>
    <t xml:space="preserve">GmLysM12</t>
  </si>
  <si>
    <t xml:space="preserve">super_408</t>
  </si>
  <si>
    <t xml:space="preserve">MERENWREHINSNGNYYDDDGVERSPAKPSSLSSSPPRLAYIDHRVSKFDTLAGVAIKYGVEVADIRKMNNLVTDHQMFALKTLHIPLPGRHPPSPCLSNGSSTPGHGNYDHSPPSQAHHDLLDSFESLRIKSSERKVSPAMNSLQGYYGLKGTPSPSEDGPFPRNLPMSDRRLSRHRKSRSLVNVILEEIMQKSDDAPAAETREINSNKWNDKLGQGHQKSVADFTRIPELLLREDNSSSGVLSSRIGKGLALRQKAANRTAATIDSEPIGLNPAVLGMGDTSLNDGSYGVRKSSSTSCLQDQDTSGSSSIWPTSMWSLKPDLQALSSAAIGKPIFDGLPKPITGRKNKAALD</t>
  </si>
  <si>
    <t xml:space="preserve">ATGGAAAGGGAAAATTGGAGAGAACACATCAATAGCAATGGGAATTATTACGATGACGACGGAGTAGAACGAAGCCCTGCAAAGCCTTCTTCGCTGTCTTCATCGCCTCCCAGACTTGCTTACATCGATCACCGTGTTTCCAAATTCGATACCTTGGCCGGTGTCGCTATCAAGTACGGTGTTGAGGTGGCAGACATAAGAAAGATGAATAACCTTGTTACAGACCATCAAATGTTTGCACTTAAAACACTCCACATTCCGCTACCTGGAAGGCACCCTCCATCTCCTTGTTTATCAAATGGTTCCAGTACTCCAGGACATGGTAACTACGATCACAGTCCACCTAGTCAGGCACACCATGATCTGCTTGATTCATTTGAATCCCTGAGAATAAAGTCATCAGAGCGGAAGGTCTCCCCAGCCATGAACTCATTACAGGGCTACTATGGACTTAAAGGGACCCCAAGTCCCTCAGAAGATGGTCCATTCCCCAGAAACTTACCTATGTCTGACCGACGTCTGAGTCGTCACCGGAAATCCAGAAGTTTGGTCAATGTAATTTTGGAAGAGATTATGCAAAAATCAGATGATGCACCAGCTGCAGAAACCAGGGAAATTAATTCCAATAAATGGAATGACAAACTTGGCCAGGGACATCAGAAATCCGTAGCTGACTTTACCAGGATACCAGAGTTGCTTTTGAGGGAGGATAATAGCAGCAGTGGTGTTCTTTCGTCAAGAATAGGAAAGGGTTTAGCTCTGAGACAGAAAGCAGCTAACCGAACCGCAGCGACAATTGATTCTGAACCAATTGGTTTGAATCCTGCGGTGTTGGGCATGGGGGATACTTCTCTTAATGATGGTTCATATGGGGTGAGGAAATCATCAAGCACTTCTTGTTTACAGGATCAAGATACCAGTGGCTCCTCATCTATTTGGCCAACCTCAATGTGGAGTTTGAAACCAGACTTACAAGCACTCTCAAGTGCAGCCATTGGAAAACCAATCTTTGATGGCTTGCCCAAGCCAATAACTGGTCGGAAAAATAAAGCTGCACTTGATTAA</t>
  </si>
  <si>
    <t xml:space="preserve">GmLysMn4</t>
  </si>
  <si>
    <t xml:space="preserve">GmLysM18</t>
  </si>
  <si>
    <t xml:space="preserve">PAT_MRT3847_74345C.1</t>
  </si>
  <si>
    <t xml:space="preserve">Monsanto</t>
  </si>
  <si>
    <t xml:space="preserve">MSPSNGLQNGGGGGGNGVSYIEHQVSKLDTLAGVAIKYGVEVADIKRMNGLATDLQMFALKTLKIPLPGRHPPSPSPGPHEEPTKSGDASSERKPLRIGQSAMKEPLQSLRLKPPQPNISPAMSILQKFYGLKSSNSRDTLNGTEMAVYSSSTSDHSNGEWLPKALPISDLPSASNDYPRSTNLVYDLLTGDDEYVPLAEIGDAGAEKSDEKSVRRRQKAEVDNGASTPEKIMKEGNGNGSNGFSSTGKTLAMRPKSASRAALFPESESGWLDSIPVGLGESIFTDGFSGVRKSSSASSLREQEKNNSAAAWPPAIWGLKPDLQAAISKPIFDGLPIPISGRRSKAALD</t>
  </si>
  <si>
    <t xml:space="preserve">ATGTCGCCGTCAAACGGGTTGCAGAACGGCGGCGGCGGCGGTGGTAATGGGGTGAGTTATATAGAGCACCAGGTTTCAAAACTTGACACTCTTGCTGGTGTGGCAATCAAGTACGGTGTTGAGGTAGCTGACATCAAAAGGATGAATGGGTTAGCCACAGATCTTCAAATGTTTGCACTGAAGACATTGAAAATTCCATTACCAGGACGTCATCCGCCATCTCCTTCTCCTGGTCCACATGAAGAACCTACAAAATCAGGAGATGCTAGCAGTGAGAGGAAACCCCTACGCATAGGTCAATCTGCCATGAAGGAACCTCTCCAGTCCTTAAGACTGAAACCACCTCAACCGAATATTTCTCCAGCTATGAGCATTTTACAGAAATTCTATGGCCTCAAATCTTCAAATTCAAGAGATACGTTGAATGGAACAGAAATGGCAGTTTATTCATCCTCAACTTCTGATCATTCTAATGGGGAATGGCTTCCCAAAGCCTTGCCAATTTCTGACCTGCCATCAGCATCAAATGATTACCCCAGGTCAACAAATTTAGTGTATGATCTACTGACCGGGGATGATGAATATGTGCCTCTTGCGGAAATTGGGGATGCAGGAGCTGAGAAGTCTGATGAGAAATCTGTCCGAAGACGTCAGAAAGCTGAAGTTGATAACGGAGCCAGTACCCCAGAAAAAATTATGAAAGAAGGAAATGGTAATGGATCAAATGGTTTTTCTTCAACTGGAAAAACATTAGCCATGAGGCCGAAATCGGCTAGTCGAGCAGCGCTGTTCCCTGAGTCAGAATCAGGATGGTTAGATTCAATTCCAGTGGGGTTGGGAGAATCTATATTTACTGATGGCTTCTCCGGAGTGCGCAAATCGTCGAGCGCATCAAGCCTCAGAGAGCAGGAAAAGAACAATTCAGCAGCAGCCTGGCCACCTGCAATATGGGGCTTGAAACCTGACTTGCAAGCAGCCATTTCGAAACCTATCTTTGATGGTTTACCTATCCCAATATCCGGCCGCAGAAGCAAAGCTGCCCTGGATTAG</t>
  </si>
  <si>
    <t xml:space="preserve">GmLysMn5</t>
  </si>
  <si>
    <t xml:space="preserve">GmLysM19</t>
  </si>
  <si>
    <t xml:space="preserve">super_301</t>
  </si>
  <si>
    <t xml:space="preserve">MERENWREHINSNSNGNYYDRFVCDYDNGERSPAKPSSPPRLGYIEHHVSKFDTLAGVAIKYGVEVADIRKMNSLVTDHQMFALKTLHIPLPARHPPSPYLSNGSSTPGHGNSDHSPPNQAHHDLLDSFQSLRIKSSERKVSPAMNSLQGYYGLKGTPSPSEDGPFPRNLPMSDRPLSHHRKSRSLVNVILEEIMEKSDDALAAETREVGSNKWNDKLGLRHQKSVADFIRIPELLLREDNSSSGVLPSRTGKGLALRQKAANRTTATTDSEPIGLNPAALGMGDASLIDGSSGVRKSSSTSCLQDQDNSGSSSIWPTKMWNLKPDLQALSTAAIGKPIFDGFPKPITGRKNKAALD</t>
  </si>
  <si>
    <t xml:space="preserve">ATGGAAAGGGAAAATTGGAGAGAACACATCAACAGCAATAGCAATGGGAATTATTACGATAGGTTTGTGTGTGATTACGACAACGGAGAACGAAGCCCTGCAAAGCCTTCTTCGCCTCCCAGACTTGGCTACATCGAACACCATGTTTCCAAATTCGATACCTTGGCCGGTGTCGCTATCAAGTACGGTGTTGAGGTGGCAGACATAAGAAAGATGAATAGCCTTGTTACAGACCATCAAATGTTTGCACTTAAAACTCTCCACATTCCGCTACCTGCAAGGCATCCTCCATCTCCTTATTTGTCAAATGGTTCCAGTACTCCAGGACATGGTAACTCGGATCACAGTCCACCTAATCAGGCACACCATGATCTGCTTGATTCATTCCAATCCCTGAGAATAAAGTCATCAGAGCGGAAGGTCTCCCCAGCCATGAACTCATTACAGGGCTACTATGGACTTAAGGGGACCCCAAGTCCCTCAGAAGATGGTCCATTCCCCAGAAACTTACCTATGTCTGACCGACCTCTGAGTCATCACCGGAAATCCAGAAGTTTGGTCAATGTAATTTTGGAAGAAATTATGGAAAAATCAGATGATGCACTGGCTGCAGAAACCAGGGAAGTTGGCTCCAATAAATGGAATGACAAACTTGGCCTGAGACATCAGAAATCTGTAGCTGACTTTATTAGGATACCGGAGTTGCTTTTGAGGGAGGATAATAGCAGCAGTGGTGTTCTTCCATCAAGAACAGGAAAGGGCTTAGCTCTGAGACAGAAAGCAGCTAACCGAACCACAGCAACAACTGATTCTGAACCAATTGGTTTGAATCCTGCGGCGTTGGGCATGGGGGATGCTTCTCTAATTGATGGTTCATCCGGGGTCAGGAAATCATCAAGCACTTCTTGTTTACAGGATCAAGATAACAGTGGCTCCTCGTCCATTTGGCCAACCAAAATGTGGAATTTGAAACCAGACTTACAAGCCCTCTCAACTGCAGCCATTGGAAAACCAATCTTTGATGGCTTTCCCAAGCCAATAACTGGTCGGAAAAATAAAGCTGCTCTTGATTAA</t>
  </si>
  <si>
    <t xml:space="preserve">PtLysMn1</t>
  </si>
  <si>
    <t xml:space="preserve">EUGENE3.00700251 </t>
  </si>
  <si>
    <t xml:space="preserve">MDSHVSLASFTCRDTLIMILRKLGARDLARASCVCKLWRDMASDDAIVRPAFMEPWKLKEIVGEPVSGSFWRENGIWKFAISHKIAREDSVTSLAKKYSVQVRDIKLLNNMTSDNGIYSMERLLIPIINPNSLINGICYIELDTYAKREVLVLYPGGQPDKKLM</t>
  </si>
  <si>
    <t xml:space="preserve">ATGGACTCCCACGTGTCACTCGCATCCTTCACATGCAGGGACACGCTAATTATGATCTTACGAAAGCTTGGAGCTCGAGACTTGGCACGTGCAAGCTGTGTTTGCAAGCTGTGGAGAGACATGGCTTCTGATGATGCGATTGTGAGGCCTGCGTTTATGGAACCATGGAAGTTGAAGGAGATAGTGGGGGAGCCTGTGTCTGGGAGTTTTTGGAGAGAGAATGGGATTTGGAAGTTTGCTATTTCACATAAGATTGCTAGAGAAGATTCTGTTACTAGTCTTGCTAAGAAGTATTCTGTTCAGGTTAGGGATATAAAGCTTTTAAATAACATGACAAGTGACAATGGCATATATTCAATGGAGAGGTTGTTAATCCCCATAATCAATCCAAACAGTCTCATAAATGGGATATGCTACATAGAGTTGGATACCTATGCGAAAAGGGAAGTGTTGGTATTATATCCAGGAGGCCAGCCTGACAAAAAGCTAATGTGA</t>
  </si>
  <si>
    <t xml:space="preserve">PtLysMn10</t>
  </si>
  <si>
    <t xml:space="preserve">EUGENE3.27750002 </t>
  </si>
  <si>
    <t xml:space="preserve">MLIKAGSALMVPRGANVRADVAGHVADNGQISFAPEIVTRRTTIKARKRDTLISVANRYGVSASNLADWNDLKSSATLHAGQSLVAYLPVRASSGGNARAAKSTGTTRKVAVQPQNRNAKVSVTTAPRGGKPSKVKKR</t>
  </si>
  <si>
    <t xml:space="preserve">ATGCTGATCAAGGCCGGCTCCGCGCTCATGGTGCCGCGCGGCGCCAACGTGCGTGCCGACGTGGCCGGCCACGTGGCCGACAACGGCCAGATCAGCTTTGCCCCCGAGATCGTCACGCGCCGCACCACCATCAAGGCCCGCAAGCGCGACACGCTGATCAGCGTGGCCAACCGCTACGGCGTCAGCGCATCCAATCTCGCGGACTGGAATGACCTGAAGTCCTCCGCCACCCTGCATGCCGGCCAATCGCTGGTGGCCTACCTGCCGGTGCGCGCCAGCAGCGGCGGCAATGCCCGGGCGGCCAAGTCCACCGGAACCACACGCAAGGTGGCCGTGCAGCCGCAAAACCGCAACGCCAAGGTGTCGGTCACCACGGCGCCGCGTGGGGGCAAGCCATCCAAGGTGAAAAAGCGCTGA</t>
  </si>
  <si>
    <t xml:space="preserve">PtLysMn11</t>
  </si>
  <si>
    <t xml:space="preserve">EUGENE3.00070758 </t>
  </si>
  <si>
    <t xml:space="preserve">MESNGSQHHHLHQDQNFRYSQFSNGGVYDYHDNHNDEIDQVLQFYSNYNKSEINGKGKGRIILPSPPSTTTATSSASTSSNVGSGFIEHPVSKLDTLAGVAIKYGVEVADIKKMNGLVTDLQMFALKSLQIPLPGRHPPSLFLSNGFDTPRLSSYEQTPPRGLQSDVFDSFQYLNPKSSQLKVSPAMSSLQGYYGLKPKDQKNTSKGFEMAVNRNGYSHHLEGGLYLKPSPASHPPLCLHRKTRSWVNELLDENNELVNKLFLDDAKEIESEKLVRRRQKSETDFTSIDSDLLIREENSGAAFSTITGKCLALRPKAGNRATKNVEAAGLISAQSGPRDVADGFPMVRKSSSTPSLNDQDSISSSIWPTSKWSLKPDLQALSASTITRPIFDGLPKPTTGRKNKTALD</t>
  </si>
  <si>
    <t xml:space="preserve">ATGGAAAGTAACGGCAGTCAGCATCACCATCTGCATCAGGATCAGAATTTCAGGTACAGTCAGTTTTCAAACGGCGGCGTTTATGATTATCATGATAATCACAACGATGAGATAGATCAAGTTTTGCAATTCTATAGTAATTATAACAAGAGCGAAATTAATGGCAAAGGGAAGGGTCGAATTATACTGCCGTCGCCACCATCAACTACCACAGCAACGTCGTCTGCTTCTACCTCTTCAAATGTTGGCAGCGGATTTATTGAACACCCGGTTTCCAAGCTGGATACTCTTGCCGGTGTCGCAATAAAATACGGGGTGGAGGTGGCTGACATAAAAAAGATGAATGGCTTGGTTACAGATCTTCAAATGTTTGCTCTCAAGTCACTCCAGATTCCATTACCTGGAAGACATCCACCCTCATTGTTCTTATCAAATGGTTTTGATACTCCACGACTGAGCAGTTATGAACAGACCCCGCCACGAGGTTTGCAGTCTGATGTCTTTGATTCATTCCAGTATTTGAATCCCAAATCTTCGCAGCTTAAGGTTTCTCCAGCTATGAGCTCTTTACAAGGTTACTACGGGCTTAAGCCGAAAGATCAAAAGAACACATCTAAAGGTTTTGAGATGGCAGTCAACAGGAATGGATATTCTCATCATCTGGAAGGTGGTCTGTATCTTAAACCATCACCAGCTTCCCACCCGCCTTTGTGCCTCCATCGGAAAACTAGAAGCTGGGTTAATGAGTTACTTGACGAGAACAATGAACTGGTTAACAAATTATTCCTTGATGATGCAAAGGAAATTGAGTCTGAGAAATTGGTGAGGCGTCGTCAGAAATCAGAAACTGATTTCACTTCCATCGACTCTGACTTGCTGATTAGAGAGGAAAACAGCGGGGCTGCTTTCTCGACAATCACTGGAAAATGCTTAGCCCTCAGACCCAAAGCAGGAAACCGAGCCACAAAAAATGTTGAGGCAGCTGGTTTGATCTCTGCACAATCAGGTCCCAGAGATGTGGCTGATGGATTTCCCATGGTTAGGAAGTCATCAAGCACGCCTAGTTTGAATGATCAAGACAGTATTAGTTCTTCCATCTGGCCAACATCGAAGTGGAGTTTGAAGCCAGATTTGCAAGCCTTGTCTGCTTCAACCATAACGAGACCAATCTTTGATGGATTGCCAAAACCAACAACTGGTCGGAAAAACAAAACAGCGCTCGATTAG</t>
  </si>
  <si>
    <t xml:space="preserve">PtLysMn2</t>
  </si>
  <si>
    <t xml:space="preserve">FGENESH1_PG.C_LG_V000316 </t>
  </si>
  <si>
    <t xml:space="preserve">MDSHVLLEVFTCRDTLIMILRKLGARDLARASCVCKLWRDMASGDEIVRPAFMEPWKLKDIVGKPVSGSFWRDSGIWKFAISHKIVKGDSVASLAVKYSVQVMDIKRINNMTSDHGINSRERLLIPIINPNLLINETCYIELDIHAKREVAVLYPEGKPDEKLMSKGSSSDHGKRRVIDSLKRSMQVDDGTAQYYWSISNGDPRAALTEFSADLRWERDAGLG</t>
  </si>
  <si>
    <t xml:space="preserve">ATGAAGATGCGGATGGAAAGTAACGGCGGCAGTCATCGCCTTCACCATCACATTAATCAGAAACAGAATCTCAAGTACGGTCAGTTTTCTAATCACGAGGATGAGATAGATCATCAAGTTTTTGATCTCTTTGGTAATTGTAATAGCAGAAGTAATGGTAAAGGGAAGAATCGGTTTACAATGCCGTCGCCATCATCAACTACAACAGCAACGACGATGTTGTCTGCTTCTACCTCTTCAAATAGTGGCGTTGGATTCATTGAACATCCGGTTTCGAAGCTGGATACACTTGCCGGCGTTGCTATTAAATACGGCGTTGAGGTTGCTGACATAAAAAAGATGAATAGCTTGGTTACGGATCTTCAAATGTTTGCTCTCAAGTCACTCCAGATTCCACTTCCTGGAAGGCATCAACCCTCATCTTTCTTATCGAATGGTTCTGACGTTCCAGGACAGAACAGTTATGAACGGACCCCGCCACGTGGTCTGCAGTCCGATCTCTTTGATTCATTTCAATCTTTGAAGCCTAAGTCTTCACGGTGTAAGGTTTCTCCAGCTATGAGCTCTTTACAAGGTTACTATGGGCTTAAGCCAAAAGATCAAAAGAAGATACCTGAAGGTTTTGAGATGGCAGTCTACAGGAACGGACATTCTCATCATCCGGAAGGTGGTCCATATCTTAAACCATCACCGGCTTCCCATCCGCCTCTGAGCCTCCATCGGAAAACTAAAAGCTTGGCTAATGGGTTCCTTGATGAGAAAAATGGACTGGTTGACAAATTATACCTTGATGAAGTGAAGGAAGGCGAGTCTGAGAAATTGGTGAGAAGGCGTCAGAAATCAGAAGCTGATTTCACTTCCATTTACACTGACTTGCTGATTAGAGAGGAAAGCACCGGGCCTGCTTTCTCGACAATCACTGGAAAGGGCTTGGCTCTGAGACCTAAAGCGGGAAATCGGACCACAACAGATGTTGATGCAGGTGGTTTGACCTCTGCTCAAACGGGTCCAGGAGATTTGGCTGATGGATTTCTCGTAGTAAGGAAGTCATCAAGCGCAACTAGTCTGAATGATCATGACAGCATTAGTTCTTCCATGTGGCCAACATCGAAGTGGAATTTGAAGCCAGATTTACAGGCCTTATCCGCTGCAGCCATAACGAGACCAATCTTCGATGGATTGCCAAAACCAGTAACGGGTAGGAAAAACAAAACGGCACTTGATTAG</t>
  </si>
  <si>
    <t xml:space="preserve">PtLysMn3</t>
  </si>
  <si>
    <t xml:space="preserve">EUGENE3.00700260 </t>
  </si>
  <si>
    <t xml:space="preserve">MDSHVSLASFTCRDTLIMILRKLGARDLARASCVCKLWRDMASDDAIVRPAFMEPWKLKEIVGEPVSGSFWRENGIWKFAISHKIARGDSVTSLAKKYSVQKVVFVMWESC</t>
  </si>
  <si>
    <t xml:space="preserve">PtLysMn4</t>
  </si>
  <si>
    <t xml:space="preserve">FGENESH1_PG.C_SCAFFOLD_2602000001 </t>
  </si>
  <si>
    <t xml:space="preserve">MDSHVSLASFTCRDTLIMILRKLGARDLARASCVCRLWRDMASDDAIVRPAFMEPWKLKEIVGEPVSGSFWRENGIWKFAISHKIAREDSVTSLAKKYSVQNWIK</t>
  </si>
  <si>
    <t xml:space="preserve">PtLysMn5</t>
  </si>
  <si>
    <t xml:space="preserve">FGENESH1_PG.C_SCAFFOLD_70000259 </t>
  </si>
  <si>
    <t xml:space="preserve">MDSHVSLASFTCRDTLVMILRKLGARDLARASCVCRLWRDMASDDAIVRPAFVEPWKLKEIVGEPVSGSFWRENGIWKFAISHKIARGDSVTSLAKKYSVQEVGDTSFRELKGYIIQGVEMYN</t>
  </si>
  <si>
    <t xml:space="preserve">PtLysMn6</t>
  </si>
  <si>
    <t xml:space="preserve">ESTEXT_GENEWISE1_V1.C_LG_XII0635 </t>
  </si>
  <si>
    <t xml:space="preserve">MSPSNSNIAISNGGGSGDSNSSTGKNYIEHQVSKRDTLAGVAIKYGVEVADVKRLNGLSTDLQMFALKTLLIPLPGRHPPSPILSNGSASPGGNDVDMTPPWPRHSNVLETLESLSLKSPQQKVSPAMSTLQNFYGLKSSKRKDSAEGMEMAVYRRGSLDYLNEGLLHRATPVSGPSYSNHRSINLADDFLSENGLAAEYNPLSEAREGEGEKSNEKFVRRRQKADADPRSGTTEKLLKEENNGGSRAFSPVTGKGLSMRPKSASRTSLGAESEPGWLNAMPVGLGDSIIADVSDGVRKSSSTPSLQDQENSYSSSVWPTSKWSLKPDLQALSTAAISIPIFDGLPKPISGRRSKAALD</t>
  </si>
  <si>
    <t xml:space="preserve">ATGTCTCCTTCAAATAGTAATATTGCTATTAGTAACGGAGGAGGAAGCGGTGACAGTAATAGCAGCACTGGTAAGAATTACATAGAACATCAAGTTTCTAAGAGGGACACTCTTGCTGGTGTTGCCATCAAATATGGTGTTGAGGTGGCCGACGTCAAAAGGTTAAATGGGTTATCTACAGATCTTCAAATGTTTGCTTTGAAGACTTTGCTTATACCATTACCAGGAAGACATCCACCTTCTCCCATTTTGTCTAACGGTTCTGCTTCTCCAGGAGGAAATGACGTTGACATGACACCACCTTGGCCACGCCACTCGAATGTGTTGGAAACACTCGAGTCTTTAAGCCTAAAATCACCTCAACAGAAGGTTTCTCCAGCTATGAGCACTTTACAGAATTTCTACGGTCTCAAATCTTCAAAACGCAAGGATTCAGCTGAAGGTATGGAGATGGCTGTTTACAGAAGAGGAAGCTTGGATTACTTAAATGAGGGGCTGCTGCATAGAGCTACACCAGTATCTGGCCCATCTTATAGCAATCACAGATCTATAAATTTGGCTGACGATTTCTTGTCTGAGAATGGTTTGGCAGCAGAATACAATCCTCTGTCAGAAGCTAGAGAAGGGGAGGGTGAGAAATCCAATGAGAAGTTTGTTAGAAGACGCCAGAAAGCTGATGCTGATCCTAGATCTGGCACAACAGAAAAGCTGTTGAAAGAAGAGAACAATGGTGGAAGTCGTGCTTTTTCACCTGTAACAGGAAAAGGTCTATCCATGAGACCAAAATCAGCAAGCAGAACATCACTGGGTGCTGAATCAGAGCCAGGATGGTTGAATGCTATGCCAGTGGGCTTGGGAGATTCGATAATTGCTGACGTGTCTGATGGAGTTCGTAAATCATCAAGCACGCCAAGCCTGCAGGACCAGGAGAACAGTTATTCCTCTTCTGTTTGGCCAACTTCAAAGTGGAGTTTGAAACCTGATTTACAGGCTCTCTCAACTGCAGCCATCAGTATACCAATATTCGATGGCCTACCAAAGCCAATATCTGGACGCAGGAGCAAAGCTGCTCTTGATTAG</t>
  </si>
  <si>
    <t xml:space="preserve">PtLysMn7</t>
  </si>
  <si>
    <t xml:space="preserve">FGENESH1_PG.C_SCAFFOLD_17250000001 </t>
  </si>
  <si>
    <t xml:space="preserve">MGLFSFIKEAGEKLFGGSAAQAAEPAQDLNAKAAKAIETYIGTQNLGVSDVKVQFDGSQGKVTVLGTAPTQAAKEKVTLCCGNVSSVQSVDNQMTVTNPEPEAQYHDVVRGDTLSAIAKKFYGDANKYPVIFEANKPMLSHPDKIYPGQKLRIPAL</t>
  </si>
  <si>
    <t xml:space="preserve">ATGGGACTTTTCAGTTTCATCAAGGAAGCCGGCGAAAAGCTGTTCGGCGGCAGCGCCGCACAGGCAGCCGAGCCTGCGCAAGACCTGAATGCCAAGGCCGCCAAGGCCATCGAGACCTATATCGGCACGCAGAACCTGGGCGTCAGCGACGTGAAGGTGCAGTTCGATGGCTCGCAGGGCAAGGTCACGGTGCTGGGCACGGCCCCCACCCAGGCGGCCAAGGAAAAGGTGACGCTGTGCTGCGGCAACGTCTCCAGCGTGCAGTCGGTGGACAACCAGATGACGGTGACCAACCCCGAGCCCGAAGCCCAGTACCACGACGTGGTGCGCGGCGACACGCTGTCGGCCATTGCCAAGAAGTTCTATGGCGATGCCAACAAGTACCCGGTGATCTTCGAGGCCAACAAGCCCATGCTGAGCCACCCCGACAAGATCTACCCCGGCCAGAAGCTGCGCATTCCGGCGCTGTGA</t>
  </si>
  <si>
    <t xml:space="preserve">PtLysMn8</t>
  </si>
  <si>
    <t xml:space="preserve">ESTEXT_GENEWISE1_V1.C_LG_XV1675 </t>
  </si>
  <si>
    <t xml:space="preserve">MISVHLVCGCLEVEAKEIVTYTVQENDTLTGIAELLSAELTGIENLNERFTRNPNLIDVGWVLFVPREKNGIQAPKQ</t>
  </si>
  <si>
    <t xml:space="preserve">ATGATTAGTGTGCATCTTGTATGTGGATGCTTAGAAGTAGAGGCTAAAGAGATTGTGACATATACAGTTCAGGAAAATGATACCCTAACAGGGATTGCAGAACTTTTATCTGCAGAACTGACTGGGATTGAGAATCTAAATGAAAGATTTACTCGAAATCCAAACTTGATTGATGTCGGATGGGTTTTATTCGTTCCCAGAGAGAAGAATGGAATTCAAGCACCAAAACAA</t>
  </si>
  <si>
    <t xml:space="preserve">PtLysMn9</t>
  </si>
  <si>
    <t xml:space="preserve">EUGENE3.00410184 </t>
  </si>
  <si>
    <t xml:space="preserve">MEVKLSHRRFSDLSLPRFHFPNPKTTFPSPSLKWWVNSKKHFTVLAERWRFHIQDISKGQSSTNPYLLHVVKEGETLTSISKQYGVSIYSVAAANKNILDVDLVFEGQLLNIPAAAPAGTQVYQIKKCESPSFDQLERLQNFMKIMDGVLNQKPFITVTTLRLPHAKATGYFLVLVPALAFCIRCIIGAFHTRARRNLGCQASNESRRHHDVPESKRWKHALSDIREPDNLDGEPILNSTGTSADQDQNSFEEVSHAYDKLEHEYQKFLSECGISNSGYWRGGSTG</t>
  </si>
  <si>
    <t xml:space="preserve">ATGGAAGTGAAGCTTAGCCATAGACGATTCTCTGATCTTTCTCTTCCCAGATTCCATTTTCCAAATCCTAAAACTACCTTCCCATCTCCAAGTTTGAAATGGTGGGTTAACAGTAAGAAGCATTTTACCGTTCTTGCAGAGAGATGGAGATTTCATATTCAGGATATTTCAAAGGGTCAAAGCTCCACCAATCCCTACTTGCTTCATGTGGTCAAAGAGGGTGAAACATTAACTTCAATTTCCAAGCAGTATGGGGTGTCTATATATTCTGTTGCTGCAGCTAATAAGAATATATTGGATGTTGATCTTGTTTTCGAAGGACAGCTTCTTAACATTCCTGCAGCTGCCCCTGCAGGCACTCAAGTGTATCAGATCAAGAAATGTGAATCGCCTAGCTTTGATCAACTGGAAAGGCTTCAGAACTTTATGAAGATTATGGATGGGGTTCTAAACCAAAAGCCCTTCATCACAGTAACCACCCTCCGTTTGCCACATGCTAAAGCCACTGGTTATTTTCTAGTTCTGGTTCCTGCATTAGCATTTTGCATCAGATGCATAATTGGTGCCTTTCACACTAGAGCTCGTAGAAACTTGGGATGCCAAGCTTCGAATGAATCAAGGAGGCATCATGATGTGCCCGAGAGTAAGCGTTGGAAACATGCTCTCAGTGACATAAGGGAGCCAGATAATTTGGATGGTGAACCAATACTAAATTCCACTGGTACTTCTGCAGATCAAGATCAAAATTCATTTGAAGAAGTCTCTCATGCATACGACAAACTTGAACATGAATATCAGAAGTTTTTATCAGAATGTGGAATTAGCACTCGGGATACTGGCGGGGAGGTTCTACCGGCTAA</t>
  </si>
  <si>
    <t xml:space="preserve">OsLysMn1</t>
  </si>
  <si>
    <t xml:space="preserve">LOC_Os03g49250</t>
  </si>
  <si>
    <t xml:space="preserve">MEGGSNDFPGDLLRAVLQRLPPPDLARAACVCRLWRGVASDRAVLEAAFASPWGVRRVVGEPETRAFWRAASLARFALSHTVRRGDTVPGIALKYSIQVTDIKRFNNMMSDHGIYLRERLLIPISNPEILQGSTCYIEMDYNARREVAVFYPQGRPSGKAESSTNTAAAERRSRRILESVKRSLHTDDRTAAYYLSVTDGDPRAAMMEYSEDLRWERQQTGH</t>
  </si>
  <si>
    <t xml:space="preserve">ATGGAGGGGGGGAGCAACGACTTCCCGGGGGACCTCCTGCGCGCGGTCCTGCAGAGGCTGCCGCCGCCCGACCTCGCGAGGGCGGCGTGCGTCTGCCGGCTGTGGCGCGGGGTCGCCTCCGACCGCGCCGTGCTGGAGGCCGCCTTCGCGTCGCCCTGGGGGGTGCGCCGCGTCGTCGGCGAGCCGGAGACGAGGGCCTTCTGGCGCGCCGCGTCCCTCGCCCGGTTCGCGCTCTCGCACACCGTCCGCCGCGGGGACACCGTCCCCGGCATCGCGCTCAAGTACTCCATCCAGGTGACCGATATAAAACGTTTCAACAACATGATGAGCGACCATGGGATCTACTTGAGGGAGAGGCTTCTGATACCGATCAGCAATCCTGAAATTCTTCAGGGTAGCACATGCTACATTGAGATGGATTATAACGCTAGAAGAGAGGTTGCAGTCTTTTATCCCCAGGGACGCCCTAGTGGAAAAGCAGAATCCTCGACGAACACTGCTGCTGCAGAACGACGAAGCAGAAGGATTTTGGAGTCAGTCAAGCGAAGCTTGCATACCGATGACAGAACCGCTGCGTACTACTTATCTGTCACAGACGGTGATCCAAGGGCAGCCATGATGGAGTACTCTGAGGACCTAAGGTGGGAGAGGCAACAAACAGGCCACTAG</t>
  </si>
  <si>
    <t xml:space="preserve">OsLysMn2</t>
  </si>
  <si>
    <t xml:space="preserve">LOC_Os06g51360</t>
  </si>
  <si>
    <t xml:space="preserve">MGISHPLSDDFDASPVLSPPPPPSSCCPPAHDDHYLEHQVSRMDTLPGLAIKYGVEISDIKRANSLMTDSQMFAHKMLLIPLPGRPMPSSVRLNGSGQKMKRAWAPNNQQNRDVTDSLDSSNYNSSKQQMSLAMSTLQSYYGLTPQNGAMTDAGTEMSLYSKGSLERINSETLVTSSRLPDTHNTDRSRNSEDTSNGFSATNGASGAKINGTAKAKQDGSIRRRQKVEADQVSNTTDTQDDVFTDPIKMTKSLLPRPISSIRQNMDTSNPESSLKSNGSFLSGFRSVRKSPSTPNFADAENGISMWSSSAWTFNHESFTRPLLDGLPKPTAPRRTKAALD</t>
  </si>
  <si>
    <t xml:space="preserve">ATGGGGATCTCCCACCCGCTGTCCGACGACTTCGACGCTTCTCCCGTGCTCTCGCCGCCGCCGCCGCCGTCCTCATGCTGCCCCCCCGCCCACGACGACCACTACCTTGAGCATCAGGTTTCCAGGATGGACACGCTCCCCGGCCTCGCCATCAAGTACGGCGTCGAGATATCTGACATCAAGAGGGCAAACAGTTTGATGACTGACAGCCAGATGTTCGCACACAAAATGTTGCTCATACCTCTACCAGGAAGACCCATGCCATCCTCTGTAAGGCTCAATGGTTCTGGTCAGAAAATGAAGAGAGCGTGGGCTCCAAACAATCAGCAAAACAGAGATGTTACGGATTCGCTAGACTCATCCAACTACAATTCTTCTAAGCAGCAAATGTCACTCGCCATGAGCACCTTGCAGTCCTATTATGGTCTAACTCCTCAAAATGGGGCTATGACAGATGCTGGCACTGAGATGTCCTTGTACAGTAAGGGCAGTTTGGAGCGTATCAACAGTGAAACATTGGTCACTTCATCTAGATTACCAGACACACATAATACCGACAGAAGTAGGAACTCTGAAGACACGTCGAATGGCTTTTCAGCAACAAACGGTGCCAGTGGGGCCAAGATCAATGGGACAGCCAAAGCAAAGCAAGATGGTTCCATTCGTCGGCGGCAAAAAGTTGAAGCTGATCAAGTGTCTAACACCACAGATACCCAGGACGATGTTTTTACAGACCCAATTAAGATGACCAAGAGTTTGTTGCCAAGGCCAATTTCTAGTATCCGACAAAACATGGACACAAGCAACCCAGAGTCCAGCCTGAAGAGCAATGGTTCATTTCTGAGCGGATTTAGATCAGTGCGGAAGTCGCCTAGCACACCAAACTTTGCAGATGCAGAGAATGGGATCTCTATGTGGTCAAGCTCGGCATGGACTTTCAACCATGAGTCGTTCACGCGACCATTGCTTGATGGCCTTCCGAAACCCACAGCACCTAGGAGGACCAAAGCTGCTTTGGATTGA</t>
  </si>
  <si>
    <t xml:space="preserve">OsLysMn3</t>
  </si>
  <si>
    <t xml:space="preserve">LOC_Os10g34420</t>
  </si>
  <si>
    <t xml:space="preserve">MSRPHLPKDDHAFANGFLFDGVARRPGEIEEAAAFAAAADVAITIAAEQSGSPSSSTAPPMSSCGQYMLHRVGKLDTLAGIAIKYGVEVADIKRLNGLSTDLQMFAHKTLRIPLPGRHPPSTYQQNGSYEGDDRECTPPRRLHDDILDSVLRTPKHKASPAMSLLQGYYGLTPPPKKDTTHEGTEMAVYRKGKSVFLDDDPWFGEPPDSDPFPFQHRKTRSLAIGSSLLNGETEENGDSEKLIRRRQKADGELLPREENGSSAVLARAGKGLALRPKSGSRQDLNKSQQNLIALAEPSFGDGLHAVRKSSSTPEFQEPESNSSSTSSSIWSTSKWTLKPDAFTLPLPLPLFDNIPKPIAAWRNKAARD</t>
  </si>
  <si>
    <t xml:space="preserve">ATGAGCCGCCCCCATTTGCCCAAAGACGACCACGCCTTCGCCAATGGGTTCTTGTTCGACGGCGTGGCCCGCCGCCCCGGCGAGATCGAGGAGGCGGCCGCCTTCGCCGCCGCCGCCGACGTGGCCATCACCATAGCCGCCGAGCAGTCCGGGTCCCCCTCGTCGTCCACGGCGCCGCCGATGTCGTCGTGCGGGCAGTACATGCTCCACCGGGTGGGCAAGCTCGACACCCTCGCCGGGATCGCTATCAAGTACGGCGTCGAGGTAGCGGACATCAAGAGGCTGAATGGCCTATCAACTGACCTCCAGATGTTTGCGCACAAGACGCTGCGGATTCCGCTCCCCGGGAGGCATCCTCCGTCGACTTACCAGCAGAACGGTTCATATGAGGGTGATGACAGGGAATGTACTCCTCCACGTCGCCTTCATGATGATATATTGGATTCAGTTTTGAGAACACCAAAGCACAAGGCTTCACCAGCCATGAGCCTTCTGCAGGGGTACTATGGTCTCACACCACCTCCAAAGAAGGATACGACACATGAAGGCACAGAAATGGCAGTATATAGAAAAGGAAAATCTGTTTTCTTGGATGATGACCCATGGTTTGGAGAGCCGCCAGATTCCGACCCATTCCCTTTTCAACATAGGAAAACTAGAAGTCTTGCAATAGGTTCTTCTCTTCTGAATGGCGAGACTGAGGAGAATGGCGACAGCGAAAAGTTGATAAGGCGACGCCAGAAAGCTGATGGTGAGTTGTTACCTAGGGAAGAAAATGGTAGTAGTGCTGTCCTAGCAAGGGCTGGGAAAGGCCTGGCGTTGAGGCCTAAGTCGGGCAGTCGACAAGATTTGAACAAGAGCCAGCAGAATCTCATTGCATTGGCGGAGCCTTCTTTCGGTGATGGGTTGCATGCTGTAAGGAAATCGTCGAGCACTCCGGAGTTCCAAGAGCCAGAGAGCAACAGCAGCAGCACCAGTTCCTCCATATGGTCGACAAGCAAGTGGACCTTAAAACCAGACGCTTTCACTCTCCCTCTTCCCCTCCCTCTTTTTGACAACATTCCAAAGCCAATCGCTGCTTGGAGAAACAAGGCGGCTCGAGATTAG</t>
  </si>
  <si>
    <t xml:space="preserve">OsLysMn4</t>
  </si>
  <si>
    <t xml:space="preserve">LOC_Os03g01990</t>
  </si>
  <si>
    <t xml:space="preserve">MGVPSAPAPDAHRRGVFLLSVGAGGGGAGTAVVEVEVEHPHSLSLSPPPMSSCGRYILHRVCRFDTLAGVAIKYGVEVADVKRVNGLTTDLQMFAHKTLRIPLPGRHPPAATATATAPSHPPPSSSPAATHRPREWATRRPPKNSALDPLLKPPQSTVAPSMDLLQNYYGLARPPKGDPENEGTEMATYSIGQHTKARSLSTGFSLVNGEVDDAEKPIRRRQKSDAEFSTREGNSGGVLMKAGPGLALRPKSGSRPEINNSQQDLVATAVPSYGDGLQAVRKSSSTPEFQDSDNSIASVWLKSKWNLKPDAFTLPLPILLLDSIPKPIFDTFPKQIAAWRNKAARD</t>
  </si>
  <si>
    <t xml:space="preserve">ATGGGCGTCCCCTCCGCGCCCGCGCCCGACGCCCACCGCCGCGGCGTCTTCCTCCTCTCCGTCGGTGCTGGTGGCGGCGGCGCCGGGACTGCGGTGGTGGAGGTCGAGGTGGAGCACCCGCACTCGCTCTCCCTCTCGCCGCCGCCCATGTCGTCCTGCGGCCGCTACATCCTCCACCGCGTCTGCAGGTTCGACACCCTCGCCGGCGTCGCCATCAAGTACGGCGTCGAGGTGGCGGATGTGAAGCGGGTGAACGGCCTCACCACCGACCTCCAGATGTTCGCCCACAAGACGCTGCGGATTCCGCTCCCCGGTAGGCACCCACCCGCCGCCACCGCCACCGCCACCGCGCCATCCCATCCTCCTCCCTCCTCTTCCCCTGCCGCCACCCATCGTCCCAGAGAATGGGCTACGCGGCGCCCTCCGAAAAATTCTGCCTTGGATCCACTCCTGAAACCACCGCAGAGCACAGTTGCACCATCCATGGACCTCTTGCAGAACTACTATGGCCTTGCTCGACCTCCAAAGGGGGACCCAGAAAATGAAGGCACTGAAATGGCGACATACAGTATAGGTCAGCATACGAAAGCTAGAAGCTTATCAACGGGCTTTTCTCTTGTAAATGGTGAGGTTGACGATGCTGAAAAGCCAATAAGACGCCGCCAGAAATCTGATGCTGAGTTCTCAACAAGGGAGGGCAACAGTGGTGGTGTACTGATGAAGGCCGGCCCGGGCTTGGCGCTGAGGCCAAAATCTGGCAGTCGACCGGAAATAAACAACAGCCAGCAAGATCTTGTAGCAACCGCAGTGCCTTCATATGGTGATGGATTGCAAGCTGTGAGGAAGTCATCAAGCACCCCAGAATTCCAAGATTCAGACAACAGCATTGCATCTGTGTGGCTTAAGAGCAAGTGGAACTTAAAACCAGATGCATTCACCCTCCCTCTCCCAATCCTGCTTCTCGACAGCATTCCAAAGCCTATTTTCGACACCTTTCCGAAGCAAATTGCTGCTTGGAGAAACAAGGCTGCCAGGGATTAG</t>
  </si>
  <si>
    <t xml:space="preserve">starts</t>
  </si>
  <si>
    <t xml:space="preserve">stops</t>
  </si>
  <si>
    <t xml:space="preserve">lengths</t>
  </si>
  <si>
    <t xml:space="preserve">GPI</t>
  </si>
  <si>
    <t xml:space="preserve">TM/posterior</t>
  </si>
  <si>
    <t xml:space="preserve">Sp</t>
  </si>
  <si>
    <t xml:space="preserve">othermotif</t>
  </si>
  <si>
    <t xml:space="preserve">#ofmotif</t>
  </si>
  <si>
    <t xml:space="preserve">code</t>
  </si>
  <si>
    <t xml:space="preserve">name</t>
  </si>
  <si>
    <t xml:space="preserve">alias name</t>
  </si>
  <si>
    <t xml:space="preserve">aa</t>
  </si>
  <si>
    <t xml:space="preserve">cds</t>
  </si>
  <si>
    <t xml:space="preserve">x</t>
  </si>
  <si>
    <t xml:space="preserve">PitLYP1</t>
  </si>
  <si>
    <t xml:space="preserve">Pinus taeda2</t>
  </si>
  <si>
    <t xml:space="preserve">VQVFSIMSNRHRILLLLSSFLLLVAVGTQAQDSQPNITGYSCSSAPSPCKTYAFYKAQAPDFLNLRNISDLFRAVQSSHIANASDLPADTSSIADGQPLLVPITCGCMKNYSQANISYTIVKDDTFSGVSTRKFENLTTYQAVEVANPTLVPTDLQIGTIATFPIRCQCPSKAQLGSGTKMLITYVVEKGDSLSSISKKFGAEQQKLKSQNGKNSTLDPYSTILIPLSKLPKLAQVHSPSPSPSPTAPTASPPSPPVSSSPSASPPPSP</t>
  </si>
  <si>
    <t xml:space="preserve">GGTGCAGGTTTTTTCAATAATGTCGAACAGACATCGAATCCTGTTACTCCTTTCTTCGTTTCTTCTTCTTGTGGCTGTTGGAACCCAAGCTCAGGACTCACAGCCCAATATCACAGGCTATTCCTGTTCCAGCGCCCCATCGCCATGTAAAACATATGCCTTTTACAAAGCCCAAGCTCCTGATTTTCTTAATCTGCGAAATATCAGTGATTTATTTAGGGCAGTACAAAGTTCCCATATAGCAAACGCTAGTGACCTGCCTGCTGATACATCGTCAATAGCTGACGGGCAACCTTTGCTCGTTCCTATAACCTGTGGATGCATGAAGAACTACTCGCAGGCCAATATCTCTTACACAATAGTGAAGGACGATACTTTTAGTGGGGTTTCAACTAGGAAATTTGAGAATTTGACAACATACCAAGCTGTAGAGGTTGCAAACCCTACCCTGGTACCCACAGACCTTCAAATTGGGACTATCGCCACTTTTCCAATCAGATGCCAATGCCCATCAAAAGCTCAACTGGGAAGTGGGACCAAGATGCTGATAACATACGTTGTGGAGAAGGGAGATTCTCTGTCAAGTATCAGCAAGAAGTTTGGAGCAGAGCAGCAGAAATTGAAATCTCAGAATGGTAAGAATTCGACCCTAGATCCTTATTCTACAATTTTGATTCCCCTTTCCAAATTGCCTAAGCTTGCTCAAGTTCATTCACCATCCCCATCTCCCTCTCCAACTGCTCCTACTGCTTCACCTCCATCTCCACCCGTCTCNTCATCCCCATCTGCATCCCCACCTCCATCTCCA</t>
  </si>
  <si>
    <t xml:space="preserve">PitLYP2</t>
  </si>
  <si>
    <t xml:space="preserve">Pinus taeda3</t>
  </si>
  <si>
    <t xml:space="preserve">GLLLSSFLLLVAVGTQAQDSQPNITGYSCSSAPSPCKTYAFYKAQAPDFLNLRNISDLFRAVQSSHIANASGLPADTSSIADGQPLLVPITCGCMKNYSQANISYTIVKDDTFSGVSTRKFENLTTYQAVEVANPTLVPTDLQIGTIATFPIRCQCPSKAQLGSGTKMLITYVVEKGDSLSSISKKFGAEQQKLKSQNGKNSTLDPYSTILIPLSKLPKLAQVHSPSPSPSPTAPTASPPSPPVSPSPSASPPPSPSPSPSST</t>
  </si>
  <si>
    <t xml:space="preserve">GGGTTACTCCTTTCTTCGTTTCTTCTTCTTGTGGCTGTTGGAACCCAAGCTCAGGACTCACAGCCCAATATCACAGGCTATTCCTGTTCCAGCGCCCCATCGCCATGTAAAACATATGCCTTTTACAAAGCCCAAGCTCCTGATTTTCTTAATCTGCGAAATATCAGTGATTTATTTAGGGCAGTACAAAGTTCCCATATAGCAAACGCTAGTGGCCTGCCTGCTGATACATCGTCAATAGCTGACGGGCAACCTTTGCTCGTTCCTATAACCTGTGGATGCATGAAGAACTACTCGCAGGCCAATATCTCTTACACAATAGTGAAGGACGATACTTTTAGTGGGGTTTCAACTAGGAAATTTGAGAATTTGACAACATACCAAGCTGTAGAGGTTGCAAACCCTACCCTGGTACCCACAGACCTTCAAATTGGGACTATCGCCACTTTTCCAATCAGATGCCAATGCCCATCAAAAGCTCAACTGGGAAGTGGGACCAAGATGCTGATAACATACGTTGTGGAGAAGGGAGATTCTCTGTCAAGTATCAGCAAGAAGTTTGGAGCAGAGCAGCAGAAATTGAAATCTCAGAATGGTAAGAATTCGACCCTAGATCCTTATTCTACAATTTTGATTCCCCTTTCCAAATTGCCTAAGCTTGCTCAAGTTCATTCACCATCCCCATCTCCCTCTCCAACTGCTCCTACTGCTTCACCTCCATCTCCACCCGTCTCTCCATCCCCATCTGCATCCCCACCTCCATCTCCATCTCCATCTCCATCAAGTAC</t>
  </si>
  <si>
    <t xml:space="preserve">cr184328</t>
  </si>
  <si>
    <t xml:space="preserve">MQSLRASPRLSSVRACSSRQRLVVKAASFDVRPYTLRKGDTLESIAKKRSVTVDQILGINPDVKPGKVVEGQTILLPAQKLSDRDREILGGIGTTYRVYPIRAGETLSEVLSKRGISTDEFLRLNPGVDMKAVKDNQVIKLPIDKFTVREREMLIGSGILPPEFFHAAKNPFVIGLGGLMLVCGFVMAWQRFHSDPDMQATD</t>
  </si>
  <si>
    <t xml:space="preserve"> </t>
  </si>
  <si>
    <t xml:space="preserve">105-3-lyp3</t>
  </si>
  <si>
    <t xml:space="preserve">MRNYMQFLNPQILCFLFFSALLLCLVETKSTIEPCNSSNSCPSLLSYLLPWDSKLSEIATRFNVNFFDILASNSLFPITPSSAHQILSAKSQVKIPISCSCVDGIRRSMSTIYTVHAADTLASISEGYGGLVSAEQIKIVNAINATNPLTYRGTLVIPLPCTCFDNVNNGGNAIYMSYVVQRRESLGSIATKFGTTVSDLETVNGFGEATVDPGDILSIPIAACSSATLNWYDESMIVPNGSYTLTATNCIKCTCEPTDITLQCVPSGLDVPCYNLRCKGSNLIIGDQCVDLSQTACNIVCVIADHHVGLPHHHILKTHLFVAIYML</t>
  </si>
  <si>
    <t xml:space="preserve">ATGAGAAACTATATGCAGTTTCTTAATCCTCAGATCTTGTGCTTCCTATTTTTCAGTGCTCTATTATTATGTCTAGTTGAAACAAAGTCCACCATTGAACCATGCAATTCCTCAAACTCGTGCCCCTCTCTTCTCTCTTATCTCTTGCCATGGGACTCCAAGCTCTCCGAAATCGCCACTCGCTTCAATGTAAACTTTTTTGATATCTTGGCCTCAAACTCTCTCTTCCCCATAACACCATCAAGTGCACACCAAATCCTTAGTGCCAAATCACAAGTGAAAATACCAATCTCATGTTCTTGTGTGGATGGCATCCGAAGGTCCATGTCAACCATTTACACTGTTCATGCAGCTGATACACTTGCTTCCATATCAGAAGGCTATGGTGGATTGGTTAGTGCTGAACAAATCAAGATTGTGAACGCCATCAATGCCACCAACCCTTTGACATATAGAGGCACCCTTGTTATTCCACTGCCATGCACGTGTTTTGACAATGTGAATAATGGGGGAAATGCTATTTATATGTCATATGTGGTGCAGAGAAGGGAGAGCCTGGGGAGCATAGCAACCAAGTTTGGTACAACTGTTTCGGACTTGGAAACTGTAAATGGCTTTGGGGAAGCTACGGTAGATCCAGGAGACATTCTATCTATTCCCATTGCAGCATGTTCATCAGCAACCTTGAATTGGTACGATGAGAGTATGATAGTCCCAAATGGCTCATATACATTAACTGCCACCAACTGCATCAAATGCACTTGTGAACCAACGGATATCACGTTGCAATGTGTTCCTTCTGGACTAGACGTCCCCTGCTATAATTTACGTTGCAAAGGATCCAATCTTATTATTGGTGATCAATGTGTGGATCTTTCACAAACAGCTTGCAATATAGTTTGTGTCATAGCGGACCATCATGTTGGCCTTCCTCATCACCATATCCTGAAGACCCATTTGTTTGTTGCTATTTACATGCTTTGA</t>
  </si>
  <si>
    <t xml:space="preserve">MtLYP1</t>
  </si>
  <si>
    <t xml:space="preserve">AC149472_8.4</t>
  </si>
  <si>
    <t xml:space="preserve">MQNKNILLLFLLFKLLITTTSKSTIEPCTTSDTCNSLLGYTLYTDLKVSELSSLFQIDPISLLTANSIDISYPDVEHHILPSKLYLKIPIQCSCIDGIRKSVSTNYKIRPSDTLSSIADSIYGGLVSSDQLREANSVTDPNVLDVGQNLVVPLPCTCFNGSDNGLPAIYMSYVVQPLDSLNNIAARYFTTLTDLMNVNAMGTTGISAGDILAIPIPACASKFPKDSADFGLLVPNGSYAITAGHCVQCSCGPRNLNLYCMPASLAVSCSSMQCKSSNLMLGNVTVQQTSGGCNVTSCTYDGIVNGTIATTLTPSLQPRCPGSQEFPPLIAPPTVVPRESLFAPAPSPSSLFDGTDGRSPKSSVVPSTGFTPALGPSGISSGASAACSLVKPLPTLTLTLVLLFVKLMIPVAL</t>
  </si>
  <si>
    <t xml:space="preserve">ATGCAGAACAAAAACATTCTATTATTGTTCCTCCTCTTCAAACTCTTAATAACAACAACCTCAAAATCAACAATAGAACCATGCACAACCTCCGACACATGCAACTCTCTCCTAGGTTACACTCTCTACACAGACCTCAAAGTCTCCGAACTCTCTTCCCTCTTCCAAATCGACCCAATCTCACTCCTCACTGCAAACTCCATAGACATTTCTTACCCTGACGTTGAACACCACATCCTTCCTTCAAAACTCTACCTCAAAATCCCAATCCAATGCTCTTGCATAGACGGAATCCGAAAATCCGTTTCAACCAACTACAAAATCCGTCCTTCTGACACTCTTTCATCTATTGCTGATTCCATTTACGGTGGTTTGGTTTCTTCTGATCAGCTTAGAGAAGCTAACTCTGTTACGGATCCGAATGTTCTTGATGTTGGTCAGAACCTTGTTGTTCCTCTTCCTTGTACTTGTTTTAATGGTTCTGATAATGGGTTGCCCGCGATTTACATGTCTTATGTTGTTCAGCCGTTGGATAGTTTGAATAATATTGCTGCTAGGTATTTTACTACTCTTACTGATTTGATGAATGTTAATGCTATGGGGACTACTGGGATCTCTGCTGGTGATATTCTTGCTATTCCTATTCCTGCCTGTGCATCAAAGTTTCCGAAAGATTCTGCTGATTTTGGATTGCTTGTCCCTAATGGAAGTTATGCTATTACAGCAGGACACTGTGTGCAGTGTAGCTGTGGACCCCGAAACTTAAATTTGTACTGTATGCCAGCTTCACTAGCTGTTTCTTGCTCGAGCATGCAATGTAAGAGCAGCAATCTTATGCTTGGTAATGTTACCGTGCAACAGACTAGTGGTGGTTGCAATGTGACTTCTTGCACTTACGATGGTATTGTTAATGGTACCATAGCAACAACGTTGACCCCATCCCTTCAGCCTCGATGTCCAGGGTCGCAGGAATTCCCTCCTCTTATCGCCCCACCTACGGTTGTTCCGAGAGAATCATTATTTGCACCGGCCCCGTCACCATCATCACTGTTCGACGGAACTGATGGGAGATCGCCCAAATCCTCAGTGGTGCCTTCAACAGGATTTACTCCTGCATTAGGCCCTAGTGGAATTTCTTCTGGTGCTTCTGCCGCATGCTCCTTGGTGAAACCATTACCCACTTTGACACTCACCCTTGTGTTATTATTTGTCAAGTTGATGATCCCTGTAGCATTGTAA</t>
  </si>
  <si>
    <t xml:space="preserve">MtLYP2</t>
  </si>
  <si>
    <t xml:space="preserve">CU024869_17.4</t>
  </si>
  <si>
    <t xml:space="preserve">MEHQPRFTSFISLPLFSIFLASIPFITESKCTKGCSLALANFYVSQGSNLTYISSIMRSNIQTRPEDIVEYSREIIPSKDSVQAGQRLNVPFPCDCIDGQFLGHKFSYDVETGDTYETVATNNYANLTNVEWLRRFNTYPPNDIPDTGTLNVTVNCSCGDADVGNYALFVTYPLRPGETLVSVANSSKVDSSLLQRYNPGVNFNQGSGIVFVPGKGLLCICLLLKIVTECEIQISIWM</t>
  </si>
  <si>
    <t xml:space="preserve">ATGGAACATCAACCCAGATTCACCTCCTTCATTTCCCTCCCCTTATTCTCCATCTTTCTAGCTTCAATTCCATTCATAACAGAATCCAAATGCACAAAAGGCTGTTCACTTGCTTTAGCCAACTTTTATGTATCCCAAGGCTCCAACCTCACTTATATTTCAAGTATTATGAGATCGAACATTCAGACAAGACCAGAAGACATAGTTGAATACAGCCGCGAAATAATACCTAGTAAAGACAGTGTTCAAGCTGGTCAAAGACTCAACGTTCCATTCCCTTGTGATTGTATCGACGGCCAGTTTCTCGGTCACAAGTTTAGCTACGATGTTGAAACTGGCGACACTTATGAAACTGTTGCTACAAATAATTATGCTAACTTAACAAATGTTGAATGGTTGAGGAGGTTTAATACTTATCCACCGAATGATATTCCTGATACTGGAACGTTGAATGTTACTGTTAATTGTTCTTGTGGGGATGCTGATGTTGGGAATTATGCCTTGTTTGTTACTTATCCGCTTAGGCCCGGTGAGACTTTGGTGTCTGTGGCGAATTCAAGTAAAGTTGATTCGTCCTTGTTGCAGAGGTATAATCCTGGTGTCAATTTTAATCAAGGGAGTGGCATTGTTTTTGTTCCGGGAAAAGGTTTGTTATGTATTTGTTTGCTGCTGAAAATAGTAACTGAATGTGAAATTCAAATTAGCATATGGATGTAG</t>
  </si>
  <si>
    <t xml:space="preserve">pp164713</t>
  </si>
  <si>
    <t xml:space="preserve">MELSVGSVSLSTLMNETLTSRTALVHISRATSVCRVSASGRRHFPSSERSSFAHGGRGHLSWSNFPEDIVGLGCRLCIKGQKKSSTLHNSRWNASASGEFTGTSFEATASSARDDLKNEDPVVYFIKEGDTLTAIAKRFNTTISRLAGDNGIDNVDMLLPGEKLVIHFPFERTRQIPFRAMPETSVATSKMLAKAPAKLVKELNTATTSGYDTAPSYSHVGGFSPIPSGIMAQVIIPLLLIAPVVGFCVRCAVDYIQERIQKEIEAKHAELESYRSRRRPKVNRWQGILDEDRMEALGHEEAAAASAALDDYRFLDEQQIPTGYASIRAMNEDSVANESEDEQKHRHMKDYEDIRKSYAELETTYKKFLLDSGLSRSGYWRGSVTQLQEEH</t>
  </si>
  <si>
    <t xml:space="preserve">pp171344</t>
  </si>
  <si>
    <t xml:space="preserve">MALNSLASTSVIRGIALPAPFCDSTQLRRQAASPFVSRPRSYRTVVRSSRLPLNPKEAREMAEGREPERQNERGGNGGPNPFRFFQNFKDGLFQDHKRLQKEKSLPKGDLLYTVEKGDTLYAISERHECSLELLMEANGIEDPHNLSVGQEIWIPRTYQIKKGDTLYSISKHYGVSIEAIQAANGIDDPNFIHEGDHICLPEKTAHEDSD</t>
  </si>
  <si>
    <t xml:space="preserve">ZmLYP1</t>
  </si>
  <si>
    <t xml:space="preserve">Zm12270</t>
  </si>
  <si>
    <t xml:space="preserve">AKTTIEPCSGSDSCPALLGYTLYADMKVSEVAALFAVDPAALLAANALDFGAPGAAHRILPMGLFVRVPTRCSCADGVRKSVSVRYAARPADTLATVSDVVFAGLASSDQIRNENGLTSADPDAPLDAGQKLAIPLPCVCFNSSDNNLPAVYLSYVVQVGDTVPAIAASYETTVTDVMNVNAMGSPVAAPGDILAIPLPACASTFPKSASDHGLIVSNGTYALTASNCVQCSCGPGSLNLYCTPTSLSGTCPSMQCPNSDVMLGNVSTHPTGAGCNVSACSYGGFVNGTITASLTAGLQARCPGPRQFPALTEPPTTVSHDSTYLPPLSAPGPAEAGGVMPEPGSPGPGASVQAGPFTLPKVSKANGPAGSVSAAPLVGKPLRILPVLVSCLAFYLQL</t>
  </si>
  <si>
    <t xml:space="preserve">GCGAAGACGACGATCGAGCCGTGCTCGGGGTCCGACTCCTGCCCGGCGCTGCTGGGCTACACGCTCTACGCCGACATGAAGGTGTCCGAGGTGGCCGCGCTCTTCGCCGTCGACCCGGCGGCGTTGCTGGCCGCCAACGCGCTCGACTTCGGCGCGCCAGGGGCGGCGCACCGCATCCTGCCCATGGGCCTCTTCGTGCGCGTGCCCACCCGCTGCTCCTGCGCCGACGGCGTCCGCAAGTCCGTCTCCGTCCGCTACGCCGCGCGCCCGGCCGACACGCTCGCCACCGTCTCCGACGTCGTCTTCGCGGGGCTCGCCTCCTCCGACCAGATCCGCAACGAGAACGGCCTCACCTCCGCCGACCCCGACGCGCCGCTGGACGCCGGCCAGAAGCTCGCCATCCCGCTGCCATGCGTCTGCTTCAACTCGTCCGACAACAACCTCCCCGCGGTGTACCTCTCCTACGTCGTGCAGGTCGGGGACACCGTGCCCGCCATCGCTGCAAGCTACGAGACCACCGTCACGGATGTCATGAATGTCAATGCCATGGGGAGTCCCGTCGCCGCGCCAGGCGACATTCTCGCCATCCCATTGCCAGCATGTGCATCTACATTTCCAAAATCCGCATCAGACCACGGACTGATTGTATCAAACGGAACTTACGCGCTTACCGCTAGCAACTGTGTGCAGTGTAGCTGTGGACCTGGCAGCCTCAATCTATATTGCACGCCAACTTCACTGTCGGGAACCTGTCCTAGTATGCAATGTCCTAACAGCGACGTGATGCTTGGCAATGTGAGCACCCATCCAACCGGTGCTGGATGCAACGTCTCTGCTTGCAGCTACGGAGGTTTTGTTAATGGAACTATAACAGCTTCGCTAACCGCAGGTCTCCAAGCCAGATGCCCAGGACCACGCCAGTTTCCCGCACTGACGGAACCACCTACCACGGTGAGCCACGACTCAACGTACCTTCCTCCGTTATCAGCGCCTGGGCCAGCGGAAGCTGGTGGCGTCATGCCTGAACCAGGCTCGCCAGGGCCAGGCGCCTCGGTGCAAGCAGGGCCCTTCACGCTCCCGAAAGTGTCTAAGGCCAATGGCCCCGCTGGCAGCGTTTCAGCAGCTCCGTTGGTGGGTAAACCACTTCGAATCCTACCCGTCCTGGTCTCCTGCCTAGCTTTCTACTTGCAGCTCTGA</t>
  </si>
  <si>
    <t xml:space="preserve">ZmLYP2</t>
  </si>
  <si>
    <t xml:space="preserve">Zm12271</t>
  </si>
  <si>
    <t xml:space="preserve">MAKSRGFVMAAVMVVAVVVAVVSVAPRGAEAKTTIEPCSGSDSCPALLGYTLYADMKVSEVAALFAVDPAALLAANALDFGAPGAAHRILPMGLFVRVPTRCSCADGVRKSVSVRYAARPADTLATVSDVVFAGLASSDQIRNENGLTSADPDAPLDAGQKLAIPLPCVCFNSSDNNLPAVYLSYVVQVGDTVPAIAASYETTVTDVMNVNAMGSPVAAPGDILAIPLPACFKNNKTIMACTNPYFSYTIVY</t>
  </si>
  <si>
    <t xml:space="preserve">ATGGCGAAGTCGCGTGGCTTCGTGATGGCGGCTGTGATGGTGGTGGCGGTGGTGGTGGCCGTGGTATCGGTGGCGCCGCGCGGCGCGGAGGCGAAGACGACGATCGAGCCGTGCTCGGGGTCCGACTCCTGCCCGGCGCTGCTGGGTTACACGCTCTACGCCGACATGAAGGTGTCCGAGGTGGCCGCGCTCTTCGCCGTCGACCCGGCGGCGTTGCTGGCCGCCAACGCGCTCGACTTCGGCGCCCCAGGGGCGGCGCACCGCATCCTGCCCATGGGCCTCTTCGTGCGCGTGCCCACCCGCTGCTCCTGCGCCGACGGCGTCCGCAAGTCCGTCTCCGTCCGCTACGCCGCGCGCCCGGCCGACACGCTCGCCACCGTCTCCGACGTCGTCTTTGCGGGGCTCGCCTCCTCCGACCAGATCCGCAACGAGAACGGCCTCACCTCCGCCGACCCCGACGCGCCGCTGGACGCCGGCCAGAAGCTCGCCATTCCGCTGCCATGCGTCTGCTTCAACTCATCCGACAACAACCTCCCCGCGGTGTACCTCTCCTACGTCGTGCAGGTCGGGGACACCGTGCCCGCCATCGCTGCAAGCTACGAGACCACCGTCACGGATGTCATGAATGTCAATGCCATGGGGAGTCCCGTCGCCGCGCCAGGCGACATTCTCGCCATCCCATTGCCAGCGTGCTTCAAAAACAACAAAACTATAATGGCGTGTACTAACCCATATTTCAGCTATACTATAGTTTACTAG</t>
  </si>
  <si>
    <t xml:space="preserve">ZmLYP3</t>
  </si>
  <si>
    <t xml:space="preserve">Zm13061</t>
  </si>
  <si>
    <t xml:space="preserve">MAPLPASLMPCLWLFLCLLAAPCPAARAARFACNATAPRASTCQALVSYAPPNGTATPTLAAVRALFQLRSHRALLAANGLPLSTPPTAPAPVPLRVRLPCLCSGGAGATFQRPTYRVRAGDTLDAVARGVFAGLVTYQDIAAANNVSDPNRVAVGQQLWIPVPCSCDLVGGQPVVHFTYVVPAGGSVSSIAEEFGTTEETILTLNKMPDAKSLLAGQVLDVPLRACSSAISSTAIDRNLLVPNGSYILTANNCVKCGCSSSTWQLDCQSTQGLSSSFCPAAKCGDMFLGNTSSSTSSCESTACSYAGYTNSTSFAILANVTTTNVCNAGMTPTAQPAHSSALRLEPVWLRWTELVALSLFTLSFFV</t>
  </si>
  <si>
    <t xml:space="preserve">ATGGCGCCGCTCCCCGCTTCCCTCATGCCCTGCCTCTGGCTCTTCCTCTGCCTCCTCGCCGCGCCGTGCCCCGCGGCGCGGGCGGCGCGGTTCGCGTGCAACGCCACGGCGCCGCGAGCGTCCACGTGCCAGGCGCTCGTCTCCTACGCGCCGCCCAACGGGACGGCCACGCCCACGCTCGCCGCCGTGCGCGCGCTCTTCCAGCTCCGCTCCCACCGCGCGCTGCTGGCCGCCAACGGCCTCCCGCTCTCCACGCCGCCCACGGCGCCCGCTCCCGTGCCGCTGCGGGTCCGCCTGCCCTGCCTCTGCTCGGGGGGCGCCGGGGCCACGTTCCAGCGGCCCACGTACCGGGTCCGCGCCGGGGACACGCTCGACGCCGTCGCGCGGGGCGTCTTCGCGGGCCTCGTCACCTACCAGGACATCGCCGCCGCCAACAACGTCTCCGACCCCAACAGGGTCGCCGTCGGCCAGCAGCTCTGGATCCCCGTGCCCTGCAGCTGCGACCTCGTGGGCGGCCAACCCGTCGTGCACTTCACCTACGTCGTGCCGGCCGGGGGCTCCGTGTCCAGCATCGCGGAGGAGTTCGGCACCACGGAGGAGACGATTCTCACGCTGAACAAGATGCCCGACGCCAAGTCCCTTCTCGCCGGCCAGGTTCTTGACGTGCCACTCCGAGCTTGTAGTTCTGCCATTAGCAGCACAGCCATTGACCGCAACCTTCTCGTTCCAAATGGAAGCTACATCCTCACCGCCAACAACTGCGTCAAGTGTGGCTGCAGCTCTAGCACCTGGCAGTTGGACTGCCAGTCAACACAGGGACTGAGCTCGTCGTTCTGCCCTGCCGCCAAGTGCGGAGACATGTTCCTCGGCAACACATCCTCCTCCACCTCATCCTGCGAGAGCACAGCATGCTCCTACGCCGGGTACACCAACAGCACATCGTTCGCCATCCTCGCCAATGTGACCACCACCAACGTGTGTAACGCTGGGATGACTCCGACGGCGCAGCCGGCTCACTCTTCGGCGCTTCGGTTGGAGCCGGTGTGGCTGAGATGGACGGAGCTGGTTGCCTTGTCTCTCTTCACGCTGTCTTTCTTCGTCTAG</t>
  </si>
  <si>
    <t xml:space="preserve">ZmLYP4</t>
  </si>
  <si>
    <t xml:space="preserve">Zm13795</t>
  </si>
  <si>
    <t xml:space="preserve">MSPFAARVASLAALLLALLLAAPASAANFTCATVGKTCQSAIGYAVPNATTYGELVARFNATTTLAELLGANGLPATTPASTPLAAKATVRVPFRCRCGSNGVGQSDGGPFYVVYPLDGLDHIAREVFGGFVTYQEIATANNITNVNLIVVGQKLRIPLPCTCDQVDGADVMHFAYSVAKGDDPPGIAARFGVTETTLLSVNKITDPKTSLQQGQILDVPLPVCKSSVGNASADYNLLVPNGTYVLTADDCIQCSCSASNYEHLDCTPVKGGRCPAVPPCSGGLTLGQVNGTGCASRMCAYSGYTNTTSLTIHTSLVPANETACQNGGAARAEFAGSVLRTSLIAFLMSLILICLL</t>
  </si>
  <si>
    <t xml:space="preserve">ATGTCGCCGTTCGCCGCCCGCGTGGCCTCCTTGGCCGCGCTGCTGCTCGCCCTCCTGCTCGCGGCGCCGGCCTCGGCCGCCAACTTCACCTGCGCCACAGTGGGCAAAACGTGCCAGTCGGCGATCGGGTACGCGGTGCCCAACGCGACCACGTACGGGGAGCTGGTGGCGCGGTTCAACGCCACCACGACGCTGGCGGAGCTGCTGGGCGCCAACGGCCTCCCCGCCACGACGCCGGCCTCGACGCCGCTGGCGGCCAAGGCCACGGTGCGCGTGCCGTTCCGGTGCCGGTGCGGGAGCAACGGCGTGGGGCAGTCGGACGGGGGACCCTTCTACGTGGTGTACCCGCTGGACGGGCTGGACCACATCGCGCGGGAGGTGTTCGGCGGCTTCGTCACCTACCAGGAGATCGCCACCGCCAACAACATCACCAACGTCAACCTCATCGTCGTCGGGCAGAAGCTCAGGATCCCGCTGCCCTGCACCTGCGACCAGGTGGACGGCGCCGACGTCATGCACTTCGCCTACAGCGTCGCCAAGGGGGACGACCCGCCCGGCATCGCCGCCAGGTTCGGGGTCACCGAGACCACGCTGCTGAGTGTGAATAAGATCACCGACCCCAAGACCAGCCTGCAGCAGGGGCAGATCCTGGATGTCCCCCTCCCTGTGTGCAAGTCATCGGTCGGCAACGCCTCGGCTGACTACAACCTGCTCGTCCCGAACGGCACCTACGTGCTCACCGCCGACGACTGCATCCAGTGCAGCTGCAGCGCGAGCAACTACGAGCATCTAGACTGCACTCCGGTGAAAGGCGGAAGGTGCCCGGCGGTGCCGCCGTGCAGTGGAGGCCTGACGCTCGGGCAGGTCAACGGCACCGGTTGCGCGTCCAGGATGTGCGCTTACAGCGGTTATACCAACACCACGTCCCTCACCATACATACCAGCCTTGTGCCTGCAAATGAGACTGCGTGCCAGAACGGAGGAGCTGCGAGAGCGGAGTTTGCCGGGTCCGTGTTGAGGACGTCTCTCATCGCCTTCCTCATGTCGCTGATCCTCATCTGCTTGCTATAG</t>
  </si>
  <si>
    <t xml:space="preserve">ZmLYP5</t>
  </si>
  <si>
    <t xml:space="preserve">Zm13354</t>
  </si>
  <si>
    <t xml:space="preserve">MTKHGLLFFLAIALLLHRHYTSASSTGQPTRSSSTASRSTAEWQPLHCSPVSSCGSFLYVTPGGRNLSEIASVFNGNASLIQPVKRLSGSEDLLMAVACECQAISNTTTAAAFLHDTQYKVEPDAIPDDVKSNTFSGLAMDVGDGFPLTPGATVTVRLPCGCSSSTASKGVLSYSVQEEDTLSTIASLFSSSPEAILNLNPSVKNPDFIKPGWILFVPMGVAGSSKKKRVGSTTITIAASVSAIILSVCVLTVILRLRRRPSQQNAEAPEIKMERAPSNTSIAALESRFFPSMKINGLLPYIFSASKLLLNRNAILS</t>
  </si>
  <si>
    <t xml:space="preserve">ATGACGAAGCACGGCCTCCTCTTCTTCCTCGCCATCGCCTTGCTTCTGCACCGCCACTACACGAGCGCCTCTTCCACTGGTCAGCCAACAAGAAGCAGTAGCACAGCATCAAGATCAACTGCAGAATGGCAGCCCTTGCACTGCAGTCCGGTGTCCTCATGCGGCTCGTTCCTCTACGTCACTCCTGGAGGGCGGAACCTGTCAGAGATAGCCTCCGTATTCAACGGCAACGCATCTCTCATCCAGCCCGTCAAGCGTCTCTCCGGGTCAGAGGACCTGCTGATGGCCGTGGCATGCGAGTGTCAGGCCATCAGCAACACCACCACGGCTGCTGCTTTTCTTCATGACACTCAGTACAAGGTGGAGCCGGACGCCATACCTGACGACGTCAAGAGCAATACTTTCAGTGGGCTTGCGATGGATGTTGGTGATGGCTTCCCACTGACGCCCGGGGCTACAGTCACGGTTCGCCTCCCGTGCGGGTGTTCCTCCTCGACAGCGTCCAAGGGAGTGCTGTCTTATTCGGTGCAGGAGGAAGATACCCTGAGTACTATCGCAAGCTTGTTCAGTTCAAGTCCAGAAGCCATCTTGAACTTGAATCCGAGCGTGAAAAATCCCGATTTCATCAAACCCGGGTGGATCTTGTTTGTTCCAATGGGGGTTGCTGGTTCTTCTAAGAAAAAAAGGGTTGGTAGTACGACAATCACAATAGCAGCATCCGTATCAGCTATAATACTGTCCGTCTGCGTCCTCACTGTCATTCTTCGCCTCAGAAGGAGGCCTTCTCAGCAAAATGCTGAAGCTCCTGAAATAAAAATGGAGAGAGCACCCAGTAACACCAGCATCGCCGCTCTGGAGAGCCGTTTCTTTCCGTCCATGAAAATCAATGGTCTTCTTCCATACATTTTTTCTGCATCAAAATTATTACTTAACCGTAACGCAATCTTATCTTAA</t>
  </si>
  <si>
    <t xml:space="preserve">thioredoxin</t>
  </si>
  <si>
    <t xml:space="preserve">cr11</t>
  </si>
  <si>
    <t xml:space="preserve">MRALSPPLPSRLRASVSSAVGAHQPRHELCANGMRAAPACVGAAAAPERQSGGRSAGRSLTAARATAKADPTPAIVNYTVQKGETLWDVAVQHGVSMRTIKELNKLSGKEPLLKEGQQLLVPASGISQLAVMEAPATTTPVLGSVPARGMWVGSEYVRLATISDARQLYLSQCDRANSQNTLLVLYAPWCPHCREMEDELERLAEGLSHEQNVRVVAVNGDSPEGRIFSREVLGVAYYPSIISFPEHSRTFYKYKGRQRDAESLLRFLNMTCCSRAREDQMWTLRPAGTRSTVAALPGASTFLPIGMSPSALAAGVGSAALALVGIAAFLRTRRPMQSDVVAELDSSVGRMLGLLLRALGTRVALVLGLGRNEEAQAAAAVVAAVPAAPAADATAASVPAAPAEADAAPVPVDAAEVAQVSAAPTALAPAAAAEAPIPVVVAEVLAPAAPAPVDAAAPAAAAPASTANGNGVGTTAATAPAAAGTAAAAAAAAVSAATAVARELTAEERMRLTRLTDDELIALVNSDPDLDKVLSRLLGDK</t>
  </si>
  <si>
    <t xml:space="preserve">Gmlysme1b</t>
  </si>
  <si>
    <t xml:space="preserve">2927-1-lysme1</t>
  </si>
  <si>
    <t xml:space="preserve">MAEKISWCCVLFMAIILVLSCCESSTNEFRVQMLMQRNINNNNNKKACDEIYVVREGETLQTISEKCGDPYIVEENPHIQDPDDVFPGLVIKINPFTNR</t>
  </si>
  <si>
    <t xml:space="preserve">ATGGCAGAGAAGATATCTTGGTGCTGTGTTCTGTTTATGGCAATAATTTTAGTGTTGAGCTGCTGCGAGTCAAGCACAAACGAGTTCAGGGTTCAGATGCTGATGCAGAGGAATATCAACAACAACAACAACAAGAAGGCGTGTGATGAGATATACGTGGTTCGTGAGGGAGAGACTCTGCAAACAATTAGTGAAAAGTGTGGGGATCCATATATTGTAGAAGAGAATCCACATATTCAGGACCCTGATGATGTTTTCCCTGGCCTCGTTATCAAGATTAATCCTTTCACGAACAGATAG</t>
  </si>
  <si>
    <t xml:space="preserve">Gmlysme1c</t>
  </si>
  <si>
    <t xml:space="preserve">62-111-lysme1</t>
  </si>
  <si>
    <t xml:space="preserve">MAEKIYWCCVVVFVELVLVLSGCESSTNEFSVPMLMQMNINKACDEIYVVREGETLQTISNKCGDPYIVEENPHIQDPDDVFPGLVIKINPFTNR</t>
  </si>
  <si>
    <t xml:space="preserve">ATGGCAGAGAAGATATATTGGTGCTGTGTTGTTGTGTTTGTGGAACTAGTGCTAGTGTTGAGCGGCTGCGAGTCAAGCACAAACGAGTTCAGTGTTCCAATGTTGATGCAGATGAATATCAACAAAGCGTGTGATGAGATATACGTGGTTCGTGAGGGAGAGACTCTGCAAACAATTAGTAACAAGTGTGGGGATCCATATATCGTTGAAGAGAATCCACATATCCAGGACCCTGATGATGTTTTCCCTGGTCTCGTTATCAAGATTAACCCTTTCACGAATCGATAA</t>
  </si>
  <si>
    <t xml:space="preserve">Gmlysme1d</t>
  </si>
  <si>
    <t xml:space="preserve">693-19-lysme1</t>
  </si>
  <si>
    <t xml:space="preserve">MACGCSSTAMAEKISWNCAVFVALMLVLSSCESNTSDFTTQMMFHESVSNSNNKACDEIYVVREGETLQTISEKCGDPYIVEENPHIHDPDDVFPGLVIKINPFTNRA</t>
  </si>
  <si>
    <t xml:space="preserve">ATGGCTTGTGGGTGTTCATCAACAGCAATGGCAGAGAAGATTTCATGGAACTGTGCTGTATTTGTGGCACTTATGCTGGTGTTGAGTAGCTGCGAGTCAAACACAAGTGACTTCACGACTCAGATGATGTTTCATGAAAGTGTCAGCAATAGCAACAACAAAGCGTGTGATGAGATTTACGTGGTTCGTGAGGGAGAGACACTACAAACAATCAGCGAAAAATGTGGGGATCCTTATATTGTTGAAGAGAACCCACATATCCATGACCCTGATGATGTTTTCCCTGGCCTAGTTATCAAGATTAATCCTTTCACCAATAGAGCATAA</t>
  </si>
  <si>
    <t xml:space="preserve">Gmlysme2b</t>
  </si>
  <si>
    <t xml:space="preserve">208-138-lysme2</t>
  </si>
  <si>
    <t xml:space="preserve">MYSTKSIADSASWCCALALLCLILLGSIRENHVPEEDEATARGRSNLFERPCDEIYVVGEGETLHTISDKCGDPFIVERNPHIHDPDDVFPGLVIKITPTPTYTNTKKLFKR</t>
  </si>
  <si>
    <t xml:space="preserve">ATGTACTCAACAAAGAGCATAGCTGATTCAGCATCATGGTGTTGTGCCTTGGCACTATTGTGTCTAATACTATTGGGGTCCATAAGGGAGAACCATGTGCCGGAGGAGGATGAAGCCACCGCGAGAGGGCGGAGCAACCTCTTTGAAAGGCCGTGTGATGAGATATATGTGGTGGGAGAAGGGGAGACCCTACACACCATAAGTGACAAGTGTGGTGACCCTTTTATTGTTGAACGCAACCCTCATATTCATGACCCTGATGATGTTTTCCCTGGCCTTGTCATCAAAATCACCCCCACACCCACATACACCAATACTAAGAAATTGTTCAAGAGGTAA</t>
  </si>
  <si>
    <t xml:space="preserve">Gmlysme2c</t>
  </si>
  <si>
    <t xml:space="preserve">518-22-lysme2</t>
  </si>
  <si>
    <t xml:space="preserve">MGSSAADSASWYCAMVLLAMILLGSIRESTMAEEEGEPIKGNNLRQRPCDEIYVVGEGETLHTISDMCNDPFIVERNPHIHDPDDVFPGLVIKIIPIHQY</t>
  </si>
  <si>
    <t xml:space="preserve">ATGGGTTCCTCTGCTGCAGATTCAGCATCGTGGTACTGTGCCATGGTATTGCTGGCCATGATACTGTTGGGGTCAATAAGGGAAAGCACCATGGCAGAAGAAGAAGGTGAGCCTATAAAAGGGAACAACCTCCGTCAACGACCGTGTGATGAAATATACGTTGTGGGAGAAGGGGAGACCCTGCACACCATCAGTGACATGTGCAATGACCCGTTTATCGTGGAGCGGAACCCACATATCCATGATCCCGATGATGTTTTCCCCGGCCTTGTCATCAAAATCATCCCCATCCACCAATACTAA</t>
  </si>
  <si>
    <t xml:space="preserve">MtLysMe1</t>
  </si>
  <si>
    <t xml:space="preserve">AC154034_26.5</t>
  </si>
  <si>
    <t xml:space="preserve">MACAFSSITMAMRISRYCVLFSAVIILLLNCCESRRSELTVEMKQRIANNNKACDEIYVVREGETLHTISEKCGDPFIVEENPHIHDPDDVFPGLVIKINPFTNR</t>
  </si>
  <si>
    <t xml:space="preserve">ATGGCTTGTGCATTTTCTTCAATAACAATGGCTATGAGAATTTCTAGATACTGTGTTTTATTTTCAGCAGTAATAATTCTATTATTGAATTGCTGTGAATCAAGAAGAAGCGAATTGACGGTTGAGATGAAGCAGAGGATTGCCAATAACAACAAAGCGTGTGATGAGATATATGTGGTTCGTGAAGGAGAGACTCTTCATACAATAAGTGAAAAATGTGGTGATCCATTTATTGTAGAAGAGAATCCACATATTCATGACCCAGATGATGTTTTTCCAGGTCTTGTTATCAAGATTAATCCTTTCACCAATCGATAG</t>
  </si>
  <si>
    <t xml:space="preserve">MtLysMe2</t>
  </si>
  <si>
    <t xml:space="preserve">AC175090_16.3</t>
  </si>
  <si>
    <t xml:space="preserve">MTKSSSSSFALVLSFLLITMFSTAPTAGFPICSTIHGVQVGETCFSIIQKFAIEQPLFLRLNPNINCSGIFVGQWVCVNGR</t>
  </si>
  <si>
    <t xml:space="preserve">ATGACCAAGTCTAGTAGTAGCAGTTTTGCTCTGGTTTTATCATTTCTTCTCATTACGATGTTTAGTACAGCACCAACCGCTGGATTTCCAATATGCAGCACAATTCATGGTGTGCAAGTAGGGGAAACTTGTTTTAGCATTATTCAAAAGTTTGCAATAGAACAGCCTCTGTTCTTGAGGTTAAATCCCAATATCAACTGTTCCGGCATCTTTGTGGGTCAATGGGTGTGTGTGAATGGCAGGTAA</t>
  </si>
  <si>
    <t xml:space="preserve">MtLysMe4</t>
  </si>
  <si>
    <t xml:space="preserve">AC175090_6.3</t>
  </si>
  <si>
    <t xml:space="preserve">MAKFTKISFALIFALILIMMFIAESRPTPTVPRCDTIHAVAEAETCSSIFQKFNLLEAHFLEINPNINCVGIFVGQWVCVEGEVN</t>
  </si>
  <si>
    <t xml:space="preserve">ATGGCCAAGTTTACTAAAATCAGCTTTGCTCTAATTTTTGCACTCATTCTCATTATGATGTTTATCGCTGAAAGTCGACCAACACCTACAGTCCCAAGATGTGACACAATTCATGCTGTGGCAGAAGCTGAAACTTGCTCCAGCATCTTTCAGAAGTTCAACCTACTTGAAGCACACTTCCTTGAGATCAATCCTAACATTAACTGCGTTGGCATATTTGTGGGCCAATGGGTGTGTGTTGAGGGTGAAGTGAATTGA</t>
  </si>
  <si>
    <t xml:space="preserve">MtLysMe5</t>
  </si>
  <si>
    <t xml:space="preserve">AY508218_6.4</t>
  </si>
  <si>
    <t xml:space="preserve">MATFNSRKGAILSSKAIAEAASWYCAIFLVALILLSIFRDSSMIPNNNDHNMIESNHFLSSKPCDEIYVVGEGETLNTISDKCNDPFIVENNPHIHDPDDVFPGLVIKITPSYYHT</t>
  </si>
  <si>
    <t xml:space="preserve">ATGGCTACTTTCAACTCAAGAAAGGGAGCAATTTTAAGTTCAAAAGCCATAGCTGAAGCAGCTTCATGGTATTGTGCTATTTTTCTTGTAGCCCTCATTCTTCTAAGCATATTTAGAGATAGCTCTATGATTCCAAATAATAATGATCACAACATGATAGAGAGCAACCATTTCTTGTCTTCCAAACCATGCGACGAAATCTATGTAGTTGGTGAAGGTGAGACACTAAACACAATTAGTGATAAGTGTAATGACCCTTTCATTGTTGAGAATAATCCTCATATACATGATCCTGATGATGTCTTCCCTGGCCTTGTCATCAAAATTACACCTTCATATTATCATACTTAA</t>
  </si>
  <si>
    <t xml:space="preserve">MtLysMe6</t>
  </si>
  <si>
    <t xml:space="preserve">CT025842_12.4</t>
  </si>
  <si>
    <t xml:space="preserve">MAVTMKTRACRGVFVLRSFTLVLIASALLKINDAKECDEFYVVREGDTFYSIAEKCNDPFILLSNPHVRDPQDI</t>
  </si>
  <si>
    <t xml:space="preserve">ATGGCAGTAACCATGAAAACAAGGGCTTGTAGGGGAGTATTTGTTTTACGTTCTTTTACCTTAGTGTTGATAGCATCAGCACTACTCAAAATTAATGATGCAAAAGAGTGTGATGAATTTTACGTTGTTAGAGAAGGTGATACCTTTTATAGCATAGCAGAGAAGTGCAATGATCCATTTATCTTGTTATCGAATCCACATGTCCGTGATCCTCAAGATATCTAA</t>
  </si>
  <si>
    <t xml:space="preserve">ZmLysMe1</t>
  </si>
  <si>
    <t xml:space="preserve">Zm8494</t>
  </si>
  <si>
    <t xml:space="preserve">MAGRRQIKKEWVQAAADAASWCVALSLVAMLVVVCTLGAGEGGGGAPVVVVRGAALSARPCEEIYVVAEGETLHSISDKCGDPLILERNPHVHDPDDVFPGLVIRITPSKPR</t>
  </si>
  <si>
    <t xml:space="preserve">ATGGCGGGGCGGCGGCAGATCAAGAAGGAGTGGGTGCAGGCGGCGGCGGACGCGGCGTCGTGGTGCGTGGCGCTGTCGCTGGTGGCGATGCTGGTGGTGGTGTGCACGCTGGGCGCCGGGGAAGGCGGGGGCGGCGCGCCGGTGGTGGTGGTGCGCGGCGCGGCGCTGTCGGCGCGGCCGTGCGAGGAGATCTACGTGGTGGCGGAGGGCGAGACGCTGCACAGCATCAGCGACAAGTGCGGCGACCCTCTCATCCTGGAGCGGAACCCGCACGTGCACGACCCCGACGACGTCTTCCCCGGCCTCGTCATCCGGATCACGCCGTCCAAGCCCAGGTAG</t>
  </si>
  <si>
    <t xml:space="preserve">F-box</t>
  </si>
  <si>
    <t xml:space="preserve">cr170846</t>
  </si>
  <si>
    <t xml:space="preserve">MLHWKPQSRREPLVTFWPKSKTNPQPPPNKGNDASQPEPAPPRLEHLSLELVLTCLEPRELAKCRVVCREWHEAATSPEVRRSCFMTHWRLGGLVGEPRNASLLDTATLGHFVSRHEVARGDSPTSLAVRYGVSVTAVKRLNNLISDHSLLSRSAVYIPVPNAACLAGAHVLFEYCRNACRELLVLEASKLRDKLVALLGRSLHVDEHTARYYLAEAGWCPKKAVAMCEQDLAWESRAPGSSRRRRGPIRPVDD</t>
  </si>
  <si>
    <t xml:space="preserve">cr171141</t>
  </si>
  <si>
    <t xml:space="preserve">MDTLAGLAIKYNVSVGDIKRANGLLSDSAVYGRGTILIPSGHLPIGEELQRICAQVLAGVNRDPVLHAEQAQHPASSALGRIATTLNVVNGQSYPADMPLSEAAFYAMCQCGGCGPMDPNGLCNRNLQPIELELTDRSSEGTYFPPASAGPTRQHDAATVAKVKEAANQPVLARTSGNGSGMGGFGAAADAVLSSARGRKGSASTLLGRAPFEGGAGSSVAGGSGAYVKTKHGGKAD</t>
  </si>
  <si>
    <t xml:space="preserve">MGCCCDEDDGDIFRHLMNSNFPSSSSTSATTTSSCTVISPMNSHFSALSSTDILRLIFDNLPIPDLARASCVCRLWNSVASQRDMVTRAFVAPWKLNDVVGNPLSGSFWRDNSLAKFAVSHHITRGDTVASLAVKYSVQIKRLNNMMSDHGIYSRERLLIPISNPDILINRTCFIELDVYAKREVAVLYPNDLPDRRTAYVSNRISSEESNKKVLESLKRSMHVDNETAQYYWSVANGDPRAAFAQFSADLKWDWQAGHS</t>
  </si>
  <si>
    <t xml:space="preserve">MSPSNGLHNGGGGGSGGGGGNGVSYIEHQVSKLDTLAGVAIKYGVEVADIKRMNGLATDLQMFALKTLKIPLPGRHPPSPAPGPHDEPAKSGEASIERKPLRIGQSAMKEPLQSLGLKPPQPNISPAMSILQKFYGLKSSNSRDTLNGTEMAVYLSSNSDHSSGEWLPKASPILDLPSASNDYPRSTNLVYDLLTGDDEYVPLAEIGDTGVEKSDEKSVRRRQKAEVDNGTSTPEKIMKEGNGNGSNGLSSNGKTLAMRPKSASRAALFPESESGWLDSIPVGLGESIFTDGFSGVRKSSSASSLREQEKNNSAAAWPPAIWSLKPDLQAAISKPIFDGLPIPISGRRSKAALD</t>
  </si>
  <si>
    <t xml:space="preserve">MtLysMe3</t>
  </si>
  <si>
    <t xml:space="preserve">AC175090_19.3</t>
  </si>
  <si>
    <t xml:space="preserve">MFSTPSNPLQNPKDNKNSPTASNTFSFPPLLPPPPMSIYKAKLSIKLDEENFLIWRLLVEPVIKGHRLHKFLTDSIISPNAGSVNSDWDETDQILFSWILSTLSESMLRRVIGCKTSKQLWDELHNFFKTRARAKVGQYRSELGSITKKSTETVSEYLLRIKILIDSLDFAERPVNLQEHIDAILEGLPKEYEAAVTCINAKSVSAPCTVQEIEYMLLVCEAWIEEKNKVQNNNKSDEFDLQSQLSVNGYNILGPPPIPLQSLMNSFLQRLQHINPSNSAAIWECSEEATCQVAVPTCDTIHAVAEAETCSSIVQKFNLLEAHFLEINPNINCVGIFVGQWVCVEGEVN</t>
  </si>
  <si>
    <t xml:space="preserve">ATGTTTTCAACACCAAGCAACCCACTCCAGAATCCTAAAGACAACAAGAATTCCCCTACTGCATCCAACACTTTCTCATTTCCTCCGCTTCTTCCGCCGCCGCCAATGTCTATCTACAAGGCTAAACTTTCCATCAAACTAGATGAGGAAAACTTCTTGATATGGCGTCTATTAGTCGAACCTGTAATCAAAGGTCACAGGCTTCATAAATTCTTGACTGATTCTATAATCAGTCCCAATGCAGGCTCTGTTAACAGTGATTGGGATGAAACAGATCAGATCCTCTTTTCTTGGATTCTCTCCACTCTATCAGAATCCATGCTCAGACGAGTAATTGGATGCAAAACTTCAAAACAGTTATGGGATGAACTCCATAACTTCTTCAAAACTCGAGCACGCGCAAAGGTTGGACAATATCGATCTGAACTAGGCAGCATCACCAAGAAAAGCACGGAAACGGTCTCGGAATATCTGCTCAGAATCAAGATCTTGATAGATTCTCTGGATTTTGCAGAAAGGCCGGTGAACTTGCAAGAACACATTGATGCGATATTGGAAGGATTGCCTAAGGAATATGAGGCTGCTGTGACATGCATCAATGCCAAATCAGTGAGTGCTCCATGTACAGTTCAAGAAATTGAGTATATGTTGTTGGTTTGTGAAGCTTGGATCGAAGAAAAGAACAAGGTGCAAAACAACAACAAATCTGATGAATTTGATCTTCAGAGTCAATTGAGTGTCAATGGATATAACATCTTAGGACCACCACCAATACCACTGCAATCTTTAATGAACTCGTTTTTGCAGCGGTTGCAGCATATAAATCCATCAAATTCTGCTGCTATTTGGGAATGTTCTGAAGAAGCAACATGTCAAGTTGCAGTCCCAACATGTGACACAATTCATGCTGTGGCAGAAGCTGAAACTTGCTCCAGCATCGTTCAAAAGTTCAACCTACTTGAAGCACACTTCCTTGAGATCAATCCTAACATTAACTGCGTTGGCATCTTTGTGGGCCAATGGGTATGTGTTGAAGGTGAAGTGAATTGA</t>
  </si>
  <si>
    <t xml:space="preserve">MtLysMn1</t>
  </si>
  <si>
    <t xml:space="preserve">AC151426_14.4</t>
  </si>
  <si>
    <t xml:space="preserve">MGCCCDEDDGDILRHLMNSSSSTSSPPPPPPPTSTIISPMNSHFSALSSTDTLQIIFQNLPIPDLARASCVCRVWNSVASQRDLVTRAFLAPWKLKDVVGNPISRSFWRDNSLAKFAISHRIVRGDSVASLAVKYSVQVMDIKRLNNMMSDHGIYSRERLLIPISNPNILVKRTCFIELDDNAKREVAVLYPDDVPDIKSSYVSNRISSEESNKKVLDSLKRSMQVDSETAQYYWSVSNGDPRAALAEFSADLQWGRQVGHS</t>
  </si>
  <si>
    <t xml:space="preserve">ATGGGTTGTTGTTGTGATGAAGACGACGGTGACATTCTCCGCCATCTCATGAATTCTTCTTCATCCACCTCATCCCCACCACCACCACCTCCTCCCACTTCAACAATAATCTCACCAATGAATTCTCATTTCTCCGCTTTATCCTCCACCGATACTCTCCAAATTATCTTCCAGAACCTTCCCATCCCCGATCTCGCACGTGCGAGCTGCGTGTGCCGTGTCTGGAACTCGGTTGCCTCACAAAGAGACCTGGTAACCAGAGCTTTCTTAGCACCGTGGAAATTGAAGGACGTAGTTGGAAACCCGATTTCTAGAAGCTTCTGGAGAGATAATTCGCTTGCCAAATTTGCAATCTCGCATCGTATTGTGCGTGGGGATAGTGTTGCTAGTCTCGCCGTTAAGTACTCCGTTCAGGTGATGGACATAAAACGATTGAACAACATGATGAGCGATCATGGTATATACTCAAGGGAAAGGTTATTAATTCCTATTAGTAATCCTAATATTCTTGTTAAAAGAACTTGCTTTATTGAGCTGGATGACAATGCAAAACGAGAAGTTGCAGTGTTGTATCCGGATGATGTACCTGACATAAAGAGTAGCTATGTATCAAACAGAATATCCTCAGAAGAAAGCAACAAAAAGGTGCTTGATTCCTTGAAGAGAAGCATGCAAGTTGATAGTGAAACTGCTCAATACTACTGGTCTGTTTCAAATGGCGATCCTCGAGCTGCTCTTGCTGAGTTTTCTGCAGACCTTCAGTGGGGTAGGCAAGTAGGTCACTCCTAG</t>
  </si>
  <si>
    <t xml:space="preserve">pp103923</t>
  </si>
  <si>
    <t xml:space="preserve">MNKLNDFLVMKTPLRFVISEAGINVPVFVASHQTTFRGGEPGDVYFDITLRTWRELKVAKTAGSGTSGGTAVNKKQRTDMKEKNKTYTVKAGDSLSKIAKLELGDSSKWNQIYKLNQKVIGKDPNAIKPGQKLDKYDLTPLVEAINLRDSLEQIAYQGTVNLVVTPDLPPIAPGMAIRISGIPYGKKDYVTLLHPAVVWEVETTNNGMKRMTITLYDRTIYLDKSEDEYLFPAKQTATQRFKKYASDWNLKIAKLPDTGKELGRAVYRTQSLYASMFADLRATAKAGGKLYHPRMIASGLELYELGTNPDVYVLEAVTDTMQTRTLEGAATKVKVLATAASETGKEVPSKVLAIEEKDVAKYGQLQAIIQDDEVKNGAAARELARSKLRGIQETITVNAPDINTIRAGDAVMLGQVQLLITS</t>
  </si>
  <si>
    <t xml:space="preserve">pp116069</t>
  </si>
  <si>
    <t xml:space="preserve">MGGSHARFRERVVDKASYFTNAQEKGKQIEGFENRIFPNQKVEGNASAFTDDLWRIILELLPVTALGQAACVCRLWHTIATEPAVLAAAFMAPWGLNKVVGTPLSKTFWRGQLGQFVISHALQRQDTIAGLAVKYGVQVQGIRRVNNMMSDHGIHSRERLLIPVSRPELLVGQTCFIEMDAHAKREVGVLYLDGSKPNRKDAARAEARAQRRLKTEVMESLKRSMRVDDSTAQYYLALAEGDVRGALQEFSEDLQWERTAQ</t>
  </si>
  <si>
    <t xml:space="preserve">pp169911</t>
  </si>
  <si>
    <t xml:space="preserve">MVALILFLPKLRKNVTDRLVLDPLIKPSASTVQLPFSNVMEISDSFQLHVPAHKSPSRGCRSWERATIAKRNYRKPDTQMPANTVGESSNLLTTSLQSHHLPSGRKKQLYPVTIRSGHSEAANRQKRENRDEYAPEAQMMLCGIRILEHARKRTGLDAGGIECGGRHEDRWLITRRSPQQPHKRSSRSTHLPPDPPIPPSSSDEAPAITYSQTRPADEYRSLAGCPFCGWGIASRMVLGVANCYSGTESEEDKVRFVCETYAGRGDLGGSGQMFGLRRPLEVVQVLRICACFGVGVSANLKLRFLIFPSREDPSQSSSDANTSGSAVYIEHTVSKLDTLAGVAIKYGVEVADVKRLNGLTTDLQMFALKTLRIPTPGRHPPTTASADSSNSRWETLTSRPGLHRVRSQNSNLNQGGKNADRSSAMELLRGYYGLPPSRTEGEGSELATFCSDNEITEDNEPFSPMFRPSDTAGSRRFSTGNFKTSRFDQSLKTRNNPTGSGWLDNSLEPSLASSELLLKPSRDPLGVGDKFGEIQVVTATDPQVIPVRPVRRRTRGDSCSDETLDGDRVNFPEKVTGPKPKDSGFTYSRPVNSLPSNGWHSVGEGPLVAGGVKTIGAALFGGKGAVEGLISKVLQSSSTATMPEGGKSSTGALPPSAGGAPSVLESITQAYRRAKAALD</t>
  </si>
  <si>
    <t xml:space="preserve">pp64160</t>
  </si>
  <si>
    <t xml:space="preserve">MADRFGFQKIQKPSGSGNKNLRTEHDMAQLRRSAADENEAESRMINAEFVGDGSSLSCECTAELGWAAIRGNASAREGGIRVCSSFGVVAGGGMVAHAERFGCGINVLELKCSCSLASHFRNAKRICGGMVVMWRGKSLCRCMIELLAREGFPVNFPDEDSWGKVAAASFLVTLVTEKDCSRAGMPSSSAMTERLPSNTEASTSNSAAYIEHTVTRLDTLAGVAIKYGVEVADVKRFNGLTTDLQMFALKTLRIPTPGRHPLSAVLSNPSQSRCDDFAPSVRPYRAGSCDVNLPGSGMLKPWEKTQDTPTMDLLRSYYGLPSSSGRVGEGLEMTTLYSDRAIDLDDEVFLPMFRPPHIADSQKHCSGDYRTNRCGYVRESCNNLLDSCWSAKASGSTESSHLMKSSKRIVTEGDSQSKERPIRRRARSELGTDDTHDFGERVNFPRRDPASRPKDLNPIEGPFGSSSMKTFGAALLGGKEAVEGLLSKVKLTATPTSAQETGRPLCERVPSTGSFSILEGITSAYRQAKAALD</t>
  </si>
  <si>
    <t xml:space="preserve">BON</t>
  </si>
  <si>
    <t xml:space="preserve">ZmLysMn2</t>
  </si>
  <si>
    <t xml:space="preserve">Zm11344</t>
  </si>
  <si>
    <t xml:space="preserve">MQYQIGPGDTYWIVSTTKLQNLTQYQAVERVNPTLVPTDLDVGTMVTFPVFCKCPAVTDNDTTLVTYVMQPKDTERHDAAAACACTEDERAAAAPLPVRVSRPGTVVEHDHGHGQIYSTRWSRRLKERVEYLCKMNVLVGEVDNPVTNGRIKGSQQFVVENYVDISRFQWRIHNSRLVQHNRPGDRVSDGGGNRPRASS</t>
  </si>
  <si>
    <t xml:space="preserve">ATGCAGTACCAGATCGGCCCAGGGGACACCTACTGGATCGTCTCCACCACCAAGCTACAGAACCTCACGCAATACCAGGCCGTGGAGCGCGTGAACCCCACGCTGGTGCCCACCGACCTCGACGTTGGCACCATGGTCACGTTCCCCGTCTTCTGCAAGTGCCCGGCCGTCACCGACAACGACACAACGCTCGTCACCTACGTCATGCAGCCCAAGGACACTGAAAGACACGATGCGGCGGCCGCCTGTGCATGCACTGAGGATGAGCGCGCTGCTGCTGCTCCTCTGCCTGTGCGCGTTTCCCGCCCCGGCACGGTCGTAGAACACGACCACGGGCACGGCCAAATTTATTCAACTAGATGGAGCAGAAGGCTGAAGGAAAGAGTAGAGTATTTGTGTAAGATGAACGTGTTAGTAGGAGAGGTTGATAACCCAGTCACCAATGGCAGGATCAAGGGTTCGCAGCAATTTGTAGTGGAAAATTATGTGGACATATCCCGCTTTCAGTGGCGAATTCACAATAGCCGTTTGGTCCAACATAATCGTCCGGGTGATCGTGTTTCTGACGGAGGAGGCAATCGTCCACGGGCATCATCATGA</t>
  </si>
  <si>
    <t xml:space="preserve">ZmLysMn3</t>
  </si>
  <si>
    <t xml:space="preserve">Zm16437</t>
  </si>
  <si>
    <t xml:space="preserve">MGVKQVLVRPRYGDEDVVDQSPPPPMSSSPCGRYVHHRVCRFDTLAGVAIKYGVEVADVKRANGLTTDLQMFAHKTLRVPLHGRHAPSPPSSSPSHAARFILSLSLSLPRTHDHHNS</t>
  </si>
  <si>
    <t xml:space="preserve">ATGGGCGTCAAGCAGGTCCTCGTCCGCCCCCGCTACGGCGACGAGGATGTCGTCGACCAGTCGCCGCCGCCGCCCATGTCGTCCTCGCCCTGCGGCCGCTACGTCCACCACCGCGTCTGCAGGTTCGACACGCTCGCCGGCGTAGCCATCAAGTACGGCGTCGAGGTGGCGGACGTGAAGCGCGCCAACGGCCTCACCACCGACCTGCAGATGTTCGCGCACAAGACGCTGCGGGTCCCGCTCCACGGCAGGCACGCGCCGTCTCCTCCCTCCTCGTCCCCAAGCCACGCCGCCAGGTTCATCCTCTCTCTATCTCTCTCGCTTCCACGCACGCACGACCATCATAATTCATAA</t>
  </si>
  <si>
    <t xml:space="preserve">ZmLysMn4</t>
  </si>
  <si>
    <t xml:space="preserve">Zm20323</t>
  </si>
  <si>
    <t xml:space="preserve">PIKRLSGSEDLLVGVACKCEAINDTMTAFFHDTQYEVEPGDTPDNVKSNNFSGLAMNVGDGRTLIAGTTIAVHLPCGCSSTAPEGVLSYSVQEEDTLSTIASLFSSRQQDILNLNPILRNADFIRTGWILFIPMGVAGSSKKGIGSMRIIIAASVSAAVLLFCVLAVILRRRRRSSQHNVEAPEIKMERAPSNTSIAALESRFFPTMRTNGLL</t>
  </si>
  <si>
    <t xml:space="preserve">ATGGTTGCAGATACTGACCCGTTCCAAACAGAGAGGCCTGTCATTTTTAGTTTGAAACAAGTTGGAGATGCAACAGCTGATTTCAGTGAGAAGAGAAAGATCGGTGAGGGAGGATATGGCAGCGTTTACCTTGGTTTCATAGGAGCACATGAAATTGCAATCAAGAAGATGAAAGCAAGCAAATCGAAGGAATTCTTCGCTGAGCTGAAAGCTCTGTGCAAAGTACATCACATAAACGTGGTTGAGTTGATAGGTTATGCTGCTGGGGATGATCACCTGTACCTTGTGTACGAATATGTGCAGAATGGATCACTTACTGACCATCTGCATGATCCGTTGCTGAAAGGTCACCAACCTCTTTCATGGACTGCAAGAACACAAATAGCATTGGACGCAGCGCGCGGCATTGAGTACATCCATGATCATACTAAGGCCTGCTATGTGCACCGCGACATCAAGACAAGCAATATTCTGCTCGACAATGGATTAAGAGCTAAAGTTGCAGACTTCGGACTGGTGAAGCTTGTTGAGCGTAGTGACGAAGAGGAATTCGTGGCAACTCGTCTAGTTGGAACGCCAGGATACCTTCCACCCGAGTCAGTTCTTGAACTTCACATGACTACCAAGTCTGATGTGTATGCGTTTGGAGTAGTTCTTGCAGAGCTCATCACTGGACTCCGCGCGCTTATCCGGGATAACAAAGAAGTCAACAAGACAAAGTCAATAACATCAATTATGAGGGAAGTCTTCAAATCAGAAGACCTAGAGAGGTCGTTGGAAACAATTATAGATCCCAACCTGAAGGACAGCTACCCCATAGAAGAAGTGTGCAAGATGGCAAATGTTTCGATGTGGTGCCTGAGTGAGGATCCATTGAACCGGCCTGAGACGAGGGACATCATGTCAACTCTGGGTCAGATCCATCTCGCCTCTATCGAATGGGAGGCATCGCTTTGTGGTGACGGTGAAGTGTTTAGCGGTGTTTCCTACGGTAGATGA</t>
  </si>
  <si>
    <t xml:space="preserve">4(1)</t>
  </si>
  <si>
    <t xml:space="preserve">cr1</t>
  </si>
  <si>
    <t xml:space="preserve">RRPFLPAPFVPTPLLILTFATTVRRRHTAPLLNPELACDGSPEISGPVCVHRFRQWALPPGCLQVHVVTDGETCLSLAAAAGLSLEELLQLNSGKKHKAGLKGGMGLRPPPPPAPVSPRPPRPPPRPVGAPPYPAAKCGESYRLIQAQSCENVVSFFGLPSVAFLVSINPGLDCSGAPRRTITICINSFKPWALPATCIATHTVWDGDTCDGVAAAAGLASPESLYDLNDGLDCYNLLRGMTLPPRPPPTPPYERPAICDKWHIMFKYQYCRDVVQLYGLDSEYDLELLNQDVVICPRAPQTRRICVNTFSQWLLPPSCIQFHYVWDGDTCASIAQLFGVPLPDLLQRNAAGLDCTQLRRGMRLCTRTL</t>
  </si>
  <si>
    <t xml:space="preserve">pep_c1</t>
  </si>
  <si>
    <t xml:space="preserve">4(3)</t>
  </si>
  <si>
    <t xml:space="preserve">cr148547</t>
  </si>
  <si>
    <t xml:space="preserve">MQAMLCAAEEAAAATCVSTSGGWVDDVYRYAMKSNLLPRREWLRLNGYNDSTPLEEQTCKALSQQPPPPPPSSPAVDRAARPLINRIAGWEDVPASAPALRKVLANQPAVALVHASRDWYAVTATHDVFNGTCSHQLADANHAVVIVGYTPEHWIIKNSWGTKWGKGGFMRLPHLLNGTNNPCGLLNALTYPVIDGAFCAKVVKVSNNATSLRSLAADYSTKERNITSDDIFRVNSHLPQGLNASDPIQQGTNVYIPPCSRGALKPPKPEASCGTTYQVNALFSPPSPPMPSSPTPMSTGTHRRSALAPGIASSSYAFGDFGVVNAFELGGEEGVRAQREHAAQLRQAEEQAQAATVAHYEARRDERRRRRLAGLEQGLGLGLGLEQGERMAQGEQHGTVGSSRRALLQLDDHYVLNTGDITGQDASPPPPSLPQAPPPAPAPPPPDPLNNLYELDEHFEEDFEALTYGIASHKYPERPSGLEDSALRPPARLLLLEAAVPVLLGPDGAPLVAAARHGEGRVLVLGQDRLLLDNPLQDAESLANNTEAARLLVNALGWLSEPAGCSIDPASDVYEHPLPNVLVYTDSLGGGGEGLGQTMQLLRLAKAEAVRRRAAVAAANATADAAAGGVEGGVDGSGDGAAADDGNVDEELDPEEAAALAAMIEDGVFGGLQFAVKRGFPTEALLKKAEYDYGDYYGDYSSSSGSADYGGDYNAYADYASAYTNYQYQIIVVFSSQLREFVAAGGGLVVVHDRAMALSSELGRTYAGLANFADYYSANRLLGPMGIMITPTLVEYAAEWRPPLQVPHPPPRSYKLMNAHYAADALRLGGFLNRTTGVVAAMDSQERAAATSGLGFAQGLLKDVADRYPVLWAELSIALHPPSPPAAPPSPPKPAAARNTSTGPLFTTYLEREWLEALEHYMEDWVAQCPAGAHVVAFRGRAWSTEDYRPWGATEPGLLTTDFVLICSDGTQLPIGRPTAPYTYEHLTAYPVVKDGWIPSRSGIEKLIRQTGDPNTPPKRFTSFGLDWTEPKCAGGYTAARAQAHGGDAGNGIGKPLQLFFRCNGTGAYTTFTAGIGLTTFNPFLGPDNYNPNWWHFTLQPGVPTTTSRTIPGLTQMQSKAQLEDMPGYRTCPPGQVLSGLRGNRLAPPLVDWVKATTEIRDFMSPEGYLINPGYTVLLSVLDVYCTDAPAAAAAGPKPVAPAPAGSPGGELARIPSVPPSARTLEHTVLNTTSTRLACGKAAVISGIAAAQAGPYGLDMSIIGIRCSDGTSEFQGTLAADRASASTSAASTSEPSSLFVDNPCITGFDAVRPIGGQGIGLDKYEGGQPVLGVGVGAVAVRCSRSISTDAGGNRRGSPWTRMGPQVLTNTTYGQPGLVYSLTEASVNTPDAACPGGQVITAINVTVATVRVTFLRPELNLTLDDYQYKNESRVVTVVTDLAFFCGPVPTPDPDRSLYDITVRYGISLNDLLAANPKAKLDVSLPIAAYNGTTLVIPQLCPRWWPFPNTTVTGAETCGSVSMSMKIPLPTLNSMNDGKCPNAATVINRGTRLCVAPPASTASASNFFGTASVGRRRRQLSQEGEGDGTADGTGGATNVPAEGDGLAVEGPEQQSPAVDVVPVEAPVPSPAAETPAAQGPEVEGPSPVERGGDPAATVSPQPSEGQAHAPTSAGDQAPAADHSPAVEPAPSGDDTPSSGSEPAASGGGASVQQGDTQDEEGSVGADAPPPPAPEGAAPHAHTPAAYGPAGSAPTTLGAAAGDVTENAPPPDAYPAGDGISGSSGGGGGGLGGGASPATADEVDTRCLQNYTVALGDTCELIGAVFDLSFKQIMALNKGFRCSNLAVGMELPCGPEPVNHCIDTPPSGYTCSCGERFWPSVDGRACVERTNVAFLAPTYSSSQLRGATDTDVDARFSPRWVADGATVSVSKYVASGYFSSSRGDAQPWVSIGLRGTYLVTQVRVVIRPGPGVRRLRNAEVRVGATPITSPQDTPLLPRNALCGPPLLPSSQYDGKAADMPERHWLDCTRSGSRPPLAGSWVTVQNLHPDGEMLQLMEVEVYADPAWRALPPSPPASPPPLAAPDVLPTQELPRPRKSRHPPPPGVSPPPPWPPGERLVFEPLPLYRVTERGKRLPLVYVYSSAASDRVADCAVDGRRVAPLKPKGKLGGGCLFDTITNGSNPAFLTIELGYDTPRNVSHVRLFNRVGGNPRVALESGLEGAEVWVLRTGAVTGAQVNQLLDDPDAYGAVRCGKTVRAADAGEAVTVSCVGEPGVGATGLPGSYVLVVKRPAVGSSGAKAVTTQLAFAEVEVIEGCVTECPPK</t>
  </si>
  <si>
    <t xml:space="preserve">c2</t>
  </si>
  <si>
    <t xml:space="preserve">cr156645</t>
  </si>
  <si>
    <t xml:space="preserve">MAGKLCVSVIEARNVQADDFAGKNFYVKLRVGSNEVKTDVVKGSLAPKFLKDCRLAVPTPESDYLRIELLQVGPRGDLVVGSDDLRLLSITARGTIVHWFSLKTASRSVSAELCLVLRFLSAGANRPMSPTYAIAARQARERALDGSSEPQGPGRSAFRDLPAPATPTASTSTRYANLAAAASSPDSPAAPGLASPALSNGGGPAGSRYASPAARAATPAQASPPGQVAASPVAEPRSGPKRGPRIKGGQVPLPLAVLGGLVVGALMYMWRKRPVYYEVQEDDTLCHIASCFKKRVEDVYAKNKTILKNPNRLYPGDRLRIR</t>
  </si>
  <si>
    <t xml:space="preserve">WSC, pep_c1</t>
  </si>
  <si>
    <t xml:space="preserve">cr190654</t>
  </si>
  <si>
    <t xml:space="preserve">MRSTRSLVPWAPSVLVNTTALGPDYNSLRAYRTYVVSCIWWASSDRVGVKLTSQGGSLGADQPAPEEYEDAATFPGEKTSQTLRGLTSTNGAPPPDTGPHDTQPPSTPPLPPPPKSSPLAGRPPPPQPTSFMPLTGWSTPPLPAPPKSSPLAGRPPPPQPTSSLPLTVVVKQNAIGCYGDDSVDRALDGYLSTYQFGMTVELCAATARSLGLPYFGVQAGGHCLAGNNLTRATQYGPATACVSNCTGNSNQKCGGGWQQNLYFTYPEDVCRSNPCNDAGVTVGANCTAVPGGVGLSAYTCSCPDNSIQWIGEPACICDEGYVLSNGACVGTLRIWHRPGYLKYTQLSELRIGNWSVVYPDDPLTNNTLVWKQRAASTSKTTLVVFQPPVVGRWVTYQNKKLEPPHNLQVLEIEVFGVLAPTPIPRLYQDAYVGCRALWDNSPDDLLLDETPSGTMEIYTESGMATPDTCAQAARRLGLDYYAVKGGGCWGFHSDDPLLAAAFLPDSGNTSSSGSCDVACPGDQYQKCGGRHAFDLYAVNPEGLVTPTSSALLVRKDESSTRRYAAVVPPDTVDWRQSASLPPVTNQRDCGSCYAHAPAACIQSLAVLGNAYTPSALMPSSPGSAGGARALLGPEQVVQCKPGGCAGGWVGDTYIQAMRGLLYQEEWAKAVAAAGPDASTCPKAPLDKLASDLDSANITYSPTGLRIQAWETIPPSEFALIQALANQPVVALLHAGEDWSLYFGQRGRVYDGNCSSDPMKSTHAVVIVGYTPDTFIIRNSWGESWGDGGYMQIVRQGSSQLAARLNKCGILNSLSYPTLKPVSPERRGQLLRQGWCAAEDVVVPADGGGNATATTLAAKHDVAINDLIRVNTHFKADPDALIEVNTRYFVPPCSVNPPRPPVPDLECGTRAVLQLLGDGADGSRPRIQLGQPTTPATASPPPPPSQTPADRGGAEERFTATCPSGAHMIGFRGRAWAGQPEVESCVLAALAGQQSNPASSILYNQLVNLRDRIVNSILEQAAVSADPAWNGLFTSVDLVCSDGSVRPTGRGTSDIGGYDLQAGDSIPVDTTARDCPGGYDMARSRLRRAPYERFEFFLRCAASQQWTSYPAGLLAARRAPGITTSSLTIARYRFSSTDAGASTPGTAGTAGLSVTEALLLTAIRNSCGPVLAAPPVGVPDTLLQFNESAPQTLRPPTSTESARLAVPSLLLPAYRSAEHLVYFQRQARLEVLGGVGGGGGCPPGQVVVGLRGRRLALQPSSLFFNGSAEWKYGSPLPFRFRYAPDYTSLSAVDELVCGRTGTSTVMPKAPQPKVASGSSGVLATAVPGGVPGSGPAAGAGLVKITPLTCGASALLTSVFAANDGVDINLLGARCSDGSAAGSAGGFGATANGSISGRFTVDYLCPEGFDAVKLMDGSTWDGSSNGSGVGGVALRCSAAAKAQSDERYWVQLGAPNFLRATDSSPAFTLSEAFLNQPEYSVCAAGSVITSLNVHTATVGVASVVVKLEFICGPRPPPASYASLSDIAAGYGVTVSDLARANPALFPSGSASAAAGSVDPALNNTEIRIPLMCGPAPVQPPATTIAAGCPKYWPLPNTTNAGTTTCGMVARSYVSGDLAYLSRINNNICPNASTTVAKGQRLCIAPQSSVLSTSQHSFEATASTTTVTTSAGHRRRLTATAAAFASAGVGAVGGFVINNTIVTCILSQWVAVGQSCEDIAVAYNLPISTFLAYNPDLACATLQAGAEVCVRTGPLLPETVQIVSLKACAVRPGVCGDGTCHDDDSSPVGFTCTGDALAGPQHGSASGTVVTQSLQGVTVTQVHACCSAAAYQGVARVQLLTAAHGVFTQGVGCDVNNTWVPVPAGYRFAGVRTWTSSSLLSTLSRSSGEQFIHRIQFLFAPTAYTPSPSPTGYTPSPTGYTPTSYTPSPTLTPALAPRATSLSPAVCGGSPSYQLTSSDVSLAQFYTLDRIGYRWGQVLGQIRSYYDNDRQVGPLHGDSHNGGPGEFLITPDLNIVAARACCIVNTFYDNSVRYIELYTSAGRTLVMGDNTTGCEAMQAWWSVPSGYRFAGFVTSTNPAKYVQRLQFVAAAASAVPSSPPPPSPPPPSPPPTSSPSMFSCVDQVATCQAWSQQGYCDSQYTYNGQSVHDVVCAKSCNIIACVPQNPIGCYGDGLPRALPSLLSGNTSRPDMTVELCDTLARSADMPYFGVQFGGFCFGGSNLTAALDMYGPMTDCTMQCSGDDTQYCGGSWEQNLYFTYPEDPCRAAWD</t>
  </si>
  <si>
    <t xml:space="preserve">SCR,WSC,pep_c1,lectin_c</t>
  </si>
  <si>
    <t xml:space="preserve">cr190655</t>
  </si>
  <si>
    <t xml:space="preserve">MEYNMGEAVWAAVYGQAPTSHKTPLPSTAGGAPGIWKNSPGRLQQILGSNGTIAGGRPPPRPPPLPSPPATATLVSGISIRLVAVQFFAATNTTPALFRPFNISSGTAGGLGYAVARVTRTNATALTVPVCLPGWSDTFAAIACQGAGMPSGRAVRTDGSPGSYPNLNSPESTILTDLSCPPGVMSLAACTAVLRQYSAGQCKSLGAALCDEAAPPLSVDPAQSPPMGDEPALPPGAGFEPPGGPADGDVRLVGPEAPLRGRLEVYYQGVWGTVCDDNWDKKGNLAAQVVCEQLGFIGGAWSTITTPTAYGPPGPVLLDTVFCGANATRLDECTHDPWYQTDCDNTEDVVVACVGGCYPFYAVDGDTTDETKMLHTAAGDTLPWLSIDLTNVSRITSVRIYHRPGYLGRTRNSELRVGNASVTSTSDSLYGNTLVWKQPAALSENVSVLVFDPPVVGRWVTFQNRHDNATSGEQVLQVLELEVYGNEVAATQRRFPDVLLGCVDEVLDIPLLLYDNTASTPDLCAQAARALGAEYYAVQGGTCWGFPSNDSLATQLVDNIAGGAYYYAFCNAPCPGDATQRCGGGAAFDLYQANLQGLVLPETSALLVRKDESSSRRYSAVVPPDTVDWRSSGVLPPVTTQGECGSCYAHAPAACIEALAVMEHAYTNLTSLLGAGGARALLGPEQVVQCKPGGCAGGWVGDTYIQAMRGLLYQEEWAKAVALTTGAVSGAPSANGTCPVATIQRLWTDLNSTALRYSPTGLRIEAWETIPASEFALIQALANQPVVALLHASEDWFDYWGRGRVYDGNCSSDPSKSTHAVVIVGFTPDTFIIRNSWGESWGDGGYMQIVRQGSSQLAARLNKCGILNSLSYPTLKPVSPERRGQLLRQGWCAAEDVVVPADGGGNATATTLAAKHDVAINDLIRVNTHFKADPDAIIEVNTRYFVPPCSVNPPRPPVPDLECGTRAVLQLLGNDADGSRPRIQLGQPTTPAAASPPPPPSQSPADRGGTEERFTATCPSGAHVIGFRGRAWAGQPEVESCVLAALAGQQSNPASSILYNQLANLRDRIVNSVLEQAAVSADLADPAWNGFFTSVDLVCSDGSVRPTGRGTGTSGGYQLLPTAAANASATGSYSILDWQEPDCPGGYDMARSRLRRAPYERLELFLRCAASQEWTSYPAGLLAARRAPGITSSSLTIARYRFSRTDAGAFTPGTAETAGLSVAEAQLLTAIRDSCGPVLAAPPAGVPDALLQFNESAPQTLRPPTSTESAQLAVPSLQLPAYRSAEHLVYFQRQARLEVLGGVGGGGGCPPGQVVVGLRGRRLALQPSSLFFNGSAEWKYGSPLPFRFRYAPDYTSLSAVEGLICANATAASAANATVAAPYDPQPNVMQGSSGLLVAAVPGAAGTGNNSDVLTTTTVTCDDSLMTSVFAANDGVDINLLGARCSDGSAAGTAGGFGATANDTISGRFTVDYLCPEGFDAVKLMDGTTWDGSSNGSGVGGVALRCSAAAKAQSDERYWVQLGAPNLLRATDNSPAFTLSEAFLNQPEYYVCAPGSVITSLNVHTTAGQEPSGDVPVMAKLEFICGPRPPPATYASLSDIAAGYGVTVSDLARANPAIFPRGSASAAAGSVDPALNNTEIRIPLMCGPAPVQPPATTIAAGCPRYWPLPNTTNAGTTTCGMVARSYVSGDLAYLSRINNNICPNASTIVARGVRLCIAPRSSVLSVPQASSTTTVPRGRRHLLADEVFGNPIATGGFVINNTIVTCILSQWVAVGQSCEDIAVTYNLPISTFLAYNPDLECVRLQAGYEVCVRTGPLRADSLSIVSLEEARKTTCELLPGVCGPGTCVNTNATAQGYTCTLTSAITSSFTNAGFFNGRSIFVYRPSLTNYSRCSSICTQELGGSGGNLLSIRNVADNSVIQQIFAFYREEIFAGSGSFPSYLITGGIRRANGTWYWDDGTAPSFGLAAGYSNWPWDVGEPNDATPGENRVAMYADGSWNDVNETRDGMCACWRPYIPGDTPTPVTGVVPATAPLLSTAEQFAYYFTTPFRQSFLYSMLYRGRQYFSTASMPLTSCNTTCRNGLVGGGHMLSIHSAEENDVIAQLFRATRRRLYDAGSGIVWLLMTGGSDAAEEGTWVWDDGTPFDYGLPLGSMPPWIFSDKSANGAQPDNAAAGPGEDCLNMWVNGSWNDIGCGTLQGMCMCYVESV</t>
  </si>
  <si>
    <t xml:space="preserve">cr2</t>
  </si>
  <si>
    <t xml:space="preserve">KYQYCRDVVQLYGLDSEYDLELLNQDVVICPRAPQTRRICVNTFSQWLLPPSCIQFHYVWDGDTCASIAQLFGVPLPDLLQRNAAGLDCTQLRRGMRLCTRTL</t>
  </si>
  <si>
    <t xml:space="preserve">ABC1</t>
  </si>
  <si>
    <t xml:space="preserve">cr8</t>
  </si>
  <si>
    <t xml:space="preserve">MYELCIALRGFYLKAGQFIGSRGDFVPEQICKKLTLLCDKVPPMSAAATKAALQRELGVQDLGQLFEWIDLEQPLGSASISQVHKARLRRFSRSELARAANSLKRQRPSDWEVAAGQGAWDVCNALGMSLRELRSLNKGVDLDHLQPGQRIKVLQPKCLQLHDHQPAGAAGSAAGGAGSGSGGGSGSGGARGRSSSSSSSSDGGGSGSSSSSPDLPPAVAALMHAVAVGDAPKNGLVAVKVQYPDALPVMTSDLSNIRAAAFYLSKTELKASAAAQHWGQVFGAAGAKLFVPRVPVSIHALHPRAPRRLQFDLVSAVDELNKQIRLEFDFTREARVMDTIAEHLAPISSRLQVPRTVGGLVTRRALVMSFLEGVPLLEASSRVAQLSPLQRDLAKRRILTRVSEAYGRMIFGEGLFQADGHPGNILIGRGGRVGLLDYGQSKQLPDQQRRGFAELLGVVTEKNDPGLRSEMAYGMFDTRGKVDPFDPNSPIKRSAISTFPADLFFVLRVVQLLRGLANGMGINDFSSARQWAPYARDTLSRARRGEGGRYGLRHFLWPLHGINVLPLQFPWRGGSAR</t>
  </si>
  <si>
    <t xml:space="preserve">LjLYP1</t>
  </si>
  <si>
    <t xml:space="preserve">AP006536_8.1</t>
  </si>
  <si>
    <t xml:space="preserve">MKLKTGLLLFFILLLGHVCFHVESNCLKGCDLALASYYILPGVFILQNITTFMQSEIVSSNDAITSYNKDKILNDINIQSFQRLNIPFPCDCIGGEFLGHVFEYSASKGDTYETIANLYYANLTTVDLLKRFNSYDPKNIPVNAKVNVTVNCSCGNSQVSKDYGLFITYPIRPGDTLQDIANQSSLDAGLIQSFNPSVNFSKDSGIAFIPGRGMLSFLF</t>
  </si>
  <si>
    <t xml:space="preserve">ATGAAGCTAAAAACTGGTCTACTTTTGTTTTTCATTCTTTTGCTGGGGCATGTTTGTTTCCATGTGGAATCAAACTGTCTGAAGGGGTGTGATCTAGCTTTAGCTTCCTATTATATCTTGCCTGGTGTTTTCATCTTACAAAACATAACAACCTTTATGCAATCAGAGATTGTCTCAAGTAATGATGCCATAACCAGCTACAACAAAGACAAAATTCTCAATGATATCAACATCCAATCCTTTCAAAGACTCAACATTCCATTTCCATGTGACTGTATTGGTGGTGAGTTTCTAGGGCATGTATTTGAGTACTCAGCTTCAAAAGGAGACACTTATGAAACTATTGCCAACCTCTACTATGCAAATTTGACAACAGTTGATCTTTTGAAAAGGTTCAACAGCTATGATCCAAAAAACATACCTGTTAATGCCAAGGTTAATGTCACTGTTAATTGTTCTTGTGGGAACAGCCAGGTTTCAAAAGATTATGGCTTGTTTATTACCTATCCCATTAGGCCTGGGGATACACTGCAGGATATTGCAAACCAGAGTAGTCTTGATGCAGGGTTGATACAGAGTTTCAACCCAAGTGTCAATTTCAGCAAAGATAGTGGGATAGCTTTCATTCCTGGAAGAGGTATGTTATCCTTTTTGTTTTAA</t>
  </si>
  <si>
    <t xml:space="preserve">ATP-synt_ab,pep_M23</t>
  </si>
  <si>
    <t xml:space="preserve">pp103839</t>
  </si>
  <si>
    <t xml:space="preserve">TLSGGIDPAAFHRPKRFFGSARNIEEGGSLTILATALVETGSRMDDVIYEEFKGTGNMELHLDRKLAERRIFPAIDIRRSGTRREELLLSKEELDKLWMIRKNMNETNEFVDSFIKKLADTKTNDEFLQTLESKQGRGKAANTTIPAPIESLDEAKRAVVEQALFQAFNPYAGLAKSDASSKSNVMVYAVNQGDTLSGIAQRYGLTLRRLVEMNKINNPNFVSVGMRLIISKDEVKHTVKRGETLNYIASRYRVSRELLIDRNPLLKWLSDNLYVGQVVYVPIVGEASLQAEDLQQKRNTSQAASRQVIGRIRERMEWPVKEATITSGFGVRWGKAHKGVDLWNESEAKAPIYAAKSGVVVEAGANRSGYGRMVVLDHGDGLQTFYAHMRSIIVAPGQSVDAGEMLGYMGHTGDSTGYHLHFEVRQDDVPINPLPYLG</t>
  </si>
  <si>
    <t xml:space="preserve">B3</t>
  </si>
  <si>
    <t xml:space="preserve">pp11</t>
  </si>
  <si>
    <t xml:space="preserve">MATSGNAPAAGPKPEKPAEDKNRSKDELIAKAAGAVVAGGIVWSLFKSVTRKEKSQQENEGSLTKEVGHKTKDVAQSAEHKGISAMHTSEAAGGALSHFGNKKLDNCKTIQVHKGDTLWGISRKYNVTVEALMATNGIKDGDNIAAGESIMWPGRWVPELSFTVEPVAIYFCDTWALHQKRINCSPSRNHTDKRQKSLKATISVLSTQNALYFHVNCRIGKITMFISSRPMLGCSSVRVEVAMADEDETELTYEEKRKQRVEENEKKMGELGLLKLAKSVSEGNGGALLKKSTKRKMMSSLEELRLEARRSSRVAAKPAVTYNDAPVLSGLREKVETRHGLPKQYLSDKPRMAAIDAAEAVFKDLRNPAFIKSLLHSHTSGGFWMGLQSAFCKEHLPVDDERIMLEANDLEWECIYLAGKGGLSGGWRGFSIDNQLADGDCCIFELVNPRRFVVHIFRVSRDESLKPVKAGREKRRISMQLPRLTLIVLDNSELILHSGVFPFCNLYANLEPCLATSIGRVEFEWLQWTIECRIRNISKADLSSLGGCKTRACPA</t>
  </si>
  <si>
    <t xml:space="preserve">pep_M23</t>
  </si>
  <si>
    <t xml:space="preserve">pp12</t>
  </si>
  <si>
    <t xml:space="preserve">MSSWLRDLLPKKEQMAESETQIVVKRKNLLSLFREDDEADAESRGIARELEDTLIRRGGTANSKSAPSLFESENKLGLVLQVFHLWACGSQSPSSHSDPKNTRDFSRDCYQDAEFSTLVVRHGDCLSEISRLVGIPMEVLQRVNSIANIEHLKVAAPQHLFWALSTSMALYKTCVESSLFRFVLRVPCRARFVVGRWIRYLVFLFLVSSSLVRICAFQGRRYHRNINDSVEDVQCWEFATDHVDEVFRLVNIIEAPMQRMQFDSSFCVGDDKTKGEKRVIANWGDTLWSLADEHHVSIDDIRRSNNLPPGSSHLYVGQELVIPSPAQPICMTLSQGPPLRYLLRKENLATIPALKPIVQNKIVELILPKWEPEPFGLPCHGGWLSSFYGWKDGRWYFHNGIDIAVERGTEVIASTSGKVTWSGWKGGYGKTVCMDHGNGYITLYAHCDNVHVQPGQFVRKGQVIALSGNTGHSTGPHLHFEIHKDGRTVDPLAHLPPL</t>
  </si>
  <si>
    <t xml:space="preserve">pp14</t>
  </si>
  <si>
    <t xml:space="preserve">MRVIITVFVVSIGERRWLCEGEEAFRRTASAPHLCHHVHRLLAWLRAFLVVGLASLDVLGVVMFLCSGIRLEEISVALRCNLARSPSEAYGKWRPPFAEICEMTSWLRDLLPRKEPMADSHSHIVVKRKNLMSLFREDDRADAESRGLSYDLKDALIKKDDSADAKVAQSLFEPESKLGLLVQVFHLWACGSQASSPHSIIKKGEDFSRDCYQDAEFSTLVVRHGDCLSEISRLVGIPMEVLQRVNSIANIEHLKSNFGIEAELNNCNLVSEEHFNLQTLDLHGQLGLLELSKMTAEGEDYVKIYSVVVNGDDKTKGEKRVIANWGDTLWSLADEHHVSADDIRRSNNLPPGSSHLYVGQELIIPSPAQPACMTLSQGPPLRYLLRKENLETIPALKPIVQNKIVESMLPKWEPEPFGLPCHGGWLSSFYGWKDGRWYFHNGIDIAVERGTEVIASTSGKVTWSGWKGGYGKTVCMDHGNGFVTLYAHCDNLHVQPGQFVRKGQVIALSGNTGHSTGPHLHFEIQKDGRTVDPLAYLPPL</t>
  </si>
  <si>
    <t xml:space="preserve">pp15</t>
  </si>
  <si>
    <t xml:space="preserve">MEEPTTPVGHNASTSHFRESDVEFLRASAKEWLEAVLDEDLDDGTSLEDLLADGTVLYRAAQHIRDDDKFPGHGESSSFHVHGTPGGDRKSSLRYQPYPYVETFLNVCREVGLKDLDVFVPSDAVEKKDIRRVCVCLRRLSKKGRSLGIQVPDFDNVKDTLATPRSKMSREAVQKTRESLQQSSSRSTPKSSANGQVSRETSSSIAELRKDDADGVSSKPSVIVETYNKVHHDLGSGAEGREPAATGSNQKVKAAEAGAGASDAADRERVSGGEVAKDRVDRSGDASAPEPAVVSKVLREVRSGSEAVSSLAPKPAVEGKAGAKGGEKPLAKAEETRGEEAQWKATGGSEKGELSGKAGAGGGKGDGGGRVEGGLVWVAALGGVAAIAAGVAGAMFLRRGRHEGDRSGSNGCSGGVYEVKKGDNLWKIARGSGGKDWREIAARNPSIGNPDLIYPGEQLKLVQIVSSIELNREHDDCETRLCSVHMNEVCLFSRCILFGCASFVQHRHDIRDSTLVGCALLVPSCYVSRGGD</t>
  </si>
  <si>
    <t xml:space="preserve">pp158682</t>
  </si>
  <si>
    <t xml:space="preserve">MHALKQEYEGCNLQTSTIARVQSRVHHPKVVYFRTERGSNEISGEQQTIPATLTQKTKTCSDAANYISSQRGNIWSRLHVLTNQQRGRGDTRGCGESMKRRHRTLPHVASPLTSQLPKGHAVNVGRRVLCPIASHLITAPPFSFSPFVPLLFPNSFSLVQVSRIRPKSSSTPECQHQLRSHSTPTCLYPFAWVNKFLTSRANGQVSRDDLNRYNLEPGVAEETYNKVHHDLDVAAAKRKPIVTESKYKVKVAEPGVDSLHLEDHEHIGSHVDQKKNETKSVSKSSYEMHSSKSQTQEKPKSKPSTAETQKGQFIAKPDVYNDKSRGEPDDDNKGGFSWFPWLAGAATIAGIVAGAMYVKKKNPDADQRVRRVIEDGDHRVKEFIGSGEQRVKDLIGGGKQKINDLVHRGDHGDDGSDRHSGSGMTLLDGGSYHVKQGDNLTKIARKTGKNSWHDIADRNPNLRNPDLIYPGDKLKL</t>
  </si>
  <si>
    <t xml:space="preserve">pp16</t>
  </si>
  <si>
    <t xml:space="preserve">MARRGGAGDDDRGGGTHAFRCGIASLNRFHRVLLPSIARRVTDCPPFFQLEASFCAGMWMFKIEGAKGIARARDIGFREIVTALVVPFVCCFRLGLSSVSLNQGYCMHILCTEFFKRLLDMDTSTRGKTAVGLLSHGSTVVSRPTAGTRSRLSDRFDVLNTASMSTSTAVGSCTEHVVQRGDWLYDIGRRHNVDLRTLLIANPSLRNPDSLRVGSRISIPSESGCSTSSSSSQSPVPRAKACSEHKEYLTRSAFSSLLMRPEIFSLSKTFVLLGRVLGARNREHKVLDGESLVWLAQKYGTTVKELKRLNNIKNDVIYSGRFSSLHSILQIDRRSAEQAVLGRKASVQERNALADGVLGNIQQPPNCVKPVISACPRSQRMQKTYPIPKLKTVRVRYGDTLADIAAGHGLSSEELQRLNNLRNEKIFEGDVLAVSAGPSSSELLEIRSGRRRTNRLLFSRQCAGFLRRLGVGGPEQTLKHQLTTGNLKLEDSKRLFISYVGNQCSFISSTYGWRWGAFHEGVDVAADQGTPILASDRGTVIFAGWSGGYGYLVTIQHEGGFVTRYGHCCAIHSRVGQQVVKGQQIAAVGATGRATGPHLHFEVRKNGEALDPLKWVQL</t>
  </si>
  <si>
    <t xml:space="preserve">pp162313</t>
  </si>
  <si>
    <t xml:space="preserve">MRYMREQNNALERPWRPRKGLVWLFLIQWSFIDLWIAEAGCIPQSGCNTAYAYYKVQANETLDSVGEKFQVTSDEILAVNPSIVDKQSIVTHQPLYIPFNCGCIQDQLLHMFKHQVQRTNTIGFISKKIYEDLTKETWIGYWNGIPNLNFIETGTSMKIPVQCFCGDPRVSLGYGLFLTYVVAACTAGNVSGLASNFNTSEALLRVYNPLVVWNNSQPEQYAFIPVAGDADDITIAGVLLGIAYGVAGALALLSVLAILHHCFTLRQRRRQQREYLASKLKDEDDRPFKHNGGNYLYQQWPPCLPEMMSEALANLITESQSILKGIAVPKLHHNHEDFDANVLETCCKDIVQQHTHSHSFAEQLMRDVGAAIAIATYNGVSSALRNGAVFLLLSPCNQQLARLHHTPPAPPFLLLFACSVAVTGASAGGILLRLGIIA</t>
  </si>
  <si>
    <t xml:space="preserve">pp165961</t>
  </si>
  <si>
    <t xml:space="preserve">MLKPVIRVSGNPISVRVGGSGRGLEQSVKPSLNWFPVGFFLSQCSIWSKFECSGDRSSSGSLPKLRNQSPWCDCGLRGRRNRQTAVVACMSCSVTEAFDAYAGNIALNYGKMVFKWPTLRLTRVDSDQFQDPDSLLLDSGIPIHRDSSCNTSPSSWWPSAATAKKSFLHREQSTRSAFASISMRPEMFNLGKTFDLLSQLFLNTKWEHRVDDGDSLAWLAEKYGTTVNALKKFNNMKDDIIYSGSILKIDRRSAEQAVLGRKASVQERNALLDDVAEITQPLKSFKPVLSARPRSQRLQKTHIIPRLKTVRVKYGDTLADIAFEHGLSSEELQRLNNLRDDNIFEGDVLAVSAAGFSQRLGIGGPEQTLKHQLTSGNLKLQGRWKRNHKGFQHAQDKWMRFSSPVTEGFLSSTYGWRWGAFHEGIDVAADQGTPILASDRGTVTFAGWSGGYGYLVAIQHEGGFVTRYAHCCAIHSRIGQQVLKGQQVAAVGATGRATGPHLHFEVRKNGEALDPLKWVRL</t>
  </si>
  <si>
    <t xml:space="preserve">pp166453</t>
  </si>
  <si>
    <t xml:space="preserve">MGKSESRVLKVAQGDTLWGLGERHGVPWEHIQVFNKLRDHTVYAGEELKLPPQRTKAWVVESGDSAWEIAERFGLTLEEVQDVNGGIPEVLYPGDVLLVPEDAVLRPRQLISLRAVKARLKGIAVHANAKFFDVFPYPQDIDNYREKHRLLLNALRHVESSFIMPAPIGDNGLSIGPLQISTEYHQDAWWQASSTVKYEHCEEVDYAERTVINYWLRYCPWALEFGDWETLARTHNGGPCYWHHFSTTRYWRRVKNALRSRGYIQGIPEFSSSARDNSSIQLFNTHIPFVVPILESKVKDNPDKGASQLQTTSAVMEAATVGVPY</t>
  </si>
  <si>
    <t xml:space="preserve">4(2)</t>
  </si>
  <si>
    <t xml:space="preserve">pp18</t>
  </si>
  <si>
    <t xml:space="preserve">MKVETQTLTYSLTPRWLQNHSAQSPLANSLPILLLALALAHPLPPRTHFPLSALFPPASGLDSFPRCFFSNRCLCCAVDSMSSNGSKGVSKPDKGGKNENDKVIVKVAGVVVATGIAWSLYKTFNRSDHPLVNTESGIQKDAANAYDNTKRNAQNVKSTADQKSNQVRGGLGDAAGTLVHKLEDVGHKVQDSLHWGAHTAEEKAQAGKESVQEGIREGQRYVKDKVGQIDDKARSSKNELQNKGWGAKNKVESKVKDAEATAEKKANEVKRQSRGFFGQFMSEAKDTKATVGDKSRDAKGTAEEKGREAKDTLKDAGSNIKGYAQDKKEKVQEAGKDIYGKGLDAKNRIDGKQVTIQKGDTLWGLSRKYNVSVESLKAANGIVVGDSLDAGDVITIPK</t>
  </si>
  <si>
    <t xml:space="preserve">pp182049</t>
  </si>
  <si>
    <t xml:space="preserve">MTRQESPKSIWPSNSSLLLRILVLQYVFMLTWEVGNAACVPEKGCDAAYAFYRTQVGDTLVKIGTLFQTTNERIGAVNPVITDLNFIDQNVPLYIPFRCDCINDQLLQKFQYQVQATDTIENITAIVYENLTQLNWVTGLNSISDPNYVETDRFLVIPVNCSCGNPTVSSDYGLFLTYPVVAGTGGNLSGIASEFNASEDLVRKLNPNVVWENSQPTQYAFIPVR</t>
  </si>
  <si>
    <t xml:space="preserve">pp3</t>
  </si>
  <si>
    <t xml:space="preserve">MAANSAKSARPVEGRKGAKDESIAKAAGVVVASGIAWSLFRSITSRGEQQNNGDTLSKEVKLNAGDAALGVSSTRGTSDPAGRKISNFGYKAAGKTVQVHDGDTLWGLAMKHNVSVDALIAINGIKDGDSIIVGDTIILPKALKP</t>
  </si>
  <si>
    <t xml:space="preserve">pp4</t>
  </si>
  <si>
    <t xml:space="preserve">MASKTPGMRILGLNGQSLCLLSQHIGQRMNRSSVEDLYRISPIPGYDQDIVLCGGRHTTIPLPLYFNFVGSSGFSPSVTLATNGLRIESLVDILGCDEFIITQVLSEEQSSARMAATGARPSGGKKRGNDENIAKAAGAVVAGGIAWSLFRSITGRRNQQDVDVASSNDVEQKVGDTQAAIRSKTPHFGHKSAGKTVQVRDGDTLWGIARKYNVSVDALMASNGISDGDSIVVGEMIVLPKALKP</t>
  </si>
  <si>
    <t xml:space="preserve">pp5</t>
  </si>
  <si>
    <t xml:space="preserve">PPLGNGLGSVLHIRSGGSLRSMSPTHFQGGSAGGGLVMQVSNPVVLPSEMRATSMDILRRMAVAGMEGMPAEAIMAMPLEDITGKPLDLISFEQRPGSLKESLESWYDESNSLTSRKTSKTLSAINPYENGSRGKRNGTTANSNDEYIGLEDIAPMAMLKIEALALEGLKIQAEMADQDAPYGIEIMADEANFKRAGNRVNMLNGPTGISLPEGGAEDVNFMSMAVSLDEWMRLDAGVCGESETEEQTLAVIAAHNAAHKSDSKVHEKQKDNQVATQNSRTGHNRKNASSGLMGDTITLAMLVQLRDPLRNNEPVGAPMMALVQAERVMIPPKPKLGRRISEGDDQEEEDLKKPRFMIVDVTVSGLKTDKSSNSNRRVELWGNQKQLQAGTRWLVAHGMQKSTKSHPALKGKTPSQPKSAPQVKVQRGETLWSISARVHGTGAKWRDLAKMNPHIRNPDIIFP</t>
  </si>
  <si>
    <t xml:space="preserve">pp74139</t>
  </si>
  <si>
    <t xml:space="preserve">MGCVRVCEVFQGSDMAASDPRWVESVASLNWVWLPTGTNDGHFATILYLHLSEKLLRSWICLFQQIGVLGWTVLALHQIESFTPMSISELKSQLRQMCRYASRHEVRLLLVSTLLMLSVEIQTANAQQSYNNRSGYACTGRPTCETYALYRTQGSQSLQSIATLFNTTAAEIANASDINPANSTNLLSDLTPLYIPLSCGCAGGIYQAPTSNVVEAGETMYIISNKTYQGLTTDEAIAAANPTVVPTEMQPGQVLKIPLRCACPSTAQRGNNSTLLLTYAIFPDEILDVIGSRFGLTASELQFANNVTDPTSLLAFTTLLIPLVSLTPLSSILFPSPQPPPAISPSLAPAPTLATPVVSKDPSNTPLYIGVAVGAVGMAMAAIMACVLCATVRRHKRTTNNRGELDETSSVVKPPAVGLDTTNSSFVLSMSDVVGSDKP</t>
  </si>
  <si>
    <t xml:space="preserve">pp9</t>
  </si>
  <si>
    <t xml:space="preserve">MRLGSHDTTGRDGAAADARSKWPIGRCHAARRVAYLSDSAVSQRGEGILGSWCDPSWVAWTEETRAINMSSGGPKGGKNNDENKIIIKVAGVVVATGVAWGLYKTFSRKDHPLVNTEMGIKKDASNAFDTTKSKSQEAKDAADYKASQAKGGIRDAAGNLVHKLEDVGHKVQDTFSRGAHVTEDKAQEGKEYVKDKAQEGKGYVKDKAAQIDDKARSARNDAENRGWGAKNEVESKANEAKQQTRGFFGKARNEANDVKGTFEDKSKSLKGSVEEKGRESKGALKDAGNNVKGFTQDKKEKVQEAGRDLYGKGVDAKKRIDGKQVTIQKGDTLWGLSRKYNVSVESLKAANGIIVGDALDAGDIITIPVATKLTTYPSFKSSLSIASQQRPCSFPGDQSMELCGATSTAAFSLLRQPELQISPRNSATLKMVFKKWVFRGGNSKKKGHCPQSNLLTLTWTQMLPSCQ</t>
  </si>
  <si>
    <t xml:space="preserve">Zm8340=13795</t>
  </si>
  <si>
    <t xml:space="preserve">Name</t>
  </si>
  <si>
    <t xml:space="preserve">sources</t>
  </si>
  <si>
    <t xml:space="preserve">Duplication</t>
  </si>
  <si>
    <t xml:space="preserve">exon#</t>
  </si>
  <si>
    <t xml:space="preserve">motif#</t>
  </si>
  <si>
    <t xml:space="preserve">AtLYK1</t>
  </si>
  <si>
    <t xml:space="preserve">At3g21630</t>
  </si>
  <si>
    <t xml:space="preserve">MKLKISLIAPILLLFSFFFAVESKCRTSCPLALASYYLENGTTLSVINQNLNSSIAPYDQINFDPILRYNSNIKDKDRIQMGSRVLVPFPCECQPGDFLGHNFSYSVRQEDTYERVAISNYANLTTMESLQARNPFPATNIPLSATLNVLVNCSCGDESVSKDFGLFVTYPLRPEDSLSSIARSSGVSADILQRYNPGVNFNSGNGIVYVPGRDPNGAFPPFKSSKQDGVGAGVIAGIVIGVIVALLLILFIVYYAYRKNKSKGDSFSSSIPLSTKADHASSTSLQSGGLGGAGVSPGIAAISVDKSVEFSLEELAKATDNFNLSFKIGQGGFGAVYYAELRGEKAAIKKMDMEASKQFLAELKVLTRVHHVNLVRLIGYCVEGSLFLVYEYVENGNLGQHLHGSGREPLPWTKRVQIALDSARGLEYIHEHTVPVYVHRDIKSANILIDQKFRAKVADFGLTKLTEVGGSATRGAMGTFGYMAPETVYGEVSAKVDVYAFGVVLYELISAKGAVVKMTEAVGEFRGLVGVFEESFKETDKEEALRKIIDPRLGDSYPFDSVYKMAELGKACTQENAQLRPSMRYIVVALSTLFSSTGNWDVGNFQNEDLVSLMSGR</t>
  </si>
  <si>
    <t xml:space="preserve">ATGAAGCTAAAGATTTCTCTAATCGCTCCGATTCTTCTTCTCTTCTCATTCTTCTTCGCCGTGGAATCTAAGTGCAGGACTAGCTGTCCTTTAGCTCTAGCTTCGTACTATCTCGAGAACGGAACAACACTCTCCGTCATCAACCAAAACCTCAATTCTTCAATCGCGCCTTACGATCAAATCAATTTCGATCCAATCCTCAGGTACAACAGTAACATTAAAGACAAAGATAGAATCCAGATGGGCTCTAGGGTTCTTGTACCTTTCCCTTGCGAATGTCAACCTGGTGATTTCCTAGGGCACAATTTCAGCTACAGTGTTCGACAGGAAGATACTTACGAAAGAGTCGCGATTAGTAATTACGCGAATCTCACGACGATGGAGTCGTTACAGGCGAGGAATCCTTTTCCGGCGACTAACATACCTCTCTCTGCGACGCTTAATGTATTGGTGAATTGTTCTTGTGGTGATGAGAGTGTTTCGAAAGATTTTGGTTTGTTTGTTACGTATCCGCTTCGTCCTGAAGACAGTCTCAGTTCTATTGCGAGATCTTCCGGTGTATCGGCGGATATTCTGCAGAGATATAATCCCGGTGTTAATTTTAACTCCGGGAATGGAATCGTTTATGTGCCTGGAAGAGATCCAAATGGTGCATTTCCACCATTCAAATCAAGTAAACAAGATGGTGTTGGTGCTGGAGTTATTGCTGGTATAGTTATAGGAGTGATTGTGGCTTTGTTGTTGATCTTGTTTATCGTATATTATGCTTACCGGAAGAATAAGTCGAAGGGTGATTCGTTTTCTTCTTCTATTCCGTTGTCTACTAAGGCTGATCATGCTTCTTCTACTAGTCTCCAAAGTGGAGGTTTGGGTGGTGCCGGAGTGTCTCCTGGCATTGCTGCCATAAGCGTGGACAAATCTGTTGAGTTTTCGTTGGAGGAACTAGCAAAGGCTACTGATAATTTCAATTTGTCTTTTAAGATTGGGCAAGGTGGTTTTGGGGCTGTTTACTATGCAGAGCTGAGAGGAGAAAAAGCTGCGATTAAGAAGATGGACATGGAGGCATCGAAACAGTTCTTGGCGGAACTAAAAGTCTTAACGCGTGTACATCATGTCAACCTGGTTCGCCTGATTGGATATTGTGTTGAGGGATCACTTTTCTTGGTGTATGAATATGTTGAGAATGGTAACCTTGGACAACATTTACATGGGTCAGGACGAGAACCATTACCGTGGACTAAGAGAGTGCAGATTGCACTAGACTCAGCTAGAGGTTTAGAATATATCCACGAGCACACGGTTCCAGTTTATGTCCATAGGGACATTAAATCTGCCAATATTTTGATAGACCAGAAATTCCGAGCAAAGGTAGCAGATTTCGGGTTAACAAAACTGACAGAAGTTGGAGGTTCAGCAACTCGGGGTGCAATGGGTACATTTGGTTACATGGCACCAGAGACTGTTTATGGAGAAGTGTCTGCAAAAGTAGATGTATATGCATTTGGAGTTGTCCTTTACGAATTGATTTCTGCGAAAGGTGCGGTTGTCAAAATGACAGAAGCCGTTGGTGAATTTAGAGGCCTTGTTGGTGTGTTCGAAGAATCATTCAAGGAAACCGACAAAGAAGAAGCACTACGCAAGATTATAGACCCGAGGCTCGGTGATAGTTACCCGTTTGATTCGGTATACAAGATGGCGGAATTAGGGAAAGCATGTACACAAGAGAATGCGCAGCTACGTCCGAGTATGAGATACATTGTGGTTGCTTTATCCACTCTCTTTTCGTCTACCGGAAATTGGGATGTTGGAAACTTCCAAAACGAAGATTTAGTCAGTCTTATGTCCGGCCGGTAG</t>
  </si>
  <si>
    <t xml:space="preserve">AtLYK2</t>
  </si>
  <si>
    <t xml:space="preserve">At3g01840</t>
  </si>
  <si>
    <t xml:space="preserve">MAVSVSKQYMTSLVVILLFISLSSLSPTSTSHSCDPVEEEEEASSFGYVCHSNLQKCHTFAILRAKPPFYSLSDLSRHLGLDADDEYVPKGQLLLIPIECRCNGSIYEASLIKNCVKGDTFRSVSQSLQGLTTCLSIREKNPHISEDKLGDNIKLRLAIRCSCPQEGVSNASFLVTYPVGVRDSVSSLAVRFNTTEDAIVSANNKSGVVPLKPALIPLDHKPEKQGSRKRNPSKKKRSKMKLMIAVSSAIAGVCGLVTLMVFGYLHWKKETQIQTQTQKWISNKDPETRQLSLSIRTTSDKKISFEGSQDGSILDSHNTVGTTTPRKPVLEIYAFEELEKATENFSSSNHIKGSVYFGSLKGKDLAIKQVNADEMKRFDFGLLNDQSHYYNHNVIRVLGTCFREIDQDSYLVFEYARNGSLWDWIQNKLAIKNQFIESCYCFLAWKQRIKICHDVAIALKYMHRINYVHGNIKSRNIFLNEDLRGKVGNFGMSKCVTNELATEENLIESSLSPASDIFAYGIIVMEVLSGQTPDMLLGLQEVETTSLGTQETFVSEWSRLRRLLGDKEKLREVMDSTLGESYSVDSAFEIASIARDCTAEEAESRPSAVEIAERVSRLVDDDEDEEDEAVIDRESTLISESSYKPLVKKSSIID</t>
  </si>
  <si>
    <t xml:space="preserve">ATGGCTGTTTCAGTTAGTAAGCAGTACATGACAAGTCTTGTAGTGATCTTGCTCTTCATCTCCTTATCATCTCTCTCTCCAACTTCAACTTCACACAGCTGTGACCCTGTCGAAGAAGAAGAAGAAGCCTCCTCCTTCGGTTACGTTTGCCACTCAAACCTCCAAAAGTGCCACACTTTCGCCATTCTCAGAGCCAAACCTCCCTTCTATTCCCTCTCGGACCTGAGTCGCCATCTTGGTCTCGACGCAGACGACGAGTATGTTCCGAAAGGTCAGTTACTCTTGATCCCAATAGAGTGCAGGTGTAATGGAAGCATCTACGAGGCCAGTCTCATTAAAAATTGCGTTAAAGGAGACACCTTTCGCTCTGTCTCTCAGTCTCTGCAAGGCTTGACCACCTGCCTATCTATCAGAGAGAAGAATCCACATATTTCCGAAGACAAGCTTGGCGACAACATTAAACTGCGTTTGGCGATCAGGTGCTCTTGTCCACAAGAAGGCGTTTCAAACGCTAGTTTTCTCGTTACGTATCCGGTGGGCGTCCGCGACAGCGTTTCAAGCCTGGCGGTTAGGTTTAACACAACAGAGGATGCCATTGTCTCTGCAAACAACAAATCTGGTGTGGTTCCACTCAAGCCTGCTCTCATCCCTCTTGATCACAAACCAGAGAAACAAGGATCCCGGAAAAGAAATCCATCCAAGAAGAAACGGTCAAAGATGAAGCTCATGATCGCTGTGAGCAGCGCGATTGCTGGAGTTTGCGGTCTTGTCACTCTCATGGTGTTTGGTTACTTACACTGGAAGAAAGAGACGCAGATTCAAACGCAAACGCAAAAGTGGATTAGCAACAAAGACCCCGAGACGCGGCAGCTGAGTCTGAGCATCCGAACCACGAGTGACAAGAAAATCTCGTTTGAAGGGTCGCAGGACGGTTCCATCTTGGATTCTCACAACACCGTCGGCACCACAACGCCCCGAAAACCCGTTCTGGAGATTTACGCGTTTGAAGAGTTAGAGAAGGCCACGGAGAATTTCAGTTCAAGCAATCACATCAAAGGTTCGGTTTATTTCGGTTCGCTCAAAGGCAAAGACTTGGCTATAAAGCAAGTCAATGCAGATGAAATGAAAAGATTCGATTTCGGGCTTCTCAATGATCAGTCACACTACTATAACCACAATGTGATTAGGGTTCTTGGAACATGTTTTAGAGAAATCGATCAAGATTCTTATCTGGTTTTCGAGTATGCAAGGAATGGGTCCCTGTGGGATTGGATTCAGAACAAATTGGCCATCAAGAATCAATTCATCGAGTCTTGTTACTGTTTCTTGGCATGGAAACAGAGGATCAAGATATGTCACGATGTCGCCATCGCGTTAAAGTATATGCATCGGATCAACTACGTCCACGGCAACATCAAGAGCAGAAACATCTTCTTGAACGAAGATCTCAGAGGTAAAGTCGGAAACTTTGGGATGTCAAAGTGCGTAACCAATGAATTAGCCACAGAAGAGAACCTTATAGAGAGTTCACTGTCTCCAGCTTCTGACATATTTGCTTACGGGATAATCGTAATGGAGGTTTTGTCTGGACAAACCCCAGATATGTTGCTTGGATTGCAAGAAGTAGAGACAACATCCCTTGGGACACAAGAAACTTTTGTTTCCGAATGGAGTAGATTAAGAAGGCTTCTCGGGGACAAGGAAAAGCTGAGGGAAGTGATGGACAGCACATTGGGAGAGAGCTATTCGGTTGATTCTGCGTTTGAAATCGCAAGTATTGCAAGAGATTGTACTGCAGAAGAAGCCGAGTCAAGGCCGAGCGCGGTTGAGATTGCAGAGAGGGTTTCAAGATTGGTGGATGACGATGAAGATGAAGAAGATGAGGCAGTAATAGATAGAGAGAGTACCTTAATTTCAGAGAGTTCATACAAGCCTTTGGTAAAGAAGAGTAGTATAATAGATTAA</t>
  </si>
  <si>
    <t xml:space="preserve">AtLYK3</t>
  </si>
  <si>
    <t xml:space="preserve">At1g51940</t>
  </si>
  <si>
    <t xml:space="preserve">MFDVLPQDITADISGGYFFIKKNCSCLTTTHQYTTNTTFTIRQNVGYVYNVTVSAYSGLAFPPNTTRAARAGAVVSVQLLCGCSSGLWNYLMSYVAMAGDSVQSLSSRFGVSMDRIEDVNGILNLDNITAGDLLYIPLDSVPGEPYETSKINPPAPSPAPASSLANGNISDDQVNHTAKSGSHVPYIWIVGGLGVVLALLVLCILVCICLRSSSCSSSEEDGNGHNFQILRKSGFFCGSGRYNCCRSGDFRQTNGETQVVAIPKALGDGMFEIEKPMVFTYEEIRAATDEFSDSNLLGHGNYGSVYFGLLREQEVAVKRMTATKTKEFAAEMKVLCKVHHSNLVELIGYAATVDELFVVYEYVRKGMLKSHLHDPQSKGNTPLSWIMRNQIALDAARGLEYIHEHTKTHYVHRDIKTSNILLDEAFRAKISDFGLAKLVEKTGEGEISVTKVVGTYGYLAPEYLSDGLATSKSDIYAFGVVLFEIISGREAVIRTEAIGTKNPERRPLASIMLAVLKNSPDSMNMSSLKEFVDPNMMDLYPHDCLFKIATLAKQCVDDDPILRPNMKQVVISLSQILLSSIEWEATLAGNSQVFSGLVQGR</t>
  </si>
  <si>
    <t xml:space="preserve">ATGAATCTTACCTTCTACATCTTCTTCTTAAGTCTTTTACCAAGTTTCTCATCTTCAAAGCCAATGAATTGCTCTGACACTACTCGTCTCTGCAGTTCCTTCCTTGCTTTCAAACCAAACCAAAACCAATCTTTCTCTGTAATCCAAAGCATGTTCGATGTATTACCACAAGACATAACCGCCGACATCTCCGGAGGTTACTTCTTTATTAAAAAGAACTGTTCTTGTCTTACTACGACTCATCAATACACAACAAACACAACATTCACAATCAGACAAAACGTTGGATACGTTTACAATGTTACCGTCTCTGCTTACTCTGGTCTCGCGTTTCCACCGAATACAACTAGAGCAGCTCGCGCTGGTGCAGTGGTTTCTGTTCAGCTTCTTTGTGGTTGCTCTAGTGGTCTCTGGAACTATCTTATGAGCTACGTTGCTATGGCTGGAGATAGTGTACAATCTCTCTCGAGCAGATTTGGTGTTAGTATGGATCGAATTGAGGATGTTAATGGGATCTTGAATCTTGATAATATCACAGCTGGTGATCTCCTTTATATCCCACTTGATTCCGTACCTGGAGAGCCTTATGAGACAAGTAAGATAAATCCACCAGCTCCTTCTCCTGCGCCTGCATCATCATTAGCTAATGGCAATATCTCAGATGACCAGGTGAATCACACTGCAAAGAGTGGTAGTCATGTGCCTTATATATGGATTGTTGGTGGTCTTGGAGTTGTGCTTGCACTTCTTGTTCTGTGCATACTTGTATGTATCTGTTTGAGATCATCTAGTTGCAGTTCCAGTGAGGAAGATGGTAATGGACACAACTTCCAAATCCTTAGAAAATCCGGTTTCTTTTGCGGTTCTGGTCGGTATAACTGCTGTAGATCAGGGGATTTTAGACAAACCAATGGTGAAACTCAAGTTGTTGCTATTCCTAAAGCTCTTGGTGATGGAATGTTTGAGATAGAGAAGCCTATGGTGTTTACTTATGAAGAAATTCGTGCGGCTACGGATGAGTTTTCGGATTCTAATCTTCTTGGTCATGGAAACTATGGTTCTGTATACTTTGGTCTACTTAGAGAACAGGAAGTTGCTGTCAAAAGGATGACTGCTACAAAAACTAAAGAGTTTGCAGCAGAGATGAAAGTGCTTTGCAAAGTTCATCATTCCAATCTGGTAGAATTGATTGGTTACGCTGCAACCGTTGACGAGCTTTTCGTAGTTTATGAATATGTCCGAAAGGGAATGCTGAAAAGCCATTTGCATGATCCTCAGAGCAAAGGAAATACCCCACTTTCTTGGATAATGAGGAATCAGATTGCACTTGACGCAGCAAGAGGCTTGGAATATATTCATGAGCATACTAAAACTCATTATGTTCACCGAGATATCAAGACAAGCAATATTTTGCTCGACGAGGCATTCAGGGCTAAGATATCGGATTTTGGACTTGCAAAACTCGTTGAGAAAACTGGAGAGGGAGAAATATCAGTAACTAAAGTAGTTGGTACATATGGTTATCTTGCACCAGAATATCTAAGCGACGGTCTTGCCACCTCGAAAAGTGATATTTACGCCTTTGGTGTTGTTCTTTTCGAAATTATATCCGGAAGAGAAGCTGTTATAAGAACGGAGGCGATTGGAACTAAGAATCCAGAAAGACGTCCATTGGCATCTATTATGTTAGCAGTGCTAAAGAACTCACCAGACTCTATGAACATGTCGAGTTTGAAGGAGTTTGTTGACCCCAACATGATGGATTTATACCCGCATGACTGTTTGTTCAAGATTGCTACGTTGGCAAAGCAATGTGTGGATGATGATCCGATTCTAAGACCAAACATGAAGCAAGTGGTTATATCGCTCTCGCAGATACTCCTGTCTTCCATTGAATGGGAAGCCACTCTTGCTGGAAACAGCCAAGTCTTTAGTGGTCTAGTCCAAGGAAGATAA</t>
  </si>
  <si>
    <t xml:space="preserve">AtLYK4</t>
  </si>
  <si>
    <t xml:space="preserve">At2g23770</t>
  </si>
  <si>
    <t xml:space="preserve">MISFSFHLLVFILLSLSSFATAQQPYVGISTTDCSVSDNTTSVFGYSCNGLNKTCQAYVIFRSTPSFSTVTSISSLFSVDPSLVSSLNDASPSTSFPSGQQVIIPLTCSCTGDDSQSNITYTIQPNDSYFAIANDTLQGLSTCQALAKQNNVSSQSLFPGMRIVVPIRCACPTAKQINEDGVKYLMSYTVVFEDTIAIISDRFGVETSKTLKANEMSFENSEVFPFTTILIPLVNPPANTNSLIPPPPPPPPQSVSPPPLSPDGRKSKKKTWVYALAGVLGGALVLSVIGAAIFCLSKKKTKTQTQEETGNLDSFMGKKPPMSDQEFDPLDGLSGMVVESLKVYKFHELQSATSDFTSSSSIGGSGYIGKINGDGAMIKKIEGNASEEVNLLSKLNHLNIIRLSGFCFHEGDWYLVYEHASNGSLSEWIHTTKSLLSLTQKLQIALDIATGLNYLHNFADPPYVHRDLNSNNVFLDLEFRAKIGSLGSARSTTEDFVLTKHVEGTRGYLAPEYLEHGLVSTKLDVYAFGVVLLEIVTGKEASELKKEIDEGKAIDEILIHGRLLPEGLTSFVERLVVDCLKKDHLNRPSMDENVMSLSKILAATQNWEESSY</t>
  </si>
  <si>
    <t xml:space="preserve">ATGATCTCGTTTTCATTTCATCTCCTCGTCTTCATCCTCCTAAGTCTCTCTTCCTTCGCAACAGCACAACAGCCTTATGTCGGAATATCAACAACTGATTGCTCTGTTTCCGACAACACAACCTCTGTTTTCGGCTACTCTTGTAATGGTCTCAACAAAACTTGCCAAGCTTACGTCATTTTCCGATCTACTCCTTCTTTCTCCACCGTCACCTCAATCTCTTCCCTCTTCTCTGTCGACCCATCTCTCGTCTCCTCCCTCAATGACGCTTCACCTTCAACTTCTTTCCCTTCTGGTCAACAAGTCATTATCCCTTTAACTTGTTCTTGCACCGGTGACGATTCACAATCCAATATTACATACACAATCCAACCAAACGATTCGTATTTCGCCATTGCTAACGACACTCTTCAGGGGCTTTCGACATGTCAAGCTTTGGCAAAACAGAACAATGTTTCTTCTCAATCTTTGTTTCCTGGTATGAGGATCGTTGTTCCGATCCGTTGTGCGTGTCCCACGGCTAAACAGATCAACGAAGATGGCGTGAAGTATCTGATGAGTTATACTGTGGTTTTTGAAGACACTATCGCGATCATCAGCGATAGATTCGGGGTTGAGACGAGCAAGACTTTAAAAGCTAACGAAATGTCTTTTGAGAATTCTGAAGTTTTCCCTTTCACAACAATCCTGATCCCTTTGGTGAATCCTCCTGCAAATACTAACTCTCTCATTCCTCCTCCTCCTCCTCCTCCTCCACAATCGGTTTCTCCTCCTCCATTGTCGCCGGATGGTAGGAAATCGAAGAAGAAAACATGGGTCTATGCTCTTGCCGGAGTACTAGGAGGAGCATTGGTTTTGAGTGTGATCGGTGCAGCCATATTTTGCCTGTCTAAGAAGAAAACGAAAACGCAAACGCAAGAGGAAACGGGAAACCTCGATAGCTTCATGGGCAAGAAACCACCGATGTCTGATCAAGAATTCGATCCGCTAGATGGTTTGTCAGGTATGGTGGTAGAATCCTTAAAAGTTTACAAATTTCACGAGCTGCAATCAGCTACAAGCGATTTCACATCGTCTAGCTCGATTGGAGGATCAGGGTACATCGGAAAAATCAACGGCGATGGCGCAATGATCAAGAAAATCGAAGGAAACGCATCGGAGGAAGTCAACTTATTGTCTAAACTAAACCATCTTAACATCATCCGTCTCTCTGGATTCTGTTTCCATGAAGGAGATTGGTACTTAGTCTACGAACACGCTTCAAACGGAAGCTTAAGTGAATGGATCCACACGACGAAATCGTTACTAAGCTTGACACAAAAACTACAAATCGCTTTGGATATAGCAACAGGGCTAAACTATCTACACAACTTCGCTGATCCTCCATACGTTCACAGAGATTTGAACAGCAACAATGTGTTCCTCGACCTCGAGTTTCGAGCAAAGATTGGTAGTTTAGGTTCAGCAAGATCAACGACTGAAGATTTCGTGTTGACCAAGCACGTGGAAGGAACAAGAGGGTACTTAGCTCCGGAGTATTTGGAACATGGTTTAGTTTCAACTAAGCTTGATGTCTATGCTTTTGGAGTTGTCTTGTTGGAGATTGTTACTGGTAAAGAAGCTTCTGAATTGAAGAAAGAGATCGATGAAGGTAAAGCTATTGATGAGATTTTGATTCATGGAAGATTGTTACCTGAAGGATTAACAAGTTTTGTTGAGAGATTAGTGGTGGATTGTTTAAAGAAAGATCATTTGAATCGTCCATCGATGGATGAAAATGTTATGTCTTTGTCTAAGATCTTGGCGGCTACGCAGAACTGGGAAGAATCGTCGTACTAA</t>
  </si>
  <si>
    <t xml:space="preserve">AtLYK5</t>
  </si>
  <si>
    <t xml:space="preserve">At2g33580</t>
  </si>
  <si>
    <t xml:space="preserve">MAACTLHALSVTLFLLLFFAVSPAKAQQPYVNNHQLACEVRVYDNITNGFTCNGPPSCRSYLTFWSQPPYNTADSIAKLLNVSAAEIQSINNLPTATTRIPTRELVVIPANCSCSSSSGGFYQHNATYNLSGNRGDETYFSVANDTYQALSTCQAMMSQNRYGERQLTPGLNLLVPLRCACPTAKQTTAGFKYLLTYLVAMGDSISGIAEMFNSTSAAITEGNELTSDNIFFFTPVLVPLTTEPTKIVISPSPPPPPVVATPPQTPVDPPGSSSSHKWIYIGIGIGAGLLLLLSILALCFYKRRSKKKSLPSSLPEENKLFDSSTKQSIPTTTTTQWSIDLSNSSEAFGLKSAIESLTLYRFNDLQSATSNFSDENRIKGSVYRATINGDDAAVKVIKGDVSSSEINLLKKLNHSNIIRLSGFCIREGTSYLVFEYSENGSISDWLHSSGKKSLTWKQRVEIARDVAEALDYLHNYITPPHIHKNLESTNILLDSNFRAKIANFGVARILDEGDLDLQLTRHVEGTQGYLAPEYVENGVITSKLDVFAFGVAVLELLSGREAVTIHKKKEGEEEVEMLCKVINSVLGGENVREKLKEFMDPSLGNEYPLELAYTMAQLAKSCVATDLNSRPSVTQVLTTLSMIVSSSIDWEPSDDLLRSGSLGN</t>
  </si>
  <si>
    <t xml:space="preserve">ATGGCTGCGTGTACACTCCACGCGCTCTCAGTCACCTTATTCCTCCTTCTCTTCTTTGCCGTGTCACCGGCGAAAGCTCAGCAACCGTACGTCAACAACCACCAGCTCGCCTGCGAGGTCCGTGTCTACGACAACATAACCAACGGATTCACATGTAACGGCCCACCTTCTTGCCGCTCATACCTCACTTTCTGGTCTCAACCACCGTACAACACGGCGGACTCAATCGCCAAACTCCTCAACGTCTCCGCCGCAGAGATCCAATCAATCAACAACCTCCCCACAGCCACCACCAGAATCCCAACCCGTGAATTAGTCGTGATCCCAGCTAACTGCTCCTGCTCCTCCTCCAGCGGAGGATTTTACCAACACAACGCCACTTACAATCTCTCCGGTAACAGAGGAGATGAAACCTATTTCTCAGTGGCTAACGATACTTACCAAGCTTTATCCACGTGTCAAGCCATGATGTCACAAAACCGTTACGGCGAGAGACAACTAACCCCCGGCTTAAACCTCCTTGTTCCTCTCCGATGTGCTTGTCCCACCGCCAAACAAACCACCGCCGGATTTAAATATCTCCTGACTTACTTAGTCGCCATGGGAGATAGTATCTCCGGCATCGCCGAGATGTTCAACAGCACATCCGCCGCCATAACCGAAGGTAACGAGCTTACATCAGACAATATCTTCTTCTTCACACCGGTTCTAGTTCCTCTCACAACTGAACCTACCAAAATCGTTATATCTCCGTCGCCTCCTCCTCCACCCGTTGTTGCTACGCCGCCTCAAACGCCAGTTGATCCTCCGGGATCTTCTTCTTCTCACAAATGGATCTACATCGGAATTGGAATCGGAGCTGGTTTGCTTCTCTTACTCTCAATCTTAGCTCTCTGCTTCTACAAACGAAGGTCTAAGAAGAAGTCATTACCGTCGTCGTTGCCGGAGGAGAACAAGCTCTTTGATTCATCAACCAAACAATCTATTCCCACAACAACAACGACTCAATGGTCAATAGATTTATCCAATTCATCAGAAGCTTTCGGTTTAAAATCCGCCATAGAATCTCTAACACTATACAGATTCAACGATCTTCAATCAGCTACTTCGAATTTCAGCGACGAAAACAGAATCAAAGGCTCTGTTTATCGCGCGACAATCAACGGCGACGATGCCGCTGTGAAAGTGATCAAAGGAGATGTTTCTTCCTCTGAGATCAATCTTTTGAAGAAGCTAAATCATTCTAATATCATCCGTCTCTCAGGTTTCTGTATCCGTGAAGGAACATCGTACCTCGTCTTCGAGTATTCAGAGAATGGATCGATCAGTGATTGGCTTCACTCGTCGGGCAAGAAGAGTTTGACATGGAAACAGAGAGTTGAAATAGCAAGGGATGTGGCAGAGGCGTTAGATTATCTCCATAACTATATAACTCCACCTCATATTCATAAGAACTTGGAATCAACAAACATACTTCTGGATTCTAATTTCAGAGCCAAGATTGCGAATTTCGGTGTTGCGAGGATTCTTGATGAAGGTGATCTTGATCTTCAGTTAACAAGACATGTTGAAGGAACACAAGGCTACTTAGCTCCAGAGTATGTGGAGAATGGAGTCATTACTTCGAAACTAGACGTGTTTGCTTTTGGAGTTGCGGTTCTTGAGCTTCTTTCGGGGAGAGAAGCAGTAACGATACATAAGAAGAAGGAAGGAGAAGAAGAAGTGGAGATGTTGTGTAAAGTGATAAACAGTGTGCTTGGAGGAGAGAATGTGAGAGAGAAGTTAAAAGAGTTTATGGATCCATCTCTAGGGAATGAGTATCCGTTGGAGCTGGCTTACACCATGGCTCAGCTTGCTAAGAGCTGTGTCGCAACTGATCTTAACTCGCGTCCATCTGTCACTCAGGTTCTAACCACGCTCTCAATGATCGTCTCCTCCTCCATCGATTGGGAGCCTTCTGATGACCTTCTTCGTTCCGGCTCTCTTGGCAACTAG</t>
  </si>
  <si>
    <t xml:space="preserve">GmLYK10</t>
  </si>
  <si>
    <t xml:space="preserve">MIIAFHMKALVFFLWLFVPSLGKDLLSCETTSPDASGYHCIENVSQNQCETFALFLTNSYYSSLSNLTSYLGLNKFVIAQANGFSADTEFLSQDQPLLVPIHCKCIGGFSQAELTKTTVKGESFYGIAQSLEGLTTCKAIRDNNPGVSPWNLDDKVRLVVPLRCSCPFSSQVRPQPKLLLSYPVSEGDTISNLASKFNITKEAIVYANNISSQGLRTRSSLAPFTSILIPLNGKPIIGPLVKPKEPDSGNQTTSIPVTSPHKKSPMWKTELCIGLAGVALGVCIAFAAAFFFIRLKHKKEEENSCKEGDLELQYLNQSVRTTSTSDKKVSFEGSQDALDVKIVDALPRKLLLDTYTIEDVRKATEDFSSSNHIEGSVYHGRLNGKNMAIKGTKAEVVSKIDLGLFHDALHHHPNILRLLGTSMLEGEQQEESFLVFEYAKNGSLKDWLHGGLAIKNQFIASCYCFLTWSQRLRICLDVAGALQYMHHVMNPSYVHRNVKSRNIFLDEEFGAKIGNFGMAGCVENDTEDPQFYSTNPASWSLGYLAPEYVHQGVISPSVDIFAYGVVLLEVLSGQTPISRPNEKGEGSIWLTDKIRSILVSENVNELRDWIDSALGENYSFDAAVTLANIARACVEEDSSLRPSAREIVEKLSRLVEELPQGENDMLMCESSSKPLVKAVENNVE</t>
  </si>
  <si>
    <t xml:space="preserve">ATGATCATTGCATTTCACATGAAGGCTTTGGTCTTTTTCCTTTGGCTGTTTGTCCCCTCATTGGGCAAAGACTTGCTAAGCTGTGAGACAACTTCACCTGATGCCTCTGGCTACCATTGCATTGAAAATGTGTCACAGAACCAATGTGAGACATTTGCACTCTTTTTAACAAACTCTTACTACTCCTCTCTCTCCAACCTCACCTCTTATTTGGGACTAAACAAGTTTGTCATAGCACAAGCAAATGGTTTCTCTGCAGACACTGAGTTCCTCTCCCAGGATCAGCCTCTACTGGTACCTATTCATTGTAAATGCATAGGTGGCTTCTCTCAGGCTGAGTTAACCAAAACTACCGTCAAAGGAGAGAGCTTCTATGGCATTGCTCAATCACTAGAGGGATTGACAACTTGCAAGGCTATTAGGGACAACAACCCTGGTGTGTCACCTTGGAATCTTGATGACAAAGTGAGATTGGTTGTTCCATTGAGATGTTCCTGCCCATTTTCATCTCAAGTTAGACCACAACCAAAGCTTCTGCTTTCTTATCCAGTAAGTGAAGGTGATACTATTTCCAATTTGGCCTCAAAGTTCAATATTACTAAAGAAGCTATTGTTTATGCTAATAACATATCATCACAAGGCCTTAGGACTAGAAGTAGTCTTGCACCCTTTACCTCTATTCTCATTCCACTTAATGGTAAGCCTATCATTGGTCCTTTGGTTAAGCCCAAGGAACCCGATTCTGGCAATCAAACAACCAGCATCCCAGTGACAAGTCCACACAAGAAATCACCAATGTGGAAGACTGAATTGTGCATTGGCCTAGCTGGGGTTGCACTTGGAGTCTGCATTGCTTTTGCTGCCGCCTTTTTCTTCATCAGATTGAAACACAAGAAGGAGGAAGAGAATTCATGCAAAGAAGGGGACTTGGAGCTGCAATATCTGAACCAAAGTGTGAGAACCACCTCAACTAGTGACAAGAAAGTTTCATTTGAAGGGTCTCAGGATGCTCTTGATGTGAAAATCGTGGACGCCCTGCCGCGGAAGTTGTTGCTGGATACATACACCATTGAAGATGTGAGAAAAGCAACTGAAGATTTCAGCTCAAGCAATCACATTGAAGGGTCAGTGTATCACGGTCGTCTGAACGGGAAGAACATGGCAATCAAAGGGACAAAGGCAGAAGTAGTGTCAAAGATAGATCTTGGCCTTTTCCATGATGCACTTCACCATCATCCCAACATACTCAGGCTTCTTGGAACTAGCATGTTAGAGGGGGAGCAGCAAGAAGAGTCATTTTTAGTTTTTGAGTATGCCAAAAATGGTTCATTGAAAGATTGGCTCCATGGTGGATTAGCCATCAAGAACCAATTCATTGCTTCCTGCTACTGTTTCCTGACTTGGAGCCAAAGGCTCAGGATCTGCCTTGATGTGGCCGGTGCCTTGCAGTATATGCACCATGTTATGAATCCAAGCTATGTGCATAGAAATGTAAAGAGCAGGAACATCTTTTTGGATGAAGAATTTGGTGCCAAGATAGGGAATTTTGGTATGGCAGGTTGTGTTGAGAATGACACTGAGGACCCTCAATTCTATTCCACCAACCCTGCCTCTTGGAGTCTTGGTTATTTGGCACCTGAATATGTGCACCAAGGTGTAATTTCCCCAAGTGTTGATATCTTTGCTTATGGGGTGGTTTTGTTGGAAGTTTTGTCCGGTCAAACACCTATAAGCAGGCCCAATGAGAAGGGAGAAGGAAGCATTTGGCTTACAGATAAAATCAGGTCCATTTTGGTGTCAGAAAATGTGAATGAACTAAGGGATTGGATAGACAGTGCATTGGGGGAGAACTATTCATTTGATGCAGCTGTGACACTTGCCAACATTGCAAGAGCTTGTGTGGAGGAAGATTCCTCTTTGAGACCAAGTGCAAGGGAAATTGTTGAGAAGCTATCAAGATTGGTGGAGGAATTACCACAAGGGGAAAATGACATGTTAATGTGTGAAAGCTCTAGCAAACCTCTGGTGAAGGCAGTGGAAAACAATGTTGAATAA</t>
  </si>
  <si>
    <t xml:space="preserve">GmLYK10b</t>
  </si>
  <si>
    <t xml:space="preserve">Gm0162x00111</t>
  </si>
  <si>
    <t xml:space="preserve">MCNGEISSPAYMHDMLKRDPNSSSSHAQVDANKGRFEALGASKSSHVHSRNDHCISHEGFGFFPWLFVPSLGKDVLSYETTSPDSSGSGSYYHCIENVSQNQCETFALFFANSYYSLSNLTFYLGLNKFVIAQANGFSADTEFFSQDQPLLIPIHCKCIGGGFSQAELTKTTIKGESFYGIAQSLEGLPTCKAIRDNNPGVSPWNLDDKVRLVVPLRCSCPFSSQVRPQPKLLLSYPVSEGPLVKPKEPNTGFQTTSIPVTTSPHKKSPMWKTELCIGLAGVALGVCIAFAAFFFFIRLKHKKEEENSCKEGDLELQYLNQSVRTTSTSDKKISFEGSQDALDVKIVDTDAATPRRKLLLDTYTIEDVRKATEDFSSSNHIEGSVYHGRLNGKNMAIKRTKAEVVVSKIDLGLFHDAIHHHPNILRLLGTSMLEGEQQEESFLVFEYAKNGSLKDWLHGGLAIKNQFIASCYCFLTWSQRLRICLDVASALQYMHHVMNPSYVHRNVKSRNIFLDEEFGAKIRNFGMAGCVENDTEDPQFYSTNPASWSLGYLAPEYVHQGVISPSVDIFAYGVVLLEVLSGQTPISRPNEKGEGCIWLTDKIRSILVSENVNELRDWIDNALGENYSFDAAVTLANIARACVEEDSSLRPSAREIVEKISRLVEELPQGEHDVLMCESSSKPLVMAVGNNLE</t>
  </si>
  <si>
    <t xml:space="preserve">ATGTGCAATGGAGAAATTTCATCTCCTGCATATATGCATGACATGTTAAAGAGAGACCCCAATTCCTCATCCTCACATGCACAAGTAGATGCAAATAAAGGCAGGTTTGAAGCCCTAGGAGCCTCTAAAAGCAGCCATGTGCACAGTAGAAATGATCATTGCATTTCACATGAAGGCTTTGGTTTTTTTCCTTGGCTCTTTGTCCCCTCATTGGGCAAAGACGTGCTAAGTTATGAGACAACTTCACCTGATTCCTCTGGCAGTGGCAGCTACTACCATTGCATTGAAAATGTTTCACAGAACCAGTGTGAGACATTTGCACTCTTTTTCGCAAACTCTTACTACTCTCTCTCCAACCTCACCTTTTATTTGGGACTAAACAAGTTTGTGATTGCACAAGCAAATGGTTTCTCTGCAGACACTGAGTTCTTCTCCCAGGACCAGCCTCTTCTTATACCTATTCATTGCAAATGCATAGGTGGTGGCTTCTCTCAGGCTGAGTTAACCAAAACCACCATCAAAGGAGAGAGCTTCTATGGCATTGCTCAATCACTAGAGGGTTTGCCAACTTGCAAGGCTATTAGGGACAACAACCCTGGTGTGTCACCTTGGAATCTTGATGACAAAGTGAGATTAGTTGTTCCATTGAGATGTTCCTGTCCATTTTCATCTCAAGTTAGACCACAACCAAAGCTTCTTCTTTCTTATCCTGTAAGTGAAGGTCCTTTGGTTAAGCCCAAGGAACCCAATACTGGCTTTCAAACAACTAGCATCCCAGTGACAACAAGTCCACACAAGAAGTCACCAATGTGGAAGACTGAATTGTGCATTGGTCTAGCTGGTGTTGCACTTGGAGTCTGCATTGCTTTTGCTGCATTCTTTTTCTTCATCAGATTGAAGCACAAGAAGGAGGAAGAGAATTCATGCAAGGAAGGGGACTTGGAGCTGCAATATCTGAACCAAAGTGTGAGAACCACCTCAACTAGTGACAAGAAGATTTCATTTGAAGGGTCTCAGGATGCTCTTGATGTGAAAATTGTGGACACCGACGCCGCCACGCCGCGGAGGAAGTTGTTGCTGGATACATACACCATTGAGGATGTGAGAAAAGCAACTGAAGATTTCAGCTCAAGCAATCACATTGAAGGGTCAGTGTATCACGGTCGTCTGAATGGAAAGAACATGGCAATCAAAAGGACAAAGGCAGAAGTAGTAGTGTCAAAGATAGATCTTGGCCTTTTCCATGATGCAATTCACCACCACCCAAACATACTTAGGCTTCTTGGAACTAGCATGTTAGAGGGGGAGCAGCAAGAAGAGTCATTTTTGGTTTTTGAGTATGCCAAAAATGGTTCATTGAAAGATTGGCTCCATGGTGGACTAGCCATCAAGAACCAATTCATTGCTTCCTGCTACTGTTTCCTGACTTGGAGCCAAAGGCTCAGGATTTGCCTTGATGTGGCCAGTGCCTTGCAGTATATGCACCATGTTATGAATCCAAGTTATGTGCATAGAAATGTAAAGAGCCGGAACATCTTTTTGGATGAAGAATTTGGTGCCAAGATAAGGAATTTTGGTATGGCTGGTTGTGTTGAGAATGACACTGAGGACCCTCAATTCTATTCCACTAACCCTGCCTCTTGGAGTCTTGGTTATTTGGCACCTGAATATGTGCACCAAGGTGTAATTTCCCCAAGTGTTGATATCTTTGCTTATGGGGTGGTTTTGTTGGAAGTTTTGTCTGGTCAAACACCTATAAGCAGGCCTAATGAGAAGGGAGAAGGATGCATTTGGCTTACAGATAAAATCAGGTCCATTTTGGTGTCTGAAAATGTGAATGAACTAAGGGATTGGATAGACAATGCATTAGGGGAGAACTATTCATTTGATGCAGCTGTGACACTTGCCAACATTGCAAGAGCTTGTGTGGAGGAAGACTCTTCTTTGAGACCAAGTGCAAGGGAAATTGTTGAGAAGATATCAAGATTGGTGGAGGAATTACCACAAGGGGAACATGACGTGTTAATGTGTGAAAGCTCTAGCAAACCTCTGGTCATGGCAGTGGGAAACAATCTTGAATAA</t>
  </si>
  <si>
    <t xml:space="preserve">GmLYK11</t>
  </si>
  <si>
    <t xml:space="preserve">MNCTDTSRVCTSFLAFKPHQNQTLAVIQSMFDVLPGEITVEGNGWDYIFIRKNCSCAAGMKKYVSNTTLTVKSNGGFEHDLVMEAYDRLALLPNTTTRWAREGGIISLSLFCSCSSGLWNYLMSYVIRDGDSVESLASRFGVSMDSIETVNGIDNPTVGSLVYIPLNSVPGESYHLMNDTPPAPTPSPSVNNFSADQVNQKAHVPHEWIIGGLGVGLALIILTIIVCVALRSPNCLVEAGNNAKDSSGKISNKFYVFGNPSLFCGCVKPVDQKQTDGESSSHQITGTKTSTLIPDMLDMDKPVVFSYEEIFSSTDGFSDSNLLGHRTYGSVYYGLLGDQEVAIKRMTSTKTKEFMSEVKVLCKVHHANLVELIGYAVSHDEFFLIYEFAQKGSLSSHLHDPQSKGHSPLSWITRVQIALDAARGLEYIHEHTKTRYVHQDIKTSNILLDASFRAKISDFGLAKLVGKTNEGETAATKVVNAYGYLAPEYLSNGLATTKSDVYAFGVVLFEIISGKEAIIQTQGPEKRSLASIMLAVLRNSPDTVSMSSTRNLVDPIMMDMYPHDCVYKMAMLAKQCVDQDPVLRPDMKQVVISLSQTLLSSVEWEATLAGNSQLKLVKHWYKAKAYLTRWIKRSSGIKDGPIINQENVPFLPRNGNRFFLQNVETIIDNVRGVLLLHPLIHHAAKNNDSRKAFWVLTESLRGTELAVAGGGDTTAGNGTPFTSFCPGTWISTNELPMFSPTVTRHGGKDNFRDGNSECDQCHMGYPMAHLAHSQPMGSC</t>
  </si>
  <si>
    <t xml:space="preserve">ATGAACTGCACCGACACAAGTCGTGTTTGCACTTCTTTCTTGGCCTTTAAGCCTCATCAAAACCAAACCTTGGCTGTGATACAAAGCATGTTTGATGTGTTGCCCGGTGAGATCACCGTTGAAGGCAATGGCTGGGATTATATATTCATCAGGAAAAACTGTTCTTGTGCTGCTGGTATGAAGAAGTATGTGTCTAACACCACACTCACTGTGAAATCCAATGGAGGATTTGAGCATGATTTGGTGATGGAAGCCTATGACAGGCTTGCTCTCTTGCCCAACACCACGACGCGTTGGGCAAGAGAAGGCGGTATCATATCTCTGAGCTTGTTCTGTAGTTGCTCTAGTGGACTGTGGAACTATCTGATGAGCTATGTCATCAGAGATGGGGACAGTGTTGAATCACTAGCAAGCAGGTTTGGGGTTAGTATGGATAGCATTGAGACAGTGAATGGCATTGACAATCCTACTGTTGGTTCTCTCGTTTATATACCTTTGAATTCGGTTCCTGGTGAGTCTTACCACTTGATGAATGATACTCCTCCAGCTCCAACCCCTTCGCCGTCTGTTAATAATTTTTCAGCTGACCAAGTCAACCAGAAGGCTCATGTACCCCATGAATGGATCATAGGAGGTTTAGGGGTTGGTCTTGCTCTGATAATATTAACCATTATTGTGTGTGTGGCCCTAAGATCACCCAATTGTTTGGTTGAAGCCGGAAATAATGCAAAAGATTCTTCAGGAAAGATCTCTAATAAGTTCTATGTTTTTGGAAATCCAAGTTTGTTTTGTGGATGTGTCAAACCTGTGGACCAGAAGCAAACTGATGGTGAATCCAGCAGTCACCAAATTACCGGTACCAAAACATCAACTCTAATACCTGACATGTTGGACATGGATAAGCCTGTAGTTTTTTCATATGAAGAAATTTTTTCTTCAACTGATGGTTTCTCTGATTCAAATCTACTTGGGCACAGAACATATGGCTCTGTTTACTATGGTCTCCTCGGTGACCAGGAAGTTGCTATTAAAAGAATGACATCTACTAAAACTAAAGAATTTATGTCAGAGGTAAAAGTTCTGTGCAAGGTTCATCATGCTAATCTGGTAGAATTGATCGGCTATGCGGTTAGCCATGATGAGTTTTTCCTTATTTATGAATTTGCTCAGAAAGGTTCACTCAGCAGCCATTTGCATGATCCTCAAAGTAAGGGTCATTCACCTCTTTCTTGGATCACAAGGGTCCAGATTGCACTTGATGCTGCTAGGGGCCTTGAATACATACACGAGCATACAAAAACTCGTTACGTCCATCAAGATATCAAGACAAGCAACATTTTACTTGATGCTTCCTTTAGAGCCAAGATATCAGATTTTGGGTTAGCAAAACTTGTAGGTAAAACAAATGAGGGAGAAACCGCAGCAACCAAAGTTGTAAATGCATATGGATATCTTGCTCCAGAATACTTGAGCAATGGCCTTGCAACGACCAAAAGTGATGTCTATGCATTTGGTGTTGTTCTTTTTGAGATTATATCAGGGAAGGAAGCCATTATTCAAACACAAGGCCCTGAAAAACGATCATTGGCATCTATTATGTTGGCAGTTCTTAGGAACTCACCTGATACCGTGAGCATGTCAAGCACGAGAAACCTCGTTGATCCTATTATGATGGATATGTATCCCCATGATTGTGTATATAAGATGGCCATGCTGGCAAAGCAATGTGTGGATCAGGATCCTGTATTACGCCCTGATATGAAACAAGTTGTGATTTCCCTCTCACAAACCCTGTTGTCTTCTGTTGAGTGGGAAGCCACTCTTGCTGGGAACAGCCAGTTGAAACTGGTGAAACATTGGTACAAGGCTAAGGCTTACTTGACAAGGTGGATCAAAAGATCTTCTGGAATAAAGGACGGCCCAATTATCAATCAAGAGAACGTCCCCTTTTTGCCAAGGAATGGCAACAGATTCTTCCTCCAGAATGTGGAGACAATCATAGACAATGTGAGAGGGGTACTTCTCCTTCATCCTTTGATACACCACGCGGCTAAGAACAATGATTCAAGGAAAGCTTTTTGGGTTTTGACGGAGTCCCTGAGAGGAACCGAACTTGCAGTTGCAGGTGGAGGAGACACCACAGCGGGGAATGGAACTCCGTTCACAAGCTTCTGCCCGGGAACTTGGATTTCCACCAATGAACTTCCCATGTTTTCTCCCACAGTCACCCGCCACGGAGGAAAGGATAACTTTAGAGACGGAAACTCTGAATGCGACCAGTGTCATATGGGCTATCCTATGGCCCATTTAGCGCACTCACAACCCATGGGCTCATGCTAG</t>
  </si>
  <si>
    <t xml:space="preserve">GmLYK11b</t>
  </si>
  <si>
    <t xml:space="preserve">MVLVQKPHWGLLLLFLLFQLHLHCSTCYPTEPMNCTDTSRVCTSFMAFKRGPNHTLALIESMFDVLPGDITVEGNGWGYMFIRKNCSCAAGIKKYVSNTTFTVKSNEGLVYDMVMDAYDGLAFLPNTTRMARNGAVVSLRLFCGCSSGLWNYLVSYVMRDGDSVESLASRFGVSMDSIESVNGIGNPDNVTVGSLYYIPLDSAVPGDSYPLNNAAPTVPVLSPSFDNFSADQVNHKAHVPYGWIVGGLGVALVLIILTVILCVCLRSSNCFADTRTHEKDAEGKISHKFHILRNPSFFCGSGRYICGKHVDQKQTDGESSNHTIMVPKASTLWPDVFDMDKPVVFTYEEIFSTTDGFSDSSLLGHGTYGSVYYSLLRDQEVAIKRMTATKTKEFMLEMKVLCKVHHANLVELIGYAASHEELFLVYEYAQKGSLKSHLHDPQNKGHSPLSWIMRVQIAIDAARGLEYIHEHTKTHYVHRDIKTSNILLDASFRAKISDFGLAKLVGKANEGEISTTKVVGTYGYLAPEYLSDGLATTKNDVYAFGVVLFEIISGKEAIIRSEGTMSKNADRRSLASIMLGALRNSPDSMSMSSLREYIDPNMMDLYPHDCVFKLAMLAKQCVDEDPILRPDMRQVVISLSQILLSSVEWEATLAGNSQVFSGLVQGR</t>
  </si>
  <si>
    <t xml:space="preserve">ATGGTTCTGGTGCAAAAACCCCATTGGGGGTTGCTTCTTCTCTTTCTCCTCTTTCAGCTCCACCTTCACTGCAGCACCTGCTACCCCACAGAACCCATGAACTGTACGGACACAAGCCGTGTTTGCACTTCTTTCATGGCCTTCAAGCGTGGACCGAACCACACACTTGCTCTGATTGAAAGCATGTTTGATGTTTTGCCTGGTGACATCACAGTTGAAGGCAACGGTTGGGGTTACATGTTCATAAGGAAGAACTGTTCTTGTGCTGCTGGCATAAAAAAATACGTGTCCAACACCACTTTCACTGTGAAATCCAATGAGGGGTTGGTGTATGACATGGTGATGGATGCCTATGATGGCCTTGCTTTCCTTCCCAACACTACCAGGATGGCCAGGAATGGTGCTGTTGTGTCACTGAGGTTGTTCTGTGGCTGCTCCAGTGGACTGTGGAACTATTTAGTCAGTTATGTGATGAGAGATGGGGATAGTGTTGAGTCCTTGGCAAGCAGATTTGGGGTTAGTATGGATAGCATTGAGAGTGTGAATGGCATTGGTAATCCTGATAATGTCACTGTTGGTTCACTTTATTATATACCCCTTGATTCTGCAGTTCCTGGTGATTCTTATCCCCTGAATAATGCTGCTCCAACGGTTCCTGTTCTTTCCCCATCCTTTGATAATTTTTCAGCTGATCAAGTCAATCATAAGGCTCATGTACCCTATGGATGGATCGTTGGGGGTTTAGGAGTTGCGCTTGTTCTAATAATATTAACTGTTATTCTCTGTGTTTGTCTGAGATCATCAAATTGTTTTGCTGATACCAGAACTCATGAGAAAGATGCTGAGGGCAAGATCTCTCATAAATTCCATATTCTTCGGAACCCAAGTTTTTTTTGTGGTTCTGGAAGGTACATATGTGGCAAACATGTTGATCAGAAGCAAACAGATGGTGAATCCAGCAATCACACAATTATGGTTCCCAAAGCTTCAACTCTTTGGCCTGACGTATTTGACATGGATAAGCCTGTTGTCTTTACATATGAAGAGATTTTCTCCACTACTGATGGTTTCTCTGATTCAAGTCTACTTGGGCATGGAACATATGGTTCTGTTTATTATAGCCTCCTCCGTGATCAGGAAGTTGCTATTAAAAGAATGACAGCTACTAAAACCAAAGAGTTTATGTTAGAGATGAAAGTTTTGTGCAAGGTTCATCATGCTAATCTGGTAGAATTGATTGGCTATGCAGCTAGTCATGAGGAGCTTTTCCTAGTATATGAATATGCTCAGAAGGGTTCACTCAAAAGCCATTTGCATGATCCTCAAAATAAGGGTCACTCCCCGCTTTCTTGGATCATGAGGGTTCAGATTGCAATTGATGCTGCTAGGGGCCTTGAATACATACATGAGCACACAAAAACTCATTATGTTCACCGTGATATCAAGACAAGTAACATTTTACTTGATGCTTCCTTTAGAGCAAAAATTTCAGATTTTGGGTTAGCGAAACTTGTTGGGAAAGCAAATGAGGGAGAAATTTCAACTACCAAAGTTGTTGGTACATATGGATATCTTGCTCCGGAATATTTGAGTGATGGTCTTGCGACCACTAAAAATGATGTCTACGCATTTGGTGTTGTCCTTTTTGAGATCATATCAGGAAAAGAGGCCATCATCCGATCAGAAGGCACAATGTCAAAAAATGCTGATAGACGTTCACTGGCATCCATAATGCTGGGAGCTCTTAGGAATTCGCCTGATTCTATGAGCATGTCAAGCTTGAGAGAATATATTGATCCAAATATGATGGATCTGTATCCCCATGATTGTGTATTTAAGTTGGCCATGTTGGCAAAGCAATGTGTGGATGAGGACCCCATCTTACGACCTGATATGAGACAAGTTGTGATATCCCTTTCACAGATTCTGCTGTCTTCAGTTGAGTGGGAAGCAACTCTAGCTGGGAATAGCCAGGTTTTCAGTGGCCTTGTTCAGGGAAGATAG</t>
  </si>
  <si>
    <t xml:space="preserve">GmLYK11c</t>
  </si>
  <si>
    <t xml:space="preserve">MMLLLQKPHWGLLLLFLLFQLHSSTCYPTEPMNCTDTSRVCTSFMAFKPGPNHTLALIQSMFDVLPGDITVEGTGWGYMFIRKNCSCAAGIKNYVSNTTFTVKSNEGLLYDMVMDAYDGLAFLPNTTRMARNGAVVSLTLFCGCSSGLWNYLVSYVMRDGDSVESLASRFGVSMDSIESVNGIGNPDNVTVGSLYYIPLDSVPGDPYPLNNAAPPVPVPSPSFDNFSALGPDVFDMDKPVVFTYEEIFSTTDGFSDTSLLGHGTYGSVYYSLLRDQEVAIKRMTATKTKEFMSEMKVLCKVHHANLVELIGYAASHEELFLVYEYAQKGSLKSHLHDPQNKGHSPLSWIMRVQIALDAARGLEYIHEHTKTHYVHRDIKTSNILLDASFRAKISDFGLAKLVGKANEGEISTTKVVGTYGYLAPEYLSDGLATTKSDVYAFGVVLFEIISGKDAIIRSEGTMSKNPDRRSLASIMLGVLRNSPDSMSMSSLREYIDPNMMDLYPHDCVFKLAMLAKQCVDEDPILRPDMRQVVISLSQILLSSVEWEATLAGNSQVFSGLVQGR</t>
  </si>
  <si>
    <t xml:space="preserve">ATGATGCTTCTGTTGCAAAAACCCCATTGGGGGTTGCTTCTTCTCTTTCTCCTCTTTCAGCTTCACAGCAGCACCTGCTACCCCACAGAACCCATGAACTGTACGGACACAAGCCGTGTTTGCACTTCTTTCATGGCCTTCAAGCCTGGACCGAACCACACACTTGCTCTGATTCAAAGCATGTTTGATGTTTTGCCTGGTGACATCACAGTTGAAGGCACCGGTTGGGGTTACATGTTCATAAGGAAGAACTGTTCTTGTGCTGCTGGCATAAAAAATTACGTGTCCAACACCACTTTCACTGTGAAATCCAATGAGGGGTTGCTGTATGACATGGTGATGGATGCCTATGATGGCCTAGCTTTCCTTCCCAACACAACCAGGATGGCCAGGAATGGTGCTGTTGTGTCACTGACGTTGTTTTGTGGCTGTTCCAGTGGATTATGGAACTATTTGGTCAGTTATGTGATGAGAGATGGAGATAGTGTTGAGTCCTTGGCAAGCAGGTTTGGGGTTAGTATGGATAGCATTGAGAGTGTGAATGGCATTGGTAATCCTGATAATGTCACTGTTGGTTCACTTTATTATATACCCCTTGATTCTGTTCCTGGTGATCCTTATCCCCTAAATAATGCTGCTCCACCAGTTCCTGTTCCTTCCCCATCCTTCGATAATTTTTCAGCTCTTGGGCCTGACGTATTTGACATGGATAAGCCTGTTGTTTTTACATATGAAGAGATTTTCTCCACAACTGATGGTTTCTCAGATACAAGTCTACTTGGGCATGGAACATATGGTTCTGTTTATTATAGCCTCCTCCGTGATCAGGAAGTTGCTATTAAAAGAATGACAGCTACTAAAACAAAAGAGTTTATGTCTGAGATGAAAGTTTTGTGCAAGGTTCATCATGCTAATCTGGTAGAATTGATTGGCTATGCAGCTAGTCATGAGGAGCTTTTCCTGGTATATGAATATGCTCAGAAGGGTTCACTCAAAAGCCATTTGCATGATCCTCAAAATAAGGGCCACTCCCCACTTTCTTGGATCATGAGGGTCCAGATTGCACTTGATGCTGCTAGGGGACTTGAATACATACATGAGCACACAAAAACTCATTATGTTCACCGTGATATCAAGACAAGTAACATTTTACTTGATGCTTCCTTTAGAGCAAAGATTTCAGATTTTGGGTTAGCAAAACTTGTTGGAAAAGCAAATGAGGGAGAAATTTCAACTACCAAAGTTGTTGGTACATATGGATATCTTGCTCCAGAATATTTGAGTGATGGTCTTGCGACCACTAAAAGTGATGTCTATGCATTTGGTGTTGTCCTTTTTGAGATCATATCAGGAAAAGATGCCATCATTCGATCTGAAGGCACAATGTCAAAAAATCCTGATAGACGTTCACTGGCATCCATAATGCTGGGAGTTCTTAGGAATTCACCTGATTCTATGAGCATGTCAAGCTTGAGAGAATATATTGATCCAAATATGATGGATCTGTATCCCCATGATTGTGTATTTAAGTTGGCCATGTTGGCAAAGCAATGTGTGGATGAGGACCCCATCTTACGACCTGATATGAGACAAGTTGTGATATCCCTTTCACAGATTCTGCTATCTTCAGTTGAGTGGGAAGCAACTCTAGCTGGGAATAGCCAGGTTTTCAGTGGCCTTGTTCAGGGAAGATAG</t>
  </si>
  <si>
    <t xml:space="preserve">GmLYK2</t>
  </si>
  <si>
    <t xml:space="preserve">tandem</t>
  </si>
  <si>
    <t xml:space="preserve">MEHSFRLPVFFLLCASIAFSAESKCSRGCDLALASYYLSQGDLTYVSKLMESEVVSKPEDILSYNTDTITNKDLLPASIRVNVPFPCDCIDEEFLGHTFQYNLTTGDTYLSIATQNYSNLTTAEWLRSFNRYLPANIPDSGTLNVTINCSCGNSEVSKDYGLFITYPLRPEDSLQSIANETGVDRDLLVKYNPGVNFSQGSGLVYIPGKGLAGGVIAGISIGVVTGLLLLAFCVYVTYYRRKKVWKKDLLSEESRKNSARVKNVPLSDEASGDSAAEGGTNTIGIRVNKSAEFSYEELANATNNFSLANKIGQGGFGVVYYAELNGEKAAIKKMDIQATREFLAELKVLTHVHHLNLVRLIGYCVEGSLFLVYEYIENGNLGQHLRKSGFNPLPWSTRVQIALDSARGLQYIHEHTVPVYIHRDIKSENILIDKNFGAKVADFGLTKLIDVGSSSLPTVNMKGTFGYMPPEYAYGNVSPKIDVYAFGVVLYELISGKEALSRGGVSGAELKGLFDEVFDQQDTTEGLKKLVDPRLGDNYPIDSVCKMAQLARACTESDPQQRPNMSSVVVTLTALTSTTEDWDIASIIENPTLANLMSGK</t>
  </si>
  <si>
    <t xml:space="preserve">ATGGAACACAGTTTCAGATTACCAGTTTTCTTCTTGTTATGTGCCTCTATAGCGTTCAGTGCAGAATCCAAGTGTAGCAGGGGTTGTGATTTAGCTCTAGCTTCCTACTATCTATCACAAGGTGACTTGACATATGTATCAAAGCTTATGGAATCTGAGGTTGTTTCAAAACCTGAAGATATTCTCAGCTACAACACTGACACCATAACAAACAAAGACCTGTTGCCTGCCTCTATCAGAGTGAACGTTCCATTCCCTTGTGACTGCATTGATGAAGAGTTTCTTGGCCATACTTTTCAATACAACCTTACAACAGGAGACACTTATTTGTCCATTGCCACTCAGAACTACTCTAATTTGACCACTGCTGAGTGGTTGCGGAGCTTCAACAGATATTTACCAGCTAATATTCCTGATAGTGGGACTCTTAATGTCACCATTAACTGTTCCTGTGGGAATAGTGAAGTTTCCAAGGATTATGGATTGTTCATCACGTACCCTCTTAGACCTGAGGATTCTTTGCAGTCGATTGCCAACGAGACTGGCGTTGATCGTGACTTGCTGGTTAAGTACAACCCGGGTGTAAATTTTAGCCAAGGGAGTGGTCTGGTTTATATTCCAGGAAAAGGTCTTGCGGGTGGTGTTATTGCTGGAATATCTATTGGAGTAGTAACAGGACTTCTGCTATTGGCATTTTGTGTGTATGTTACATATTACCGAAGAAAGAAGGTATGGAAGAAGGATTTGCTCTCAGAAGAATCCAGGAAGAACTCTGCTAGAGTTAAGAATGTCCCTCTTTCAGATGAAGCCTCTGGTGATTCGGCTGCAGAAGGTGGTACTAACACCATTGGCATTAGGGTGAACAAATCAGCAGAGTTTTCATATGAGGAACTAGCCAATGCCACAAATAACTTCAGTTTGGCTAATAAAATTGGTCAAGGTGGTTTTGGGGTAGTCTATTATGCAGAGCTGAATGGAGAGAAAGCTGCAATAAAAAAGATGGACATACAAGCAACAAGAGAATTTCTTGCGGAATTGAAAGTGTTGACACATGTTCATCACTTGAACCTGGTGCGCTTGATTGGATATTGTGTTGAGGGCTCCCTTTTTCTTGTCTATGAGTACATTGAGAATGGCAACTTAGGACAACATCTACGTAAATCAGGTTTCAATCCTTTGCCATGGTCTACCCGAGTTCAAATTGCTCTGGATTCAGCCAGAGGTCTTCAATACATTCATGAGCATACGGTACCTGTATATATCCATCGTGACATAAAGTCGGAAAACATTTTAATAGACAAAAACTTCGGTGCAAAGGTTGCAGACTTTGGATTAACCAAGTTGATTGATGTTGGAAGTTCATCACTTCCCACTGTTAATATGAAGGGCACATTTGGTTACATGCCACCAGAATATGCATATGGCAATGTTTCTCCCAAAATAGATGTCTATGCTTTTGGAGTTGTTCTTTATGAACTAATTTCTGGTAAAGAAGCATTGAGCAGAGGTGGTGTCTCTGGTGCTGAACTAAAGGGCCTTTTTGATGAAGTATTTGATCAGCAAGATACCACAGAAGGTCTTAAAAAACTGGTGGATCCTAGGCTTGGAGATAACTACCCAATTGATTCAGTTTGCAAGATGGCACAACTTGCTAGAGCATGCACAGAGAGCGATCCACAACAACGTCCAAATATGAGTTCTGTTGTGGTTACTCTCACAGCACTTACTTCAACTACTGAGGATTGGGATATTGCTTCCATCATTGAAAATCCAACTCTTGCAAATCTAATGTCTGGTAAATAA</t>
  </si>
  <si>
    <t xml:space="preserve">GmLYK2b</t>
  </si>
  <si>
    <t xml:space="preserve">Gm0062x00016</t>
  </si>
  <si>
    <t xml:space="preserve">Phytozome</t>
  </si>
  <si>
    <t xml:space="preserve">MEALRLAYLLLPWWLVFSTAESACKEGCGVALGSYYLWRGSNLTYISSIMASSLLTTPDDIVNYNKDTVPSKDIIIADQRVNVPFPCDCIDGQFLGHTFRYDVQSQDTYETVARSWFANLTDVAWLRRFNTYPPDNIPDTGTLNVTVNCSCGNTDVANYGLFVTYPLRIGDTLGSVAANLSLDSALLQRYNPDVNFNQGTGLVYVPGKGLTGRAIAGIAVGIVAALLLLGVCIYVGYFRKKIQKDEFLPRDSTALFAQDGKDETSRSSANETSGPGGPAIITDITVNKSVEFSYEELATATDNFSLANKIGQGGFGSVYYAELRGEKAAIKKMDMQASKEFLAELNVLTRVHHLNLVRLIGYSIEGSLFLVYEYIENGNLSQHLRGSGSREPLPWATRVQIALDSARGLEYIHEHTVPVYIHRDIKSANILIDKNFRGKVADFGLTKLTEVGSSSLPTGRLVGTFGYMPPEYAQYGDVSPKVDVYAFGVVLYELISAKEAIVKTNDSVADSKGLFDGVLSQPDPTEELCKLVDPRLGDNYPIDSVRKMAQLAKACTQDNPQLRPSMRSIVVALMTLSSTTDDWDVGSFYENQNLVSFGEGEGIDVHCCSGWFVDGGIRDGQISMDVYDTIMSEEVDMDDQNQQECGVNEPHVTFNTSQVFGSRDDVLQWARSIAHESGFVAVIIRSDTNTSSRGRTSFVLIGSERSGEYRCRKKEFVRRDTGTRKCECPFKLCDKPVVGGQGWMVKLMCGIHNHELAKSLVGHPYAGRLTKAEKTLIADMTKSMVKPRNILLTLKEHNVSSCKTIKQIYNARSAYRSSIRGSDTKMQHLMKLIERDQ</t>
  </si>
  <si>
    <t xml:space="preserve">ATGGAAGCCTTGAGGTTGGCGTATCTCCTCCTTCCCTGGTGGTTGGTGTTTTCGACAGCAGAATCGGCGTGCAAGGAGGGCTGTGGAGTGGCACTAGGCTCCTACTACTTATGGCGGGGCTCCAACCTCACCTACATCTCCTCCATCATGGCCTCCAGCCTTCTGACAACTCCGGACGACATAGTCAACTACAACAAGGACACCGTGCCCAGCAAGGACATCATCATCGCCGACCAAAGGGTCAACGTCCCCTTCCCCTGCGACTGCATCGACGGCCAGTTTCTTGGCCACACCTTCCGCTATGACGTTCAGTCACAGGACACGTACGAGACTGTAGCCAGGAGCTGGTTTGCCAACCTCACCGACGTGGCCTGGCTGAGGAGGTTCAATACCTATCCTCCCGACAACATTCCCGACACGGGAACGCTGAATGTTACGGTTAATTGCTCTTGTGGGAACACTGATGTTGCCAATTATGGCTTGTTCGTTACCTACCCTCTTAGGATTGGGGACACTCTGGGGTCGGTGGCTGCTAATTTGAGCCTTGACTCGGCCTTGCTGCAGAGGTACAATCCCGATGTCAATTTCAACCAGGGGACTGGTCTGGTTTATGTTCCCGGAAAAGGTCTTACTGGTAGAGCTATTGCAGGAATAGCTGTCGGAATTGTGGCAGCTCTTCTGTTATTGGGAGTTTGTATATATGTTGGATATTTCCGTAAGAAGATACAGAAGGATGAATTTCTTCCACGAGATTCCACTGCACTCTTTGCTCAAGATGGGAAGGATGAAACTTCTCGTAGTAGTGCAAATGAAACTTCAGGACCTGGTGGACCTGCCATCATCACAGACATAACAGTGAACAAATCAGTGGAATTTTCATATGAGGAACTGGCAACCGCCACGGATAACTTCAGTTTGGCTAATAAAATAGGTCAAGGTGGTTTTGGGTCAGTCTATTATGCAGAACTGAGGGGAGAGAAAGCCGCAATCAAGAAGATGGATATGCAAGCATCAAAAGAATTTCTTGCTGAATTGAACGTCTTGACACGTGTTCACCATCTTAATCTGGTGCGGTTGATTGGATATAGTATTGAGGGCTCTCTTTTCCTTGTCTATGAATACATTGAGAATGGAAACTTAAGTCAACATCTGCGTGGTTCAGGTAGTAGAGAACCTCTGCCATGGGCTACTCGGGTGCAGATTGCTTTGGATTCTGCCAGAGGTCTTGAATATATTCACGAGCACACAGTGCCTGTATATATTCATCGTGATATAAAGTCAGCAAATATATTAATAGACAAAAACTTCCGGGGCAAGGTTGCTGATTTTGGTTTGACCAAACTGACAGAAGTTGGAAGCTCATCGCTTCCCACTGGTCGTCTTGTTGGAACATTTGGATACATGCCACCGGAGTATGCTCAATATGGAGATGTTTCTCCCAAAGTAGACGTGTATGCTTTTGGAGTTGTTCTTTATGAACTTATTTCGGCTAAGGAAGCAATTGTCAAGACGAACGATTCTGTTGCCGACTCAAAGGGCCTCTTTGATGGAGTTCTTAGTCAGCCAGATCCTACGGAAGAGCTCTGCAAACTAGTTGATCCAAGGCTTGGGGATAACTACCCAATTGATTCAGTTCGCAAGATGGCACAACTAGCCAAAGCATGTACACAAGACAATCCCCAACTCCGTCCAAGTATGAGATCTATTGTGGTTGCTCTTATGACACTTTCTTCAACTACCGACGATTGGGATGTTGGTTCCTTCTACGAAAATCAAAATCTTGTGAGCTTCGGTGAAGGTGAAGGGATCGATGTTCATTGTTGCAGTGGTTGGTTCGTCGACGGTGGCATACGAGATGGACAAATATCAATGGATGTATATGACACTATAATGTCTGAAGAAGTTGATATGGATGATCAAAATCAACAAGAATGTGGTGTGAATGAACCACATGTAACATTCAATACTTCTCAGGTGTTTGGCAGCCGAGATGATGTTTTGCAATGGGCTCGATCCATTGCTCATGAAAGCGGATTTGTGGCGGTCATTATAAGGTCTGACACAAACACTAGTAGTAGAGGAAGAACTTCGTTTGTGTTAATTGGCTCTGAAAGGAGTGGTGAGTATAGGTGTAGGAAGAAAGAATTTGTTAGAAGAGATACTGGGACTAGGAAATGTGAGTGTCCCTTCAAGCTTTGTGACAAACCAGTGGTTGGAGGGCAAGGTTGGATGGTGAAGTTAATGTGTGGGATTCATAATCATGAATTGGCCAAGTCATTAGTTGGACATCCATACGCTGGACGATTGACTAAAGCTGAAAAGACACTTATTGCTGATATGACCAAGTCAATGGTGAAACCAAGAAACATCCTGCTAACTTTGAAGGAGCACAATGTCAGTAGTTGTAAAACCATCAAACAAATATACAATGCAAGAAGTGCATACCGTTCTTCCATTAGAGGAAGTGATACTAAAATGCAACATCTAATGAAGCTTATTGAACGGGATCAATGA</t>
  </si>
  <si>
    <t xml:space="preserve">GmLYK2c</t>
  </si>
  <si>
    <t xml:space="preserve">Gm0182x00031</t>
  </si>
  <si>
    <t xml:space="preserve">MELKKWLLFFLLLEYVCCNAESKCVKGCDVALASYYVSPGYLLLENITRLMESIVLSNSDVIIYNKDKIFNENVLAFSRLNIPFPCGCIDGEFLGHVFEYSASAGDTYDSIAKVTYANLTTVELLRRFNSYDQNGIPANATVNVTVNCSCGNSQVSKDYGLFITYLLRPGNNLHDIANEARLDAQLLQSYNPGVNFSKESGDIVFIPGKGLATSASVGIPIAGICVLLLVICIYVKYFQKKEGEKAKLATENSMAFSTQDVSGSAEYETSGSSGTASTSATGLTGIMVAKSMEFSYQELAKATNNFSLENKIGQGGFGIVYYAELRGEKTAIKKMDVQASTEFLCELKVLTHVHHLNLVRLIGYCVEGSLFLVYEYIDNGNLGQYLHGTGKDPFLWSSRVQIALDSARGLEYIHEHTVPVYIHRDVKSANILIDKNFRGKVADFGLTKLIEVGGSTLQTRLVGTFGYMPPEYAQYGDISPKVDVYAFGVVLYELISAKNAVLKTVESVAESKGLVALFEEALNQSNPSESIRKLVDPRLGENYPIDSVLKIAQLGRACTRDNPLLRPSMRSIVVALLTLSSPTEDCYDDTSYENQTLINLLSVR</t>
  </si>
  <si>
    <t xml:space="preserve">ATGGAACTCAAAAAATGGTTACTGTTCTTTTTGTTGCTGGAGTATGTTTGTTGCAATGCGGAGTCTAAGTGTGTGAAGGGATGTGATGTAGCTTTAGCTTCATACTATGTTAGTCCAGGGTATTTACTCTTGGAAAATATAACGCGCTTGATGGAATCAATTGTTCTGTCCAATTCTGATGTTATAATCTACAACAAAGACAAAATATTCAATGAAAATGTGCTAGCATTTTCCAGACTCAATATTCCATTCCCCTGTGGCTGTATCGATGGTGAGTTTCTGGGGCATGTGTTTGAGTACTCAGCTTCTGCAGGTGACACCTATGATTCGATTGCGAAAGTGACATATGCCAATCTCACCACTGTTGAGCTTTTGCGGAGGTTCAACAGTTATGATCAAAATGGTATACCTGCAAATGCCACGGTTAATGTCACGGTCAATTGTTCTTGTGGGAACAGCCAGGTTTCAAAAGATTATGGGCTGTTTATTACCTATCTACTCAGGCCTGGGAATAATTTGCATGATATTGCCAACGAGGCTCGCCTTGATGCACAGTTGCTACAGAGTTACAATCCTGGTGTCAATTTCAGCAAAGAGAGTGGGGATATTGTTTTCATTCCAGGAAAAGGTCTTGCTACGAGTGCTTCAGTTGGAATACCTATAGCAGGAATATGCGTTCTTCTATTAGTAATTTGCATATATGTCAAGTACTTCCAGAAGAAGGAAGGAGAGAAAGCTAAATTGGCAACAGAAAATTCTATGGCGTTTTCAACTCAAGATGTCTCTGGAAGTGCAGAATATGAAACTTCAGGATCCAGTGGGACTGCTAGTACTAGTGCTACTGGCCTTACAGGCATTATGGTGGCAAAATCAATGGAGTTCTCATATCAAGAACTAGCCAAGGCTACAAATAACTTCAGCTTGGAGAATAAAATTGGTCAAGGTGGATTTGGAATTGTCTATTATGCAGAACTGAGAGGCGAGAAAACTGCAATCAAGAAGATGGACGTGCAAGCATCAACAGAATTTCTTTGCGAGTTGAAGGTCTTAACTCATGTTCATCACTTGAATCTGGTGCGCTTGATTGGATATTGTGTTGAGGGGTCTCTTTTCCTTGTATATGAATATATTGACAATGGAAACTTAGGCCAATATTTGCATGGTACAGGGAAAGATCCTTTCCTATGGTCTAGCCGAGTGCAAATTGCACTAGATTCAGCAAGAGGCCTTGAATATATTCACGAGCACACTGTGCCAGTGTATATCCATCGTGATGTAAAATCTGCAAATATATTAATAGACAAAAACTTCCGTGGAAAGGTTGCAGATTTTGGTTTGACCAAACTTATTGAAGTTGGAGGTTCCACACTTCAAACTCGTCTTGTGGGAACATTTGGATACATGCCACCAGAATATGCTCAATATGGTGACATTTCTCCAAAAGTAGATGTATATGCTTTTGGAGTTGTTCTTTATGAACTTATTTCTGCAAAGAATGCTGTCCTAAAGACAGTAGAATCTGTTGCTGAATCAAAGGGCCTTGTAGCTTTGTTTGAAGAAGCACTTAATCAGAGTAATCCTTCAGAAAGTATTCGCAAACTGGTGGATCCTAGGCTTGGAGAAAACTATCCAATCGATTCAGTTCTCAAGATTGCTCAACTTGGGAGAGCTTGTACAAGAGATAACCCACTACTACGCCCGAGTATGAGGTCTATAGTTGTTGCTCTCTTGACACTTTCATCACCTACTGAGGATTGCTATGATGACACTTCCTACGAAAATCAGACTCTCATAAATCTACTGTCTGTGAGATGA</t>
  </si>
  <si>
    <t xml:space="preserve">GmLYK3</t>
  </si>
  <si>
    <t xml:space="preserve">MTTHPTTKSKPPHVFFLLLIQLLISITRVKGSCVTGCNLALASYYLGNGTNLTYISNLFGRPTSEILKYNPSVKNPNVILSQTRINVPFSCDCLNGAFLGHTFSYAIQHGNTYKIVAEVDFSNLTTEDWVGRVNSYPPNQIPDNVNINVTVNCSCGNRHVSKDYGLFMTYPLRVGDSLQRVAAEAGVPAELLLRYNPTADFGAGNGLVFVPAKVEDQCTLHLWMTLGPALVVFWKSGGMICKGWGHSLHPYPIMYFHFHLLYTNGPSTKTQHMKNGNFPPMQLRSGISSGAIAGIAVGGAVGVLILALLLYVGLRRRRKVAEVSLLPVPGASEDQCSPLQLHHGIGCGSSLDKASESSVVASPRLTGITVDKSVEFPYEELDKATDGFSAANIIGRGGFGSVYYAELRNEVRLIGYCVEGSLFLVYEYIENGNLSQHLRGSGRDPLTWAARVQIALDAARGLEYIHEHTVPVYIHRDIKSANILIDKNFRAKFEEVLGLSDPKVDLRQLIDPTLGDNYPLDSVFKVSQLAKACTHENPQLRPSMRSIVVALMTLSSATEDWDVGSFYENQALVHLMSGR</t>
  </si>
  <si>
    <t xml:space="preserve">atgaccacacacccaactacaaaatcaaaaccaccccatgttttcttccttctcttaattcagttattgatttcgattacaagagtcaaaggtagttgcgttactggctgcaaccttgctttagcttcctattacttagggaacggcacaaacctcacttacattagcaacctcttcggaaggccaacatcggagattctaaaatacaacccaagtgttaagaacccaaacgtgattcttagccaaacacggatcaacgtgcccttttcgtgtgactgcttgaacggtgcgtttttggggcacactttctcgtacgcgatccaacacggaaacacgtacaagatagttgccgaggttgatttctcgaacctcacgacggaggattgggttggcagggtcaacagttacccgccgaatcagatacccgacaacgtgaacatcaacgtcaccgttaactgttcctgcggaaaccgacacgtgtccaaggattatgggctgttcatgacgtacccgcttcgggtcggtgacagcttacagcgggttgcggccgaagccggcgtgccggcggagctgctgctgaggtacaaccccacggcggatttcggtgctgggaatggactcgtgtttgtgccggctaaagttgaagaccagtgcacattgcacctctggatgaccctagggccagccctggttgtcttctggaaatctggtgggatgatttgtaagggttgggggcactccttgcacccttatcctattatgtatttccattttcatttactatacacaaatggtccaagcacaaagactcaacatatgaaaaatggaaactttccaccaatgcagttgagatcaggaatatctagtggagccattgctggcatagctgttggaggagctgttggggtcttaattttggcacttcttctatatgttggactacgcagaagaaggaaagtggctgaggtatcccttctcccagtcccaggagcatctgaagatcagtgtagtccactccaactccatcatggtattggttgtggaagcagcttggacaaggcatctgaatcttctgttgtagcctctccaaggttgacagggattacagtggacaagtcagtggagttcccatatgaggagctagacaaggctactgatggctttagtgcggctaatataattggtcgaggtggctttggatctgtttactatgctgagctccggaatgaggtgaggttaataggatattgtgttgagggctccttatttttggtttatgagtacattgagaacggcaatttaagtcaacatttgcgaggctcagggagggatccgttaacatgggcagctcgagttcaaattgcccttgatgcagcaagaggattggaatacatccatgagcacactgttcctgtctacatccatagagatattaaatcagcaaacattttgatagacaaaaactttcgtgcaaagtttgaagaagttcttggtctgtcagatccaaaagtagatcttcgtcaacttattgaccctacacttggtgacaactaccctcttgactcggtatttaaggtgtctcagcttgccaaagcatgtacacatgagaaccctcaacttaggccaagcatgagatcaattgtagttgccttaatgacactttcatctgcaactgaggattgggatgttggctccttctatgaaaaccaagctttggtgcacctaatgtctggaaggtag</t>
  </si>
  <si>
    <t xml:space="preserve">GmLYK8</t>
  </si>
  <si>
    <t xml:space="preserve">MATIQCATTTLILLLLLLLIIPRSNSQQEYVNNKQLDCNNEYNSTKGNLCNSLPSCTSYLTFKSSPPEYTTPAAISFLLNSTPALIAAANNITDVQTLPADTLVTVPVNCSCSGPYYQHNASYTIKVQGETYFSIANNTYQALTTCQALELQNTVGMRDLLKGQNLHVPLRCACPTQKQREAGFKYLLTYLVSQGESVSAIGDIFGVDEQSILDANELSTSSVIFYFTPISVPLKTEPPVTIPRAAIPPEDSPSPPLPPAPAGDGDSDSSKKWVIVGIVVGVVVLLILGAALFYLCFYRRRRRVEHPPPPPSAKAFSGSTTTKATIPTTQSWSLSSEGVRYAIESLSVYKFEELQKATGFFGEENKIKGSVYRASFKGDYAAVKILKGDVSGEINLLRRINHFNIIRLSGFCVYKGDTYLVYEFAENDSLEDWLHSGSKKYENSTSLSWVQRVHIAHDVADALNYLHNYTSPPHVHKNLKSGNVLLDGNFRAKVSNLGLARAVEDHGDDGGFQLTRHVVGTHGYMAPEYIENGLITPKMDVFAFGVVLLELLSGREAVVGGDQNGSGEKMLSATVNHVLEGENVREKLRGFMDPNLRDEYPLELAYSMAELAKLCVARDLNARPQISEAFMILSKIQSSTLDWDPSDELERSRSVGQISDSSR</t>
  </si>
  <si>
    <t xml:space="preserve">ATGGCCACAATCCAGTGCGCCACAACCACCCTAATACTGTTACTCCTCCTCCTCCTCATCATACCAAGATCCAATTCCCAACAAGAGTACGTAAACAACAAGCAACTAGACTGCAACAACGAATACAACTCCACAAAGGGTAACCTCTGCAACAGTCTCCCGTCATGCACCTCCTACCTCACCTTCAAGTCCTCCCCGCCGGAATACACCACCCCCGCCGCCATCTCCTTCCTCCTCAACTCCACTCCGGCCCTCATCGCCGCCGCCAACAACATCACCGACGTCCAGACCCTCCCGGCCGACACCCTCGTCACCGTCCCCGTCAACTGCTCCTGCTCCGGCCCCTACTACCAGCACAACGCCTCCTACACCATCAAAGTCCAAGGCGAAACCTACTTCTCCATCGCCAACAACACCTACCAGGCCCTCACCACGTGTCAGGCCCTCGAGCTTCAAAACACCGTCGGCATGCGCGACCTCCTCAAGGGTCAGAACCTCCACGTGCCTCTCAGGTGCGCGTGTCCCACGCAGAAGCAGCGCGAGGCAGGGTTCAAGTACTTGCTCACTTACTTGGTTTCTCAAGGAGAATCGGTTTCCGCCATTGGAGATATCTTCGGTGTCGACGAACAGAGCATTCTCGACGCCAACGAGCTTTCTACTTCTTCCGTTATTTTCTACTTCACGCCGATTTCGGTTCCTTTGAAAACAGAGCCACCGGTTACAATACCGAGAGCAGCGATTCCCCCGGAGGATTCCCCGTCGCCGCCGCTGCCGCCTGCTCCGGCGGGGGACGGAGATTCCGACTCTTCCAAGAAATGGGTCATTGTCGGAATCGTGGTTGGGGTTGTTGTGTTGCTTATTTTAGGTGCTGCTCTGTTTTACCTCTGTTTCTATCGGCGGCGGCGGCGGGTGGAACACCCTCCGCCGCCGCCTTCAGCGAAGGCTTTCTCGGGCTCTACCACCACGAAGGCGACTATTCCGACGACGCAGTCGTGGTCTCTTTCCTCGGAAGGGGTTCGTTACGCGATTGAATCGTTGAGTGTGTACAAGTTCGAGGAGTTGCAGAAGGCTACGGGGTTCTTCGGCGAAGAGAACAAGATCAAGGGTTCTGTTTATAGGGCTTCTTTCAAGGGTGATTATGCCGCGGTGAAGATTCTCAAAGGTGATGTGTCGGGTGAGATTAACCTTCTCAGGAGGATTAACCACTTCAACATTATAAGGTTGTCGGGTTTCTGTGTCTACAAAGGTGACACCTATCTTGTGTACGAGTTCGCGGAGAATGATTCTCTTGAGGATTGGCTTCACAGTGGTAGCAAGAAGTACGAGAATTCTACATCTCTGAGTTGGGTGCAGAGGGTTCATATTGCTCATGATGTTGCTGACGCACTTAACTACCTTCATAACTATACTAGTCCTCCTCACGTACACAAGAATTTGAAGAGTGGGAACGTGCTTTTGGATGGCAATTTTAGGGCTAAAGTTTCGAATTTGGGATTGGCAAGAGCTGTGGAGGATCACGGGGATGATGGGGGGTTTCAATTGACAAGGCATGTGGTGGGGACTCATGGGTACATGGCACCTGAGTACATTGAGAATGGTTTGATTACTCCAAAGATGGATGTTTTTGCGTTTGGGGTTGTGCTTTTGGAGCTTCTTTCGGGGAGAGAAGCTGTTGTTGGTGGAGACCAGAATGGATCTGGGGAGAAGATGCTGTCGGCAACTGTGAATCACGTGCTTGAAGGAGAGAATGTTAGAGAGAAACTTAGAGGTTTCATGGATCCAAATTTGAGAGATGAATATCCCTTGGAACTGGCTTATTCCATGGCCGAACTTGCCAAACTCTGTGTTGCTCGTGACCTCAATGCAAGGCCACAGATTTCTGAAGCTTTCATGATTTTGTCTAAGATTCAATCCTCCACGTTGGATTGGGATCCGTCTGACGAGCTTGAACGGTCTAGATCTGTTGGCCAAATCTCTGATAGCAGCAGATAG</t>
  </si>
  <si>
    <t xml:space="preserve">GmNFR1a</t>
  </si>
  <si>
    <t xml:space="preserve">MELKKGLLVFFLLLECVCYNVESKCVKGCDVAFASYYVSPDLSLENIARLMESSIEVIISFNEDNISNGYPLSFYRLNIPFPCDCIGGEFLGHVFEYSASAGDTYDSIAKVTYANLTTVELLRRFNGYDQNGIPANARVNVTVNCSCGNSQVSKDYGMFITYPLRPGNNLHDIANEARLDAQLLQRYNPGVNFSKESGTVFIPGRDQHGDYVPLYPRKTGLARGAAVGISIAGICSLLLLVICLYGKYFQKKEGEKTKLPTENSMAFSTQDGTVSGSAEYETSGSSGTASATGLTGIMVAKSMEFSYQELAKATNNFSLENKIGQGGFGAVYYAELRGEKTAIKKMDVQASTEFLCELKVLTHVHHFNLVQHPSNNPKHVRLIGYCVEGSLFLVYEYIDNGNLGQYLHGTGKDPLPWSGRVQIALDSARGLEYIHEHTVPVYIHRDVKSANILIDKNIRGKVADFGLTKLIEVGGSTLHTRLVGTFGYMPPEYAQYGDISPKVDVYAFGVVLYELISAKNAVLKTGESVAESKGLVALFEEALNQSNPSESIRKLVDPRLGENYPIDSVLKIAQLGRACTRDNPLLRPSMRSIVVALMTLSSPTEDCDTSYENQTLINLLSVR</t>
  </si>
  <si>
    <t xml:space="preserve">ATGGAACTCAAAAAAGGGTTACTTGTGTTCTTTTTGCTGCTGGAGTGTGTTTGTTACAATGTGGAATCCAAGTGTGTGAAGGGATGTGATGTAGCTTTCGCTTCCTACTATGTCAGTCCGGATTTAAGCTTAGAAAATATAGCGCGGTTGATGGAATCAAGCATTGAAGTTATAATCAGCTTCAATGAAGACAATATATCGAATGGTTATCCGCTATCCTTTTACAGACTCAATATTCCATTCCCCTGTGACTGTATTGGTGGTGAGTTTCTGGGGCATGTGTTTGAGTACTCAGCTTCTGCAGGTGACACCTATGATTCGATTGCGAAAGTGACATACGCCAATCTCACCACCGTTGAGCTTTTGCGGAGGTTCAATGGCTATGATCAAAATGGTATACCTGCAAATGCCAGGGTTAATGTCACGGTCAATTGTTCTTGTGGGAACAGCCAGGTTTCAAAAGATTATGGGATGTTTATTACCTATCCACTCAGGCCTGGGAATAATTTGCATGATATTGCCAATGAGGCTCGTCTTGATGCACAGTTGCTGCAGCGTTACAATCCTGGTGTCAATTTCAGCAAAGAGAGTGGGACTGTTTTCATTCCAGGAAGAGATCAACATGGAGACTATGTTCCCTTGTACCCGAGAAAAACAGGTCTTGCTAGGGGTGCTGCAGTTGGAATATCTATAGCAGGAATATGCAGTCTTCTATTATTAGTAATTTGCTTATATGGCAAGTACTTCCAGAAGAAGGAAGGAGAGAAAACTAAATTGCCAACAGAAAATTCTATGGCGTTTTCAACTCAAGATGGTACGGTCTCTGGAAGTGCAGAATATGAAACTTCAGGATCCAGTGGGACTGCTAGTGCTACTGGCCTCACAGGCATTATGGTGGCAAAATCAATGGAGTTCTCATATCAAGAACTAGCCAAGGCTACAAATAACTTTAGCTTGGAGAATAAAATTGGTCAAGGTGGATTTGGAGCTGTCTATTATGCAGAACTGAGAGGCGAGAAAACTGCAATTAAGAAGATGGATGTGCAAGCATCGACAGAATTTCTTTGCGAGTTGAAGGTCTTAACTCACGTTCATCACTTTAATCTGGTACAGCATCCTTCAAACAACCCCAAGCATGTGCGCTTGATTGGATATTGTGTTGAGGGATCCCTTTTCCTTGTATATGAATATATTGACAATGGAAACTTAGGCCAATATTTGCATGGTACAGGGAAAGATCCTTTGCCATGGTCTGGTCGAGTGCAAATTGCGCTAGATTCAGCAAGAGGCCTTGAATATATTCACGAGCACACTGTGCCTGTGTATATCCATCGTGATGTAAAATCAGCAAATATATTAATAGACAAGAACATCCGTGGAAAGGTTGCAGATTTTGGCTTGACCAAACTTATTGAAGTTGGAGGCTCCACACTTCACACTCGTCTTGTGGGAACATTTGGATACATGCCACCAGAATATGCTCAATATGGTGACATTTCTCCAAAAGTAGATGTATATGCTTTTGGAGTGGTTCTTTATGAACTTATTTCTGCAAAGAATGCTGTTCTAAAGACAGGTGAATCTGTTGCTGAATCAAAGGGCCTTGTAGCTTTGTTTGAAGAAGCACTTAATCAGAGTAATCCTTCAGAAAGTATTCGCAAACTGGTGGATCCTAGGCTTGGCGAAAACTATCCAATTGATTCAGTTCTCAAGATTGCTCAACTTGGGAGAGCTTGTACAAGAGATAACCCACTACTACGCCCGAGTATGAGGTCTATAGTTGTTGCTCTCATGACACTTTCATCACCTACTGAGGATTGCGACACTTCCTACGAAAATCAGACTCTCATAAATCTACTGTCTGTGAGATGA</t>
  </si>
  <si>
    <t xml:space="preserve">GmNFR1b</t>
  </si>
  <si>
    <t xml:space="preserve">MELKKWLLFFLLLEYVCCNAESKCVKGCDVALASYYVSPGYLLLENITRLMESIVLSNSDVIIYNKDKIFNENVLAFSRLNIPFPCGCIDGEFLGHVFEYSASAGDTYDSIAKVTYANLTTVELLRRFNSYDQNGIPANATVNVTVNCSCGNSQVSKDYGLFITYLLRPGNNLHDIANEARLDAQLLQSYNPGVNFSKESGDIVFIPGKDQHGDYVPLYPRKTAGLATSASVGIPIAGICVLLLVICIYVKYFQKKEGEKAKLATENSMAFSTQDVSGSAEYETSGSSGTASTSATGLTGIMVAKSMEFSYQELAKATNNFSLENKIGQGGFGIVYYAELRGEKTAIKKMDVQASTEFLCELKVLTHVHHLNLVRLIGYCVEGSLFLVYEYIDNGNLGQYLHGTGKDPFLWSSRVQIALDSARGLEYIHEHTVPVYIHRDVKSANILIDKNFRGKVADFGLTKLIEVGGSTLQTRLVGTFGYMPPEYAQYGDISPKVDVYAFGVVLYELISAKNAVLKTVESVAESKGLVALFEEALNQSNPSESIRKLVDPRLGENYPIDSVLKIAQLGRACTRDNPLLRPSMRSIVVALLTLSSPTEDCYDDTSYENQTLINLLSVR</t>
  </si>
  <si>
    <t xml:space="preserve">ATGGAACTCAAAAAATGGTTACTGTTCTTTTTGTTGCTGGAGTATGTTTGTTGCAATGCGGAGTCTAAGTGTGTGAAGGGATGTGATGTAGCTTTAGCTTCATACTATGTTAGTCCAGGGTATTTACTCTTGGAAAATATAACGCGCTTGATGGAATCAATTGTTCTGTCCAATTCTGATGTTATAATCTACAACAAAGACAAAATATTCAATGAAAATGTGCTAGCATTTTCCAGACTCAATATTCCATTCCCCTGTGGCTGTATCGATGGTGAGTTTCTGGGGCATGTGTTTGAGTACTCAGCTTCTGCAGGTGACACCTATGATTCGATTGCGAAAGTGACATATGCCAATCTCACCACTGTTGAGCTTTTGCGGAGGTTCAACAGTTATGATCAAAATGGTATACCTGCAAATGCCACGGTTAATGTCACGGTCAATTGTTCTTGTGGGAACAGCCAGGTTTCAAAAGATTATGGGCTGTTTATTACCTATCTACTCAGGCCTGGGAATAATTTGCATGATATTGCCAACGAGGCTCGCCTTGATGCACAGTTGCTACAGAGTTACAATCCTGGTGTCAATTTCAGCAAAGAGAGTGGGGATATTGTTTTCATTCCAGGAAAAGATCAACATGGAGATTATGTTCCCTTGTACCCTAGAAAAACAGCAGGTCTTGCTACGAGTGCTTCAGTTGGAATACCAATAGCAGGAATATGCGTTCTTCTATTAGTAATTTGCATATATGTCAAGTACTTCCAGAAGAAGGAAGGAGAGAAAGCTAAATTGGCAACAGAAAATTCTATGGCGTTTTCAACTCAAGATGTCTCTGGAAGTGCAGAATATGAAACTTCAGGATCCAGTGGGACTGCTAGTACTAGTGCAACTGGCCTTACAGGCATTATGGTGGCAAAATCAATGGAGTTCTCATATCAAGAACTAGCCAAGGCTACAAATAACTTCAGCTTGGAGAATAAAATTGGTCAAGGTGGATTTGGAATTGTCTATTATGCAGAACTGAGAGGCGAGAAAACTGCAATCAAGAAGATGGACGTGCAAGCATCAACAGAATTTCTTTGCGAGTTGAAGGTCTTAACTCATGTTCATCACTTGAATCTGGTGCGCTTGATTGGATATTGTGTTGAGGGGTCTCTTTTCCTTGTATATGAATATATTGACAATGGAAACTTAGGCCAATATTTGCATGGTACAGGGAAAGATCCTTTCCTATGGTCTAGCCGAGTGCAAATTGCACTAGATTCAGCAAGAGGCCTTGAATATATTCACGAGCACACTGTGCCAGTGTATATCCATCGTGATGTAAAATCTGCAAATATATTAATAGACAAAAACTTCCGTGGAAAGGTTGCAGATTTTGGTTTGACCAAACTTATTGAAGTTGGAGGTTCCACACTTCAAACTCGTCTTGTGGGAACATTTGGATACATGCCACCAGAATATGCTCAATATGGTGACATTTCTCCAAAAGTAGATGTATATGCTTTTGGAGTTGTTCTTTATGAACTTATTTCTGCAAAGAATGCTGTCCTAAAGACAGTAGAATCTGTTGCTGAATCAAAGGGCCTTGTAGCTTTGTTTGAAGAAGCACTTAATCAGAGTAATCCTTCAGAAAGTATTCGCAAACTGGTGGATCCTAGGCTTGGAGAAAACTATCCAATCGATTCAGTTCTCAAGATTGCTCAACTTGGGAGAGCTTGTACAAGAGATAACCCACTACTACGCCCGAGTATGAGGTCTATAGTTGTTGCTCTCTTGACACTTTCATCACCTACTGAGGATTGCTATGATGACACTTCCTACGAAAATCAGACTCTCATAAATCTACTGTCTGTGAGATGA</t>
  </si>
  <si>
    <t xml:space="preserve">LjLYK2</t>
  </si>
  <si>
    <t xml:space="preserve">Kazusa</t>
  </si>
  <si>
    <t xml:space="preserve">MEPKLTFSLSFLLTLLSPFAESKCIKGCDLALASYYQWSGSNLTYISKIMESQILSKPQDIVTYNKGKRNFGVFSTRVNVPFPCDCINGEFLGHTFEYQLQPEETYTTVASETFSNLTVDVWMQGFNIYPPTNIPDFAVLNVTVNCSCGNSEVSKDYGLFITYPLRIEDSLQSIAEEMKLEAELLQRYNPGVNFSQGSGLVFIPGKGFSGGVIAGISVGVLVGLLLVAFCVYTKHLQKKKALEKKLILDDSTVNSAQVSNDSGGIMMDKSREFSYKELADATNNFSVANRIGEGGFGTVYYADLSGETIPEGNNAKQSRATDNKTAIKKMNMLASREFLAEVKVLANVHHLNLVRLIGYCIEGSLFLVYEYIDNGNLKQSLHDLEREPLPWSTRVQIALDSARALEYIHEHTVHVYIHRDIKSENILLDNSFHAKVADFGLSKLVQVGNSIGSSVNMMKGTFGYMPPEYARGVVSPSPKIDVYAFGVVLYELISAKEAVIRDGAQSKGLVALFDEVLGNQLDPRESLVSLVDPRLQDNYSIDSVCKMAQLAKVCTERDPTGRPSMRSVMVALMTLSSTTQSWDIASFYENPALVNRMSGRLE</t>
  </si>
  <si>
    <t xml:space="preserve">ATGGAACCAAAATTAACGTTTTCACTTTCGTTCTTGTTAACGTTGTTGTCCCCATTTGCAGAATCAAAGTGCATCAAAGGTTGTGATTTAGCTCTAGCTTCATACTACCAATGGAGTGGTTCAAACCTCACCTATATCTCAAAGATCATGGAGTCTCAGATTCTTTCAAAACCACAAGACATTGTCACCTACAACAAAGGCAAAAGAAACTTTGGTGTTTTCTCCACAAGGGTTAACGTTCCATTTCCTTGTGATTGCATCAATGGTGAGTTTTTGGGTCACACGTTTGAGTACCAGCTTCAGCCAGAGGAGACATACACAACAGTTGCAAGTGAAACGTTTTCCAATTTGACTGTTGATGTGTGGATGCAAGGGTTTAACATTTATCCACCGACCAATATTCCTGATTTTGCTGTGTTGAATGTTACTGTTAATTGTTCTTGTGGGAATAGTGAGGTTTCTAAGGATTATGGGTTGTTTATCACGTATCCGCTTAGAATTGAGGATAGTTTGCAGTCCATTGCGGAAGAGATGAAGCTTGAGGCTGAGTTGCTGCAGAGGTACAATCCTGGTGTGAATTTCAGCCAAGGAAGTGGCCTGGTTTTCATTCCTGGAAAAGGCTTTTCAGGCGGGGTTATTGCTGGAATATCTGTTGGAGTACTAGTTGGGCTTTTGTTAGTTGCATTTTGTGTGTATACTAAACATCTGCAAAAGAAAAAAGCATTGGAGAAAAAATTGATCTTGGATGATTCCACAGTTAACTCTGCTCAAGTTAGTAATGATTCTGGTGGCATTATGATGGACAAATCACGCGAGTTCTCATATAAAGAACTAGCCGATGCCACAAATAACTTTAGCGTGGCTAATAGAATTGGTGAAGGTGGTTTTGGAACAGTTTACTATGCAGATCTGAGTGGCGAGACAATACCAGAAGGCAATAATGCGAAACAATCAAGAGCCACTGACAATAAAACTGCCATCAAGAAGATGAACATGCTCGCATCGAGAGAATTTCTTGCTGAAGTGAAAGTCTTAGCTAATGTTCATCACTTGAACCTGGTACGGTTGATTGGATACTGCATTGAGGGTTCTCTCTTCCTTGTATATGAATACATTGACAATGGAAACTTAAAACAAAGTTTGCATGATTTAGAAAGAGAGCCTTTGCCATGGTCTACTAGGGTGCAAATTGCTTTGGATTCAGCCAGAGCTCTTGAATACATTCACGAGCATACAGTGCATGTGTATATTCATCGTGACATAAAGTCGGAAAATATTTTACTAGACAATAGCTTCCATGCAAAGGTTGCAGATTTTGGATTGTCCAAGCTGGTTCAAGTTGGAAATTCGATTGGTTCTTCTGTTAATATGATGAAGGGTACATTTGGTTACATGCCACCAGAATATGCACGTGGTGTTGTCTCTCCTTCTCCCAAAATAGATGTTTATGCCTTTGGAGTTGTTCTTTATGAACTTATTTCTGCTAAAGAAGCTGTAATCAGGGATGGTGCTCAATCTAAGGGCCTCGTAGCATTGTTTGATGAAGTTTTGGGTAATCAGCTAGATCCTAGGGAAAGTCTTGTAAGTTTGGTGGATCCTAGGCTTCAAGATAACTACTCAATTGACTCAGTTTGCAAGATGGCACAACTTGCCAAAGTGTGCACAGAGCGTGATCCAACGGGACGTCCAAGTATGAGATCTGTTATGGTTGCTCTAATGACACTTAGTTCTACAACTCAAAGTTGGGACATTGCATCCTTCTATGAAAATCCAGCTCTTGTAAATCGAATGTCGGGAAGATTGGAGTAG</t>
  </si>
  <si>
    <t xml:space="preserve">LjLYK3</t>
  </si>
  <si>
    <t xml:space="preserve">MESRVLSEPEDIINYNQDHVRNPDVLQVHTRVNVPFPCDCINGEFLGHIFRHEFHEGDTYPSVAGTVFSNLTTDAWLQSTNIYGPTSIPVLAKVDVTVNCSCGDIKVSKDYGLFITYPLRAEDTLESIAEEAKLQPHLLQRYNPGVDFSRGNGLVFIPGKDENGVYVPLHIRKAGLDRVVAGVSIGGTCGLLLFALCIYMRYFRKKEGEEAKFPPKESMEPSIQDDSKIHPAANGSAGFKYIMMDRSSEFSYEELANATNDFNLANKIGQGGFGEVYYAELRGEKVAIKKMKIQASREFLAELKVLTSVHHLNLVRLIGYCVERSLFLVYEYMDNGNLSQHLRESERELMTWSTRLQIALDVARGLEYIHDYTVPVYIHRDIKPDNILLNKNFNAKVADFGLTKLTDIESSAINTDHMAGTFGYMPPENALGRVSRKIDVYAFGVVLYELISAKEAVVEIKESSTELKSLEIKTDEPSVEFKSLVALFDEVIDHEGNPIEGLRKLVDPRLGENYSIDSIREMAQLAKACTDRDPKQRPPMRSVVVVLMALNSATDDRMSHAEGENLIMEGIQKNSGNCYCGETGSRNPERRDRLSKT</t>
  </si>
  <si>
    <t xml:space="preserve">ATGGAATCTAGGGTTCTTTCAGAACCTGAAGATATTATCAACTACAACCAAGACCATGTTAGGAACCCAGATGTATTACAGGTTCACACCAGGGTTAACGTTCCATTCCCTTGTGATTGTATCAATGGCGAGTTTTTAGGTCATATATTTCGGCATGAGTTTCATGAAGGGGACACCTATCCATCCGTTGCAGGCACGGTCTTTTCCAATTTGACCACCGATGCGTGGTTGCAAAGCACGAACATTTATGGACCAACCTCGATTCCTGTTTTAGCGAAGGTTGATGTCACGGTTAACTGTTCCTGTGGGGACATCAAGGTTTCCAAGGATTATGGGTTGTTCATCACATACCCACTTAGAGCTGAGGATACTTTGGAGTCCATTGCAGAAGAGGCGAAGCTTCAACCGCACTTGCTGCAGAGGTACAACCCGGGTGTGGATTTCAGCCGCGGAAATGGTCTGGTTTTTATTCCGGGGAAGGATGAAAATGGAGTTTATGTTCCCTTGCACATTAGAAAAGCAGGTCTAGATAGGGTAGTTGCAGGAGTATCCATAGGAGGTACATGTGGGCTTCTGTTATTTGCACTTTGTATATATATGAGATACTTTCGGAAGAAGGAAGGAGAAGAGGCTAAATTTCCACCAAAAGAATCTATGGAGCCTTCAATTCAAGATGATAGTAAAATTCATCCTGCTGCCAATGGAAGTGCTGGCTTTAAATATATTATGATGGATAGATCATCAGAGTTTTCATATGAAGAACTTGCCAATGCCACAAATGACTTCAATTTGGCTAATAAAATTGGTCAAGGTGGTTTCGGAGAGGTCTACTATGCTGAGCTGAGAGGCGAGAAAGTTGCTATCAAGAAGATGAAGATCCAAGCATCACGGGAATTTCTTGCTGAATTGAAAGTCTTAACAAGTGTTCATCACCTGAACTTGGTACGCTTGATTGGATATTGCGTTGAGAGATCTCTCTTTCTTGTCTACGAATACATGGACAATGGAAATTTAAGCCAACATTTACGCGAGTCAGAGAGAGAACTGATGACATGGTCTACCAGGTTGCAAATTGCACTGGATGTAGCGAGAGGCCTTGAATACATTCATGACTATACAGTGCCTGTGTATATCCACCGGGACATTAAACCAGATAATATTTTATTAAATAAAAACTTCAATGCCAAGGTTGCAGATTTTGGGCTAACCAAGCTGACTGACATAGAAAGTTCTGCAATTAACACTGATCATATGGCAGGCACATTTGGTTACATGCCGCCAGAAAATGCACTTGGACGTGTTTCTCGCAAGATAGATGTTTATGCATTTGGAGTTGTTCTTTATGAATTAATTTCTGCCAAAGAAGCTGTGGTCGAGATAAAGGAGTCATCTACAGAGCTCAAAAGCCTTGAAATTAAGACTGATGAACCTAGTGTTGAGTTTAAGAGCCTTGTAGCTTTGTTTGATGAAGTTATTGACCATGAGGGGAATCCCATTGAAGGTCTTAGAAAACTGGTGGATCCGAGGCTTGGAGAGAACTACTCAATTGATTCCATTCGTGAGATGGCTCAACTTGCCAAAGCTTGCACAGACCGAGATCCAAAACAACGTCCACCAATGAGATCTGTTGTGGTTGTTCTAATGGCTTTAAATTCTGCTACTGATGATAGGATGAGTCATGCTGAGGGGGAAAATCTGATTATGGAAGGCATTCAGAAAAATTCAGGGAATTGTTATTGTGGAGAGACAGGCTCTCGAAATCCTGAGAGGAGAGATAGGCTCTCAAAAACCTGA</t>
  </si>
  <si>
    <t xml:space="preserve">LjLYK6</t>
  </si>
  <si>
    <t xml:space="preserve">MASLTHPLCVLLTLMAAASFASVFSLEVSSKTTYMEPFNCSTKIRTCNSLLYHISIGLKVEEIARFYSVNLSRIKPITRGTKQDYLVSVPCTCRNTNGLNGYFYHTSYKVKVNDSFVDIQNLFYSGQAWPVNEDLVVPNETMTIHIPCGCSESGSQIVVTYTVQRNDTPLSIALLLNATVEGMVSVNSVMAPNPTFIDVGWVLYVPKELNPISHGKENKHKLEKIIGILAGVILLSIITLIILIVRRNRSYETCKDDPRAISKRSIGKRTSSLMNRDFHKEYMEDATSFDSERPVIYTLEEIEQATNDFDETRRIGVGGYGTVYFGVLGEKVWIMEIPPTFFNGPPHASISFSCCNKALKNNSYFDFQEVAIKKMKSNKSKEFYAELKALCKIHHINIVELLGYASGDDHLYLVYEYVPNGSLSEHLHDPLLKVCNVGPTVCLLMEEVYVDGHLADVEVELERERDQQLIQPSSSPLGTRSFFISSFSLNLKLRNIFLTVLCFLRRKRVEDDRCRSHVQLTCFPLSSVLLSLSNWTSTNLNCGTGTGHQPLSWCARIQIALDSAKGIEYIHDYTKAQYVHRDIKTSNILLDEKLRAKVADFGLAKLVERTNDEEFIATRLVGTPGYLPPESLKELQVTVKTDVFAFGVVMLELITGKRALFRDNQEANNMRSLVAVVNQIFQEDNPETALEVTVDGNLQRSYPMEDVYNMAELSHWCLRENPVDRPEMSEIVVKLSKIIMSSIEWEASLGGDSQVFSGFKQYLKQSPTLTKTMGKQVLGSRKGSIKLTKTVFEVLLECKHGKSSPRPLPSPYSFNTVTLVDLIGNWDPAPAAMAGAASALFLLDIKGRVLIWRDYRGDVTALDAERFFTKLIEKQADAQSQDPVVHDNGISYMFVQHSNVYLMIATRQNCNAASLLFFLHRVVDVFKHYFEELEEESLRDNFVVVYELLDEIMDFGYPQYTEAKILSEFIKTDAYRMEVTQRPPMAVTNAVSWRSEGISYKKNEVAVRKSEECVLVFLDVVESVNILVNSNGQIIRSDVVGALKMRTYLSGMPECKLGLNDRVLLEAQGRTTKGKAIDLEDIKFHQYGCLTFLSLLTDQLECVRLARFENDRTISFIPPDGAFDLMTYRLSTQVKPLIWVEATVEKHSKSRIEIMVKARSQFKERSTATNVEIELPVPVDAMNPNVRTSMGSAAYAPEKDALIWKIRSFPGGKEYMLRAEFRLPSITAEEATPERKAPIRVKFEIPYFTVSGIQVRYLKIIEKSGYQALPWVRYITMAGEYELRLI</t>
  </si>
  <si>
    <t xml:space="preserve">ATGGCTTCTCTAACTCATCCTCTATGTGTTCTCCTTACTCTAATGGCTGCAGCTTCATTTGCAAGTGTGTTTTCCCTTGAAGTTTCATCCAAAACAACTTACATGGAACCTTTTAACTGCTCTACAAAGATCAGAACATGCAATTCCTTGCTCTACCACATAAGCATCGGTCTCAAGGTCGAAGAAATAGCCCGCTTTTACTCGGTTAATCTCTCCCGAATCAAGCCAATAACTCGCGGTACCAAGCAAGATTACCTTGTCTCAGTGCCTTGTACTTGCAGAAACACCAATGGCCTTAATGGATATTTCTATCATACATCCTACAAGGTTAAGGTTAATGACAGTTTTGTGGATATTCAGAACCTGTTCTATAGTGGACAAGCTTGGCCTGTGAATGAAGATTTGGTGGTTCCAAATGAGACTATGACAATACATATTCCTTGTGGGTGTTCAGAAAGTGGCTCTCAAATTGTCGTCACATACACAGTTCAAAGGAATGATACACCATTATCAATTGCTCTTTTGCTAAATGCTACGGTTGAAGGCATGGTGAGTGTGAACTCAGTTATGGCTCCGAATCCCACATTCATAGATGTTGGTTGGGTGTTATATGTTCCCAAGGAGTTGAATCCAATTTCCCATGGAAAAGAAAATAAACACAAGCTGGAGAAAATTATTGGCATCTTAGCGGGTGTGATATTACTTTCAATTATTACCTTGATCATTCTTATCGTCAGGAGAAATAGATCCTATGAAACCTGCAAAGATGATCCACGCGCTATCTCAAAAAGATCAATCGGCAAAAGAACTAGTTCCTTAATGAACCGCGACTTTCACAAAGAATACATGGAAGATGCGACATCATTTGACTCAGAAAGACCAGTAATTTATACTCTTGAGGAGATTGAACAAGCTACTAATGACTTCGATGAAACTCGAAGGATTGGAGTCGGTGGATATGGAACAGTGTATTTTGGAGTGTTAGGGGAGAAGGTATGGATTATGGAAATCCCACCTACATTCTTTAATGGTCCTCCCCATGCTAGCATTTCTTTTTCATGCTGCAACAAAGCATTGAAGAATAATAGCTATTTTGATTTTCAGGAGGTTGCTATAAAGAAGATGAAATCTAACAAATCCAAAGAATTCTATGCAGAACTCAAGGCCTTGTGTAAGATCCATCACATTAACATTGTGGAGTTATTAGGATATGCCAGCGGAGATGACCACCTTTACTTGGTGTATGAGTATGTGCCCAATGGATCTCTCAGTGAACATCTTCATGATCCCTTACTGAAAGTCTGCAACGTTGGTCCTACCGTTTGTTTGTTAATGGAGGAGGTTTACGTGGATGGTCACTTAGCTGATGTGGAAGTTGAATTAGAGAGAGAAAGAGACCAGCAACTGATTCAGCCTTCTTCCTCGCCTCTAGGGACTCGTTCGTTCTTTATCTCTTCCTTTTCGCTAAATCTCAAGCTTCGAAACATCTTCCTCACGGTGCTCTGTTTTTTAAGGAGGAAGAGGGTAGAAGATGACCGTTGCAGGTCTCACGTGCAACTCACGTGTTTCCCTCTCTCTTCAGTCCTTCTTTCTCTCTCCAATTGGACATCCACAAATCTAAATTGTGGTACTGGAACAGGTCACCAGCCTCTTTCTTGGTGTGCTAGGATTCAAATTGCACTGGATTCAGCAAAAGGTATTGAATACATACATGATTACACAAAAGCACAGTATGTGCACCGCGATATAAAGACTAGTAATATTCTTCTTGATGAGAAGCTCAGAGCAAAGGTAGCAGATTTTGGGCTTGCAAAGCTAGTAGAACGAACCAATGATGAAGAATTCATAGCAACAAGGCTTGTTGGAACACCAGGCTATCTTCCACCAGAATCTCTAAAGGAGCTTCAAGTGACAGTAAAAACTGATGTATTTGCATTTGGGGTGGTTATGTTAGAGTTGATAACAGGGAAACGTGCACTATTTCGTGACAACCAAGAAGCCAACAATATGAGATCACTTGTTGCAGTTGTTAACCAAATATTTCAAGAAGATAACCCTGAGACTGCTTTAGAAGTTACCGTGGATGGGAATCTACAACGTAGCTATCCTATGGAAGATGTCTACAATATGGCAGAACTATCACACTGGTGCTTGCGCGAAAATCCGGTGGACAGGCCTGAAATGAGTGAGATCGTTGTGAAATTGTCAAAGATTATAATGTCCTCGATAGAGTGGGAAGCATCACTTGGCGGAGACAGCCAAGTCTTCAGCGGGTTTAAGCAATATCTGAAGCAAAGTCCCACACTGACCAAAACAATGGGCAAGCAGGTTTTAGGTTCACGCAAAGGGAGCATAAAGCTCACAAAGACGGTCTTTGAAGTTTTGCTTGAGTGTAAGCATGGGAAGAGCAGTCCTCGTCCTCTTCCTTCTCCCTATTCTTTCAACACCGTGACGCTCGTTGATCTGATTGGAAATTGGGATCCAGCTCCAGCAGCAATGGCAGGGGCAGCTTCTGCTCTGTTCCTCCTCGACATCAAAGGCCGCGTCCTCATCTGGCGCGACTACCGCGGCGACGTCACCGCCCTCGACGCCGAACGCTTCTTCACCAAGCTCATCGAAAAACAGGCTGATGCGCAGTCTCAAGATCCGGTTGTCCACGATAACGGTATCAGCTACATGTTCGTTCAGCACAGCAATGTTTACCTCATGATAGCCACCAGACAAAACTGCAATGCCGCTAGCCTCCTCTTCTTCCTCCATCGAGTAGTCGACGTTTTTAAGCATTATTTTGAAGAATTGGAAGAGGAATCACTTAGGGATAACTTTGTCGTTGTGTATGAACTGCTTGATGAAATTATGGACTTTGGCTACCCTCAGTACACTGAGGCGAAGATTCTTAGTGAGTTTATCAAGACCGATGCTTATAGAATGGAAGTTACGCAGAGACCTCCCATGGCTGTGACTAATGCCGTGTCTTGGCGCAGTGAAGGGATAAGCTACAAGAAAAATGAGGTAGCTGTTAGGAAAAGTGAAGAATGCGTACTGGTTTTCTTGGATGTGGTGGAGAGTGTGAACATACTTGTCAATAGCAATGGACAAATAATTAGATCTGATGTTGTTGGGGCTCTCAAGATGAGAACTTATTTGAGTGGTATGCCTGAGTGTAAACTTGGCTTAAATGATAGAGTATTATTAGAGGCGCAAGGTAGAACAACCAAAGGAAAGGCGATAGACTTGGAAGACATCAAATTTCACCAGTACGGTTGCTTGACTTTCTTGTCTTTACTAACTGATCAGTTAGAGTGTGTCCGTTTGGCTCGATTTGAAAATGATCGAACAATTTCCTTCATACCACCTGATGGAGCATTTGATTTGATGACATACAGGCTCAGTACACAGGTTAAGCCATTAATTTGGGTGGAAGCAACTGTTGAAAAGCATTCTAAAAGTCGGATTGAGATAATGGTAAAAGCTAGAAGTCAATTTAAGGAACGTAGCACTGCCACAAATGTTGAGATTGAGTTGCCTGTGCCTGTTGATGCAATGAATCCAAATGTTCGAACTTCAATGGGATCTGCAGCATATGCACCTGAAAAAGATGCATTAATCTGGAAAATTCGATCCTTCCCTGGAGGCAAGGAGTATATGTTAAGAGCAGAGTTTCGTCTTCCCAGTATAACAGCTGAGGAAGCAACCCCTGAGAGAAAAGCTCCTATACGTGTGAAATTTGAAATACCTTATTTTACTGTTTCTGGAATACAGGTAAGATATTTGAAGATTATTGAGAAAAGTGGGTATCAGGCTCTTCCGTGGGTGAGATACATAACAATGGCTGGAGAGTATGAACTAAGGCTTATTTAA</t>
  </si>
  <si>
    <t xml:space="preserve">LjNFR1</t>
  </si>
  <si>
    <t xml:space="preserve">AJ575248</t>
  </si>
  <si>
    <t xml:space="preserve">GenBank</t>
  </si>
  <si>
    <t xml:space="preserve">mklktglllffilllghvcfhvesnclkgcdlalasyyilpgvfilqnittfmqseivssndaitsynkdkilndiniqsfqrlnipfpcdciggeflghvfeysaskgdtyetianlyyanlttvdllkrfnsydpknipvnakvnvtvncscgnsqvskdyglfitypirpgdtlqdianqssldagliqsfnpsvnfskdsgiafipgrykngvyvplyhrtaglasgaavgisiagtfvllllafcmyvryqkkeeekaklptdismalstqdasssaeyetsgssgpgtasatgltsimvaksmefsyqelakatnnfsldnkigqggfgavyyaelrgkktaikkmdvqasteflcelkvlthvhhlnlvrligycvegslflvyehidngnlgqylhgsgkeplpwssrvqialdaargleyihehtvpvyihrdvksanilidknlrgkvadfgltklievgnstlqtrlvgtfgymppeyaqygdispkidvyafgvvlfelisaknavlktgelvaeskglvalfeealnksdpcdalrklvdprlgenypidsvlkiaqlgractrdnpllrpsmrslvvalmtlssltedcddessyesqtlinllsvr</t>
  </si>
  <si>
    <t xml:space="preserve">ATGAAGCTAAAAACTGGTCTACTTTTGTTTTTCATTCTTTTGCTGGGGCATGTTTGTTTCCATGTGGAATCAAACTGTCTGAAGGGGTGTGATCTAGCTTTAGCTTCCTATTATATCTTGCCTGGTGTTTTCATCTTACAAAACATAACAACCTTTATGCAATCAGAGATTGTCTCAAGTAATGATGCCATAACCAGCTACAACAAAGACAAAATTCTCAATGATATCAACATCCAATCCTTTCAAAGACTCAACATTCCATTTCCATGTGACTGTATTGGTGGTGAGTTTCTAGGGCATGTATTTGAGTACTCAGCTTCAAAAGGAGACACTTATGAAACTATTGCCAACCTCTACTATGCAAATTTGACAACAGTTGATCTTTTGAAAAGGTTCAACAGCTATGATCCAAAAAACATACCTGTTAATGCCAAGGTTAATGTCACTGTTAATTGTTCTTGTGGGAACAGCCAGGTTTCAAAAGATTATGGCTTGTTTATTACCTATCCCATTAGGCCTGGGGATACACTGCAGGATATTGCAAACCAGAGTAGTCTTGATGCAGGGTTGATACAGAGTTTCAACCCAAGTGTCAATTTCAGCAAAGATAGTGGGATAGCTTTCATTCCTGGAAGATATAAAAATGGAGTCTATGTTCCCTTGTACCACAGAACCGCAGGTCTAGCTAGTGGTGCAGCTGTTGGTATATCTATTGCAGGAACCTTCGTGCTTCTGTTACTAGCATTTTGTATGTATGTTAGATACCAGAAGAAGGAAGAAGAGAAAGCTAAATTGCCAACAGATATTTCTATGGCCCTTTCAACACAAGATGCCTCTAGTAGTGCAGAATATGAAACTTCTGGATCCAGTGGGCCAGGGACTGCTAGTGCTACAGGTCTTACTAGCATTATGGTGGCGAAATCAATGGAGTTCTCATATCAGGAACTAGCGAAGGCTACAAATAACTTTAGCTTGGATAATAAAATTGGTCAAGGTGGATTTGGAGCTGTCTATTATGCAGAATTGAGAGGCAAGAAAACAGCAATTAAGAAGATGGATGTACAAGCATCAACAGAATTTCTTTGTGAGTTGAAGGTCTTAACACATGTTCACCACTTGAATCTGGTGCGCTTGATTGGATACTGCGTTGAGGGATCTCTATTCCTTGTTTATGAACATATTGACAATGGAAACTTAGGCCAATATTTGCATGGTTCAGGTAAAGAACCATTGCCATGGTCTAGCCGAGTACAAATAGCTCTAGATGCAGCAAGAGGCCTTGAATACATTCATGAGCACACTGTGCCTGTGTATATCCATCGCGATGTGAAATCTGCAAACATATTGATAGATAAGAACTTGCGTGGAAAGGTTGCAGATTTTGGCTTGACCAAGCTTATTGAAGTTGGGAACTCCACACTACAAACTCGTCTGGTGGGAACATTTGGATACATGCCCCCAGAATATGCTCAATATGGTGATATTTCTCCAAAAATAGATGTATATGCATTTGGAGTTGTTCTTTTTGAACTTATTTCTGCAAAGAATGCTGTTCTGAAGACAGGTGAATTAGTTGCTGAATCAAAGGGCCTTGTAGCTTTGTTTGAAGAAGCACTTAATAAGAGTGATCCTTGTGATGCTCTTCGCAAACTGGTGGATCCTAGGCTTGGAGAAAACTATCCAATTGATTCTGTTCTCAAGATTGCACAACTAGGGAGAGCTTGTACAAGAGATAATCCACTGCTAAGACCAAGTATGAGATCTTTAGTTGTTGCTCTTATGACCCTTTCATCACTTACTGAGGATTGTGATGATGAATCTTCCTACGAAAGTCAAACTCTCATAAATTTACTGTCTGTGAGATAA</t>
  </si>
  <si>
    <t xml:space="preserve">MtLYK1</t>
  </si>
  <si>
    <t xml:space="preserve">AY372401</t>
  </si>
  <si>
    <t xml:space="preserve">Genome seqeuencing</t>
  </si>
  <si>
    <t xml:space="preserve">n/a</t>
  </si>
  <si>
    <t xml:space="preserve">MKPIKFILSLLLMLLASSSAESKCSKTCDLALASYYIWEGTNLTYISNIMQSNVVSKPLDIFSYNTDTLPNLDMLRFSSRLNVPFPCDCINDEFLGHTFLYEFHPRETYASIAELTFSNLTNKEWMEKVNVPDSVKVNVTVNCSCGDKMVSKDYGLFITYPLSSEDTLESIAKHTKVKPELLQKYTPGVNFSKGSGLVFIPGKDKNGVYVPLPHGKAGHLARSLATAVGGTCTVLLLAISIYAIYFRNKNAKESKLPSKYIVVDKSPKFSYEELANATDKFSLANKIGQGGFGEVYYGEPRGKKTAIKKMKMQATREFLAELKILTRVHHCNLVHLIGYCVEGSLFLVYEYIDNGNLSQNLHDSERGPMTWSTRMQIALDVARGLEYIHEHSVPVYIHRDIKSDNILLNENFTGKIADFGLTRLTDSANSTDNTLHVAGTFGYMPPENVYGRISRKIDVYAFGVVLYELISAKPAVIKIDKTEFESEIRTNESIDEYKSLVALFDEVIDQKGDPIEGLRNLVDPRLEDNYSIDSISKMAKLARACLNRDPKRRPTMRAVVVSLMTLNSTIDDGSRSASAALSTVMEHDSK</t>
  </si>
  <si>
    <t xml:space="preserve">ATGAAACCAATCAAATTCATATTGTCACTTTTACTTATGTTGCTGGCCTCCTCTAGTGCAGAATCAAAATGTAGCAAAACTTGTGACTTAGCTTTAGCATCCTATTATATATGGGAAGGTACAAACTTGACATATATTTCAAACATCATGCAATCCAATGTTGTTTCAAAACCTCTAGATATTTTCAGCTACAATACTGATACTCTACCAAACCTAGATATGCTCCGTTTTTCTTCAAGACTGAATGTTCCATTCCCTTGTGATTGCATTAATGACGAGTTTCTTGGTCACACGTTTTTGTACGAGTTTCACCCAAGAGAGACCTATGCTTCCATTGCTGAGTTGACTTTTAGCAATTTGACCAATAAAGAGTGGATGGAGAAGGTCAATGTTCCTGATTCTGTGAAGGTTAATGTTACTGTTAACTGTTCCTGTGGAGACAAAATGGTTTCCAAGGATTATGGTTTGTTCATAACATATCCTCTTAGTTCTGAGGACACTTTGGAGTCCATTGCGAAGCATACAAAAGTTAAGCCTGAGTTGCTACAGAAGTACACCCCTGGTGTGAATTTCAGCAAAGGAAGTGGGCTGGTTTTTATTCCAGGGAAAGATAAAAATGGAGTTTATGTTCCCTTGCCCCACGGAAAAGCAGGTCATTTAGCTAGGAGTTTAGCTACTGCTGTCGGAGGAACATGCACGGTTCTGTTATTAGCAATTAGTATATATGCTATATACTTTCGAAATAAGAATGCAAAGGAGTCTAAATTGCCATCAAAATATATTGTGGTGGACAAATCACCTAAATTTTCATACGAAGAACTAGCCAATGCTACTGATAAATTCAGCTTGGCTAACAAAATTGGTCAAGGTGGTTTTGGTGAAGTCTACTATGGAGAGCCGAGAGGCAAGAAAACTGCAATAAAAAAGATGAAGATGCAAGCAACAAGGGAATTTCTTGCTGAACTGAAAATCTTAACAAGAGTTCACCACTGCAACCTGGTACACTTGATTGGATATTGTGTTGAGGGATCTCTATTCCTTGTTTATGAATACATCGACAATGGAAACTTAAGCCAAAATCTACATGATTCAGAGAGAGGACCGATGACGTGGTCTACCAGGATGCAAATTGCTCTGGATGTAGCAAGAGGCCTTGAATACATTCATGAGCATTCAGTGCCTGTATACATCCATCGCGACATCAAATCAGATAATATTTTATTAAATGAAAACTTTACTGGGAAGATTGCAGATTTTGGATTAACCAGGCTTACTGATTCTGCAAATTCAACAGATAACACTCTTCATGTGGCTGGCACATTTGGTTACATGCCACCTGAAAATGTATATGGACGTATTTCTCGCAAGATAGATGTATATGCTTTTGGAGTTGTTCTTTATGAACTAATTTCTGCTAAACCAGCTGTGATCAAGATCGATAAAACCGAGTTCGAGAGCGAGATTAGGACCAATGAATCTATTGATGAATACAAGAGCCTTGTAGCTTTGTTTGATGAAGTTATTGATCAAAAGGGAGATCCTATTGAAGGTCTAAGAAATCTGGTGGATCCAAGGCTAGAAGATAATTATTCAATTGATTCCATTAGCAAGATGGCAAAGCTTGCCAGGGCTTGCTTAAACCGAGATCCGAAACGTCGTCCAACAATGAGAGCTGTTGTGGTTTCTCTAATGACACTTAATTCTACAATTGATGATGGAAGTAGGTCAGCCAGTGCAGCATTGAGTACTGTTATGGAGCATGACTCGAAATGA</t>
  </si>
  <si>
    <t xml:space="preserve">MtLYK10</t>
  </si>
  <si>
    <t xml:space="preserve">MNTLDLKLHLKIEVQLIKLMKFLYLYILLCMLPYSINCQQILLNTTVTDCSGTPSAPKGYLCNSPQNSCNSFLTFRSKPSYDNPTSIAYLLGSEASTIASINNISRNEKLPTNKTIIVPILCSCSGNIYQHNTPYTVQKGDTYFHLVNETYQSLTTCQALKGQNYYASENIAIGAEVTVPVLCACPTTTQMAKGITSLLVYIVNYGETVKSIGEAYGVDEQSILEANELQPSENRSVILFALTPILLPLRGKSCKEDPDSFYCTCSQGRLADGSCNESHGQKFPAKLVAALGVGIGAGFLVLFLLSYRLYQYIKKKRASIRKEKLFRQNGGYLLQEKLSSYGNGEMAKLFTAEELQRATDDYNQSRFLGQGGYGTVYKGMLPDGTIVAVKKSKHLDRNQIETFVNEVVILSQINHRNIVKLLGCCLETETPLLVYEYIHSGTLSQHIHGKDRDSSLSWESRLRIACEVAGAVTYMHFSASIPIFHRDIKPSNILLDNNYSAKVSDFGTSRSIPLDKTHLTTAVGGTFGYMDPEYFQSSQFTDKSDVYSFGVVLVELITGRKPITFNDEDEGQNMTAHFISVMKENQLPQILDNALVNEARKDDILAIANLAMRCLRLNGKKRPTMKEVSMELEALRKEISTNITPPTLSKKGDSYYHLVNGTYQRKPHAMSGYEGSELLCFCENISIDVELTFDQGDRGLGLLKFLVSSCGSRIEISRITIDRDSWVILIKIQDCVSENSGLELLFQPFECPFSLCYPREAVSHPHVSNN</t>
  </si>
  <si>
    <t xml:space="preserve">ATGAATACCTTGGATCTTAAACTACACCTCAAAATTGAAGTGCAACTCATCAAACTCATGAAGTTTCTTTATCTTTACATTCTCTTATGTATGTTACCTTACTCAATCAACTGCCAACAGATATTACTTAACACCACTGTCACTGATTGCTCAGGCACCCCTTCAGCACCAAAAGGATACCTATGCAATAGTCCTCAAAACTCATGCAATTCATTCTTAACTTTCAGGTCAAAACCTTCTTATGACAACCCTACAAGTATTGCTTACCTTCTTGGCTCAGAAGCATCGACCATAGCCTCAATCAACAACATCTCAAGAAATGAAAAACTTCCAACCAATAAAACAATCATTGTCCCTATCTTGTGCTCATGTTCTGGAAATATCTACCAACATAACACTCCTTACACTGTCCAAAAAGGTGATACATACTTTCACTTGGTAAATGAAACTTACCAAAGCCTCACAACATGTCAAGCTTTGAAGGGTCAGAATTATTATGCTTCTGAAAACATTGCAATTGGTGCCGAGGTAACAGTTCCAGTACTTTGTGCTTGTCCTACAACAACACAGATGGCGAAAGGGATCACTTCCTTGCTGGTTTACATAGTGAACTATGGTGAAACTGTTAAGTCTATAGGAGAGGCTTATGGTGTTGATGAACAAAGCATATTAGAGGCAAATGAGTTGCAACCAAGTGAAAACAGAAGTGTGATTCTCTTTGCGTTGACACCGATATTACTTCCTCTTAGAGGCAAGAGCTGCAAAGAGGATCCTGATAGTTTCTACTGTACTTGTTCTCAGGGAAGGCTAGCAGATGGAAGTTGTAATGAATCCCATGGTCAAAAGTTTCCTGCCAAGTTGGTTGCTGCATTAGGTGTTGGTATTGGTGCAGGCTTTCTGGTATTGTTTCTGCTTAGTTACAGGTTATATCAATACATAAAGAAAAAGAGAGCGAGTATTCGTAAGGAAAAGTTATTCAGGCAAAACGGTGGTTACTTGTTACAAGAGAAGTTATCATCATATGGAAATGGAGAAATGGCAAAGCTTTTTACAGCAGAGGAGCTCCAAAGAGCAACAGATGACTACAACCAAAGTAGGTTTCTTGGTCAAGGCGGCTATGGCACAGTGTACAAAGGAATGCTACCAGATGGAACCATAGTCGCAGTTAAAAAGTCAAAACACCTTGACAGAAACCAAATAGAAACGTTTGTCAACGAAGTAGTCATCTTATCTCAGATCAACCACAGGAACATTGTCAAACTTTTAGGTTGTTGTCTTGAGACAGAAACTCCATTACTTGTCTATGAATACATTCACAGCGGAACTCTTTCCCAACATATCCATGGGAAAGACCGTGATTCATCCCTTTCATGGGAAAGTCGCCTTAGAATTGCATGTGAGGTTGCCGGAGCAGTGACATATATGCATTTCTCAGCTTCTATTCCAATCTTCCATAGAGACATAAAACCAAGTAACATACTCCTAGACAATAACTATAGTGCCAAAGTGTCTGATTTTGGAACATCTAGATCAATCCCATTAGATAAGACTCATTTAACCACAGCAGTAGGAGGTACTTTTGGGTACATGGATCCTGAATATTTTCAGTCAAGTCAATTTACAGATAAGAGTGATGTATATAGTTTCGGCGTGGTGCTTGTTGAGCTTATAACCGGTAGAAAGCCAATAACATTCAATGATGAAGATGAGGGTCAGAATATGACGGCACATTTCATTTCAGTGATGAAGGAAAACCAACTTCCTCAAATTTTAGATAACGCATTGGTTAATGAAGCAAGGAAAGATGACATTCTAGCTATTGCAAATCTTGCAATGAGATGTTTGAGACTTAATGGTAAGAAAAGACCAACAATGAAAGAGGTTTCAATGGAATTAGAAGCACTAAGAAAGGAAATATCTACCAACATAACACCCCCTACACTGTCAAAAAAAGGTGATTCCTATTATCACTTGGTAAATGGTACTTACCAAAGAAAGCCTCACGCCATGTCAGGCTACGAAGGGTCAGAATTACTATGCTTCTGTGAAAACATTTCAATTGATGTTGAGCTCACATTTGATCAAGGAGACAGAGGGTTGGGACTCCTTAAGTTCTTGGTCAGCAGTTGTGGAAGCAGGATAGAGATATCTAGAATCACCATTGATAGAGATTCCTGGGTAATTCTTATCAAGATTCAAGATTGTGTATCAGAGAACTCTGGCTTGGAACTTTTGTTCCAGCCATTTGAGTGTCCGTTTTCACTATGTTATCCCCGTGAAGCAGTTTCTCACCCACATGTGTCAAACAATTAG</t>
  </si>
  <si>
    <t xml:space="preserve">MtLYK11</t>
  </si>
  <si>
    <t xml:space="preserve">MELYNYILHFTVLFLCMFSQLFNCQQVYLNNTVFDCTNPSTVPKGYLCNGLKKSCTSFLVFKSKPLYDNPTKIAYLLRSEASAIASINKIPLNEKIPSNKSIIVPVFCSCDGNIYQHSTSYSVKQNDTYYELVKETYQGLTTCQALMGQNYYAPVSIQLDAELTVPILCACPTANLTAKGVTSLLVHMVNYGETVKSIGEAYGVDEHSMREANELSGLQSANSSVILFASTPILVPLRRKNCKENSDRFYCKCSEALHGDESSKGIYCDESPRRKVPAKLVAASGMGIGTVLLCLFLLSCKLYQHIKKRRASTHKEKLFRQNGGYLLQEKLSSYGNGEMAKLFTAEELQRATDNYNRSRFLGQGGYGTVYKGMLPDGTIVAVKKSKELERNQIETFVNEVVILSQINHRNIVKLLGCCLETETPLLVYEFIPNGTLSQHIHMKDQESSLSWENRLRIACEVAGAVAYMHFSASIPIFHRDIKPTNILLDSNFSAKVSDFGTSRSIPLDKTHLTTFVGGTYGYIDPEYFQSNQFTNKSDVYSFGVVLVELITSRKPISFYDEDDGQNLIAHFISVMKENQVSQIIDARLQKEAGKDTILAISSLARRCLRLNHKKRPTMKEVSAELETLRKAQSSFEINHDHDSSSSDEESFGHGINESTDQESKEESNLFSLQIESASF</t>
  </si>
  <si>
    <t xml:space="preserve">ATGGAACTTTACAACTACATTCTTCACTTCACAGTTCTGTTCCTATGCATGTTTTCTCAGTTATTCAACTGCCAGCAAGTATACCTCAATAACACTGTCTTTGACTGCACTAACCCCTCTACTGTACCAAAAGGATACCTCTGCAATGGCCTTAAAAAATCATGTACTTCCTTTTTAGTTTTCAAGTCAAAACCTCTCTATGATAACCCTACAAAAATTGCCTACCTTCTTCGCTCTGAAGCATCAGCCATAGCCTCAATCAATAAGATCCCTTTAAATGAAAAGATTCCTTCAAATAAATCAATCATTGTCCCAGTCTTTTGTTCATGTGATGGAAATATCTACCAGCATAGTACATCTTACTCTGTAAAGCAGAATGATACTTACTATGAGTTGGTAAAAGAAACTTACCAAGGCCTTACAACCTGCCAGGCATTGATGGGTCAGAACTACTATGCTCCTGTCTCAATTCAACTTGATGCTGAGCTCACAGTTCCAATACTATGTGCTTGTCCCACAGCAAACCTGACGGCAAAAGGGGTTACCTCCTTACTCGTTCACATGGTGAACTATGGTGAAACGGTTAAGTCGATAGGAGAAGCTTATGGTGTTGATGAACATAGTATGCGAGAGGCCAATGAGTTGTCAGGGCTGCAAAGTGCAAACAGCAGTGTGATCCTCTTTGCATCGACGCCTATACTAGTTCCTCTGAGACGCAAGAATTGTAAAGAGAACTCAGATAGATTCTATTGCAAATGTTCCGAGGCACTACATGGAGATGAAAGCTCCAAGGGGATCTACTGTGACGAATCTCCTAGACGAAAAGTTCCTGCAAAATTGGTTGCTGCCTCAGGTATGGGAATTGGTACAGTCTTACTGTGTTTGTTTCTTTTGAGTTGCAAATTATATCAACACATAAAGAAAAGGAGAGCAAGTACTCATAAGGAAAAGTTATTCAGGCAAAACGGTGGTTACTTGTTACAAGAGAAGTTATCATCTTATGGAAATGGAGAAATGGCAAAGCTTTTTACGGCAGAAGAGCTGCAAAGAGCAACAGATAACTACAACCGGAGTAGATTTCTTGGTCAAGGTGGCTATGGCACGGTGTACAAAGGAATGTTACCAGATGGAACCATAGTTGCAGTTAAAAAGTCAAAAGAACTAGAAAGGAACCAGATAGAGACTTTTGTCAATGAAGTGGTCATCTTGTCACAGATCAACCACAGGAATATTGTCAAACTCTTAGGCTGTTGTCTTGAAACAGAAACTCCATTACTAGTTTATGAATTTATTCCCAACGGAACTCTTTCCCAACATATACATATGAAAGACCAAGAGTCCTCCCTTTCATGGGAAAACCGCCTAAGAATTGCATGTGAAGTTGCTGGAGCAGTGGCATATATGCATTTTTCGGCTTCTATTCCAATCTTCCACAGAGACATAAAACCCACAAACATACTACTAGACAGTAACTTTAGTGCCAAGGTATCTGATTTTGGGACATCAAGATCAATACCACTAGATAAGACTCACCTAACCACATTTGTAGGTGGAACTTACGGGTACATAGATCCTGAATATTTCCAGTCCAATCAATTCACTAATAAGAGTGATGTATACAGTTTCGGGGTCGTGCTTGTAGAGCTCATAACCAGTAGAAAGCCTATTTCATTCTATGATGAAGATGACGGTCAGAATTTGATTGCACATTTCATTTCAGTGATGAAGGAGAACCAAGTTTCTCAAATTATAGATGCTAGACTGCAAAAGGAAGCAGGGAAAGACACCATTCTTGCCATTTCAAGTCTTGCAAGGAGATGCTTGAGACTTAATCATAAGAAAAGACCAACAATGAAAGAAGTTTCAGCAGAATTAGAAACACTAAGAAAGGCACAAAGTTCTTTTGAAATCAACCATGATCATGATTCTTCATCAAGTGATGAAGAATCATTTGGGCACGGAATTAATGAATCAACAGACCAAGAGTCCAAAGAGGAAAGCAATTTATTTTCCTTACAAATAGAATCCGCGTCCTTCTGA</t>
  </si>
  <si>
    <t xml:space="preserve">MtLYK3</t>
  </si>
  <si>
    <t xml:space="preserve">AY372402</t>
  </si>
  <si>
    <t xml:space="preserve">MNLKNGLLLFILFLDCVFFKVESKCVKGCDVALASYYIIPSIQLRNISNFMQSKIVLTNSFDVIMSYNRDVVFDKSGLISYTRINVPFPCECIGGEFLGHVFEYTTKEGDDYDLIANTYYASLTTVELLKKFNSYDPNHIPVKAKINVTVICSCGNSQISKDYGLFVTYPLRSDDTLAKIATKAGLDEGLIQNFNQDANFSIGSGIVFIPGRDQNGHFFPLYSRTGIAKGSAVGIAMAGIFGLLLFVIYIYAKYFQKKEEEKTKLPQTSRAFSTQDASGSAEYETSGSSGHATGSAAGLTGIMVAKSTEFTYQELAKATNNFSLDNKIGQGGFGAVYYAELRGEKTAIKKMDVQASSEFLCELKVLTHVHHLNLVRLIGYCVEGSLFLVYEHIDNGNLGQYLHGIGTEPLPWSSRVQIALDSARGLEYIHEHTVPVYIHRDVKSANILIDKNLRGKVADFGLTKLIEVGNSTLHTRLVGTFGYMPPEYAQYGDVSPKIDVYAFGVVLYELITAKNAVLKTGESVAESKGLVQLFEEALHRMDPLEGLRKLVDPRLKENYPIDSVLKMAQLGRACTRDNPLLRPSMRSIVVALMTLSSPTEDCDDDSSYENQSLINLLSTR</t>
  </si>
  <si>
    <t xml:space="preserve">ATGAATCTCAAAAATGGATTACTATTGTTCATTCTGTTTCTGGATTGTGTTTTTTTCAAAGTTGAATCCAAATGTGTAAAAGGGTGTGATGTAGCTTTAGCTTCCTACTATATTATACCATCAATTCAACTCAGAAATATATCAAACTTTATGCAATCAAAGATTGTTCTTACCAATTCCTTTGATGTTATAATGAGCTACAATAGAGACGTAGTATTCGATAAATCTGGTCTTATTTCCTATACTAGAATCAACGTTCCGTTCCCATGTGAATGTATTGGAGGTGAATTTCTAGGACATGTGTTTGAATATACAACAAAAGAAGGAGACGATTATGATTTAATTGCAAATACTTATTACGCAAGTTTGACAACTGTTGAGTTATTGAAAAAGTTCAACAGCTATGATCCAAATCATATACCTGTTAAGGCTAAGATTAATGTCACTGTAATTTGTTCATGTGGGAATAGCCAGATTTCAAAAGATTATGGCTTGTTTGTTACCTATCCACTCAGGTCTGATGATACTCTTGCGAAAATTGCGACCAAAGCTGGTCTTGATGAAGGGTTGATACAAAATTTCAATCAAGATGCCAATTTCAGCATAGGAAGTGGGATAGTGTTCATTCCAGGAAGAGATCAAAATGGACATTTTTTTCCTTTGTATTCTAGAACAGGTATTGCTAAGGGTTCAGCTGTTGGTATAGCTATGGCAGGAATATTTGGACTTCTATTATTTGTTATCTATATATATGCCAAATACTTCCAAAAGAAGGAAGAAGAGAAAACTAAACTTCCACAAACTTCTAGGGCATTTTCAACTCAAGATGCCTCAGGTAGTGCAGAATATGAAACTTCAGGATCCAGTGGGCATGCTACTGGTAGTGCTGCCGGCCTTACAGGCATTATGGTGGCAAAGTCGACAGAGTTTACGTATCAAGAATTAGCCAAGGCGACAAATAATTTCAGCTTGGATAATAAAATTGGTCAAGGTGGATTTGGAGCTGTCTATTATGCAGAACTTAGAGGCGAGAAAACAGCAATTAAGAAGATGGATGTACAAGCATCGTCCGAATTTCTCTGTGAGTTGAAGGTCTTAACACATGTTCATCACTTGAATCTGGTGCGGTTGATTGGATATTGCGTTGAAGGGTCACTTTTCCTCGTATATGAACATATTGACAATGGAAACTTGGGTCAATATTTACATGGTATAGGTACAGAACCATTACCATGGTCTAGTAGAGTGCAGATTGCTCTAGATTCAGCCAGAGGCCTAGAATACATTCATGAACACACTGTGCCTGTTTATATCCATCGCGACGTAAAATCAGCAAATATATTGATAGACAAAAATTTGCGTGGAAAGGTTGCTGATTTTGGCTTGACCAAACTTATTGAAGTTGGAAACTCGACACTTCACACTCGTCTTGTGGGAACATTTGGATACATGCCACCAGAATATGCTCAATATGGCGATGTTTCTCCAAAAATAGATGTATATGCTTTTGGCGTTGTTCTTTATGAACTTATTACTGCAAAGAATGCTGTCCTGAAGACAGGTGAATCTGTTGCAGAATCAAAGGGTCTTGTACAATTGTTTGAAGAAGCACTTCATCGAATGGATCCTTTAGAAGGTCTTCGAAAATTGGTGGATCCTAGGCTTAAAGAAAACTATCCCATTGATTCTGTTCTCAAGATGGCTCAACTTGGGAGAGCATGTACGAGAGACAATCCGCTACTACGCCCAAGCATGAGATCTATAGTTGTTGCTCTTATGACACTTTCATCACCAACTGAAGATTGTGATGATGACTCTTCATATGAAAATCAATCTCTCATAAATCTGTTGTCAACTAGATGA</t>
  </si>
  <si>
    <t xml:space="preserve">MtLYK4</t>
  </si>
  <si>
    <t xml:space="preserve">AY372403</t>
  </si>
  <si>
    <t xml:space="preserve">MNLKNGLLLFILFLDCVFFKVETKCVKGCDVALASYYIMPSIQLINVSNFIQSKIVLTNSFDVIMSYNRVVVFDKSGLISYTRINVPFPCECIGGEFLGHVFEYTTKEGDDYDLIANTYYASLTTVELLKKFNSYDPNHIPVKAKINVTVICSCGNSQISKDFGLFVTYPLRSDDTLAKIATKADLDEGLLQNFNQDANFSKGSGIVFIPGRDENGVYVPLPSRKAGHLARSLVAAGICIRGVCMVLLLAICIYVRYFRKKNGEESKLPPEDSMSPSTKDGDKDSYSDTRSKYILVDKSPKFSYKVLANATENFSLAKKIGQGGFGEVYYGVLGGKKVAIKKMKTQATREFLSELKVLTSVRHLNLVHLIGYCVEGFLFLVYEYMENGNLSQHLHNSEKELMTLSRRMKIALDVARGLEYIHDHSVPVYIHRDIKSDNILLNKNFNGKIADFGLTKLTNIANSTDNTNHMAGTFGYMPPENAYGRISRKMDVYAFGVVLYELISAKAAVIMIDKNEFESHEIKTNESTDEYKSLVALFDEVMDQKGDPIEGLRKLVDPRLGDNYSIDSISKMAKLAKACINRDPKQRPKMRDVVVSLMKLISTIDDESRTDSAELSLDVEHDSN</t>
  </si>
  <si>
    <t xml:space="preserve">ATGAATCTCAAAAATGGATTACTATTGTTCATTCTGTTTCTGGATTGTGTTTTTTTCAAAGTTGAAACCAAATGTGTAAAAGGGTGTGATGTAGCTTTAGCTTCCTACTATATTATGCCATCAATTCAACTCATAAATGTATCAAACTTTATACAATCAAAGATTGTTCTTACCAATTCCTTTGATGTTATAATGAGCTACAATAGAGTCGTAGTATTCGATAAATCTGGTCTTATTTCCTATACTAGAATCAACGTTCCGTTCCCATGTGAATGTATTGGAGGTGAATTTCTAGGACATGTGTTTGAATATACAACAAAAGAAGGAGACGATTATGATTTAATTGCAAATACTTATTATGCAAGTTTGACAACTGTTGAGTTATTGAAAAAGTTCAACAGCTATGATCCAAATCATATACCTGTTAAGGCTAAGATTAATGTCACTGTAATTTGTTCGTGTGGGAATAGCCAGATTTCAAAAGATTTTGGCTTGTTTGTTACCTATCCACTCAGGTCTGATGATACTCTTGCGAAAATTGCGACCAAAGCTGATCTTGATGAAGGGTTGTTACAAAATTTCAATCAAGATGCCAATTTCAGCAAAGGAAGTGGGATAGTGTTCATTCCAGGAAGAGATGAAAATGGAGTTTATGTTCCCTTGCCCTCTAGAAAAGCAGGTCACTTAGCTAGAAGTTTAGTTGCTGCTGGAATATGTATTCGAGGAGTATGCATGGTTCTGCTATTAGCAATTTGTATATATGTTAGATACTTTCGCAAGAAGAATGGAGAAGAGTCTAAATTGCCACCAGAAGATTCTATGTCACCTTCAACTAAAGATGGTGATAAAGATAGCTATAGTGATACTAGATCCAAATATATATTGGTGGACAAATCACCAAAGTTCTCATACAAAGTACTAGCCAATGCTACAGAGAACTTCAGTTTGGCTAAAAAAATTGGTCAAGGTGGTTTTGGTGAGGTCTACTATGGAGTGCTGGGAGGCAAGAAAGTTGCAATCAAGAAGATGAAGACGCAAGCAACAAGAGAATTTCTTTCTGAACTGAAAGTCTTAACAAGTGTTCGTCACTTAAACCTGGTACACTTGATTGGATATTGTGTTGAGGGATTTCTATTTCTTGTGTATGAATACATGGAAAATGGAAACTTAAGCCAACATCTACATAATTCAGAGAAAGAACTGATGACCTTGTCTAGAAGGATGAAAATTGCTCTGGATGTAGCAAGAGGCCTTGAGTATATTCATGATCATTCGGTGCCTGTATATATCCATCGTGACATAAAATCAGATAATATTTTATTAAATAAAAACTTCAATGGGAAGATTGCAGATTTTGGATTAACCAAGCTGACTAATATCGCAAATTCAACAGATAACACTAATCACATGGCAGGCACATTTGGTTACATGCCGCCCGAAAATGCATACGGGCGTATTTCTCGCAAGATGGATGTGTATGCTTTTGGAGTTGTTCTTTATGAGCTAATTTCTGCTAAAGCAGCCGTGATCATGATCGATAAAAACGAGTTCGAGAGCCATGAGATTAAGACCAATGAATCTACTGATGAGTACAAGAGCCTTGTAGCTTTGTTTGATGAAGTTATGGATCAAAAGGGAGATCCTATAGAAGGTCTAAGAAAGCTGGTGGATCCAAGGCTAGGAGATAACTATTCAATTGATTCCATTAGCAAGATGGCAAAGCTTGCCAAGGCTTGCATAAACCGAGATCCGAAACAACGTCCAAAAATGAGAGATGTTGTGGTTTCTCTTATGAAACTAATTTCTACTATTGATGATGAAAGTAGGACAGATAGCGCAGAGTTGAGTCTTGATGTGGAGCATGATTCAAATTGA</t>
  </si>
  <si>
    <t xml:space="preserve">OsLYK1</t>
  </si>
  <si>
    <t xml:space="preserve">LOC_Os01g36550</t>
  </si>
  <si>
    <t xml:space="preserve">MSKHGFLFFLLFFVQHLHTIISLLDSPGGSLASLPEWQPMPCKSVSVNPLCSSYLYVTPEGRNLSKVASDFSGNASLFQRITRLSGSEDLLVNVPCVCEAINATMTGLFHDTNYRVKDGDMGDIINSKTFSGLALNVGDGQILHKEEKLIIHLPCGCSSTAPEGVLSYAVQDGDTLGNIASLFRSSWKDILDLNPRVANPDFIKPGWILFIPMGVAGPSNKKIDPFQTERPVIFSLRAIEDATSNFDEKRKIGEGGYGSVYLGFIGTHEIAVKKMKASKSKEFFAELKVLCKIHHINVVELIGYAAGDDHLYLVYEYVQNGSLSEHLHDPLLKGHQPLSWTARTQIAMDSARGIEYIHDHTKTCYVHRDIKTSNILLDNGLRAKVADFGLVKLVQRSDEDECLATRLVGTPGYLPPESVLELHMTTKSDVYAFGVVLAELITGLRALVRDNKEANKTKSLISIMRKAFKPEDLESSLETIVDPYLKDNYPIEEVCKLANISMWCLSEDPLHRPEMREVMPILAQIHMASIEWEASLGGDGEVFSGVSNGR</t>
  </si>
  <si>
    <t xml:space="preserve">ATGTCCAAGCATGGTTTCCTGTTCTTCCTCCTCTTCTTTGTGCAACACCTTCACACCATCATCTCTTTGCTTGATTCACCTGGAGGAAGCTTAGCATCACTTCCAGAATGGCAGCCCATGCCATGCAAGTCTGTATCTGTCAACCCCTTATGCAGCTCATACCTCTATGTCACCCCAGAAGGGCGCAATTTGTCCAAAGTAGCCTCTGATTTCAGTGGGAATGCATCTCTTTTCCAGCGGATCACACGGCTCTCTGGTTCAGAGGACTTGCTGGTGAATGTGCCGTGTGTGTGCGAAGCGATCAATGCCACCATGACTGGTCTCTTCCATGACACTAACTACAGGGTGAAGGATGGCGATATGGGTGACATTATCAACAGCAAGACTTTCAGTGGGCTCGCGTTGAATGTTGGTGATGGTCAGATCCTGCACAAAGAAGAGAAGTTGATCATTCACCTTCCATGTGGATGCTCCTCGACAGCGCCAGAGGGAGTGTTGTCTTATGCAGTTCAGGATGGAGATACCTTGGGCAACATCGCAAGCTTGTTCAGATCGAGTTGGAAAGATATCTTGGATTTGAACCCAAGAGTCGCAAATCCTGATTTCATAAAGCCAGGATGGATCTTGTTTATCCCGATGGGAGTTGCTGGTCCTTCTAACAAGAAAATTGATCCATTCCAAACAGAGAGGCCTGTGATTTTCAGCTTGAGAGCAATTGAAGATGCTACATCTAATTTTGATGAGAAGAGGAAGATTGGTGAGGGAGGATATGGAAGTGTCTACCTCGGTTTCATAGGAACACACGAAATAGCAGTCAAGAAGATGAAAGCAAGCAAATCAAAGGAGTTCTTTGCTGAGTTGAAAGTGCTGTGCAAAATACATCACATAAATGTGGTTGAATTGATTGGTTATGCTGCTGGGGATGATCATCTTTACCTCGTTTATGAGTATGTCCAGAATGGATCGCTTAGTGAACATCTCCATGATCCTTTGCTGAAAGGCCACCAACCTCTATCATGGACTGCAAGAACACAGATAGCAATGGACTCTGCACGTGGTATTGAATACATCCATGATCATACAAAGACCTGCTATGTGCACCGTGACATCAAAACCAGCAATATTCTGCTAGACAATGGTCTACGAGCTAAAGTTGCAGATTTCGGCTTGGTCAAGCTCGTTCAGCGTAGTGATGAAGATGAATGTCTGGCAACTCGTTTGGTTGGAACGCCAGGCTACCTTCCACCAGAATCAGTTCTTGAGCTTCACATGACTACCAAATCCGATGTGTATGCATTCGGAGTAGTTCTTGCAGAGCTTATTACTGGTCTCCGTGCACTTGTACGGGACAACAAGGAAGCTAACAAGACAAAATCTCTAATCTCAATCATGAGGAAAGCATTCAAACCAGAAGATCTGGAGAGTTCCCTGGAGACAATTGTAGATCCCTACCTGAAGGACAATTACCCCATAGAAGAAGTTTGCAAGTTGGCAAACATTTCGATGTGGTGCCTCAGTGAGGATCCACTGCACCGCCCTGAAATGAGGGAGGTTATGCCGATTTTGGCTCAAATTCATATGGCTTCCATAGAGTGGGAAGCATCACTCGGAGGCGATGGTGAAGTCTTCAGTGGCGTTTCCAATGGTAGATGA</t>
  </si>
  <si>
    <t xml:space="preserve">OsLYK6</t>
  </si>
  <si>
    <t xml:space="preserve">LOC_Os11g35330</t>
  </si>
  <si>
    <t xml:space="preserve">MAQSRSHAMAAFAFVVVFLLSGAPGARSQQPYGSQVADCPNKHNDTGLLGYFCSSGGGGGGAPSSSSSSCQTYLTFHATPRYPDLAAIASLLGADASSLAAANSAALPTAALAPGAKVLVPATCSCTGAAYYQRNATYVAVAGDTLLVIANDTFQGLSTCQAVQEQALGDAPARSLLAGQRVTVPLRCACPSAAQAAAGVRYLVTYLVDEFDEVGAIAARFGVDAGNISAANEMAITDTIYPFTTLLIPVKSKPDVSQLRSPPPPPPPPPAAPAPTTNRKNHTGVYVGIGAAAVAVLAVVTAVVAALAVRARRQRRRATAAVAAAGGKGGKGNDKASPAFTGGEVSVSISEAFSGLSDIKSSLKVFTYAELAAATDGFSPDRRVGGSVYRAVFNGDAAAVEVVDRDVSAEVEIMRKINHLNLVRLIGLCHHRGRWYLVSEYAEHGTLRDRLLAGGGAPPLSWSQRVQVALDVAEGLRYLHGYTRPPYVHMDVSSDSVLLAGGADLRGKLRNFGGARVIRGGGGEAFTMTSNIAGTRGYTAPEYLEHGVVSPKADVYSLGVVLLELVTGKGVDELEADGAGDPFAGMNALAGDLDGGSEDDAAVTRRMEEFLDPAMAATGSSCPREAVAMMVKLIERCVRRDAAARPGMGEVAQHLLMLHGVSGDGWHSSLEHYRSSGGDGGEQP</t>
  </si>
  <si>
    <t xml:space="preserve">ATGGCGCAATCGCGTTCACACGCCATGGCCGCGTTCGCCTTCGTCGTCGTCTTCCTCCTCTCCGGCGCGCCGGGAGCCCGGTCGCAGCAGCCGTACGGCTCGCAGGTGGCCGACTGCCCCAACAAGCACAACGACACCGGCCTCCTGGGCTACTTCTGCAGCAGCGGCGGCGGCGGCGGCGGCGCGCCGTCGTCGTCGTCGTCGTCGTGCCAGACCTACCTCACCTTCCACGCCACGCCGCGCTACCCCGACCTCGCCGCCATCGCGTCGCTCCTCGGCGCCGACGCGTCCAGCCTCGCCGCCGCGAACTCCGCGGCGTTGCCCACCGCGGCGCTCGCGCCGGGCGCCAAGGTGCTCGTCCCGGCGACCTGCTCCTGCACGGGCGCCGCCTACTACCAGCGGAACGCGACGTACGTGGCGGTCGCCGGCGACACGCTGCTGGTGATCGCGAACGACACGTTCCAGGGCCTGTCCACGTGCCAGGCGGTGCAGGAGCAGGCCCTCGGCGACGCGCCGGCGAGGTCGCTCCTGGCGGGGCAGCGCGTCACCGTGCCGCTCCGGTGCGCGTGCCCGAGCGCCGCCCAGGCCGCCGCCGGCGTGAGGTACCTGGTGACGTACCTGGTCGACGAGTTCGACGAGGTGGGCGCCATCGCTGCGAGGTTCGGCGTCGACGCCGGGAACATCTCGGCGGCCAACGAGATGGCCATTACTGACACCATATACCCTTTCACAACGCTGCTCATCCCCGTCAAGTCCAAGCCCGACGTGTCGCAGCTCCGGTCGCCGCCGCCGCCGCCTCCTCCGCCGCCGGCGGCGCCTGCTCCGACCACGAACCGCAAGAACCACACCGGAGTCTACGTCGGCATCGGTGCGGCCGCCGTGGCTGTTCTCGCCGTGGTCACCGCCGTTGTGGCTGCCCTTGCTGTGAGGGCGAGGAGGCAGCGACGGCGAGCCACCGCCGCTGTCGCCGCCGCCGGAGGCAAGGGCGGTAAAGGCAACGACAAGGCGTCGCCGGCGTTCACCGGCGGCGAGGTGTCCGTGTCGATCAGCGAGGCGTTCTCGGGCCTCTCCGACATCAAGTCCTCCCTGAAGGTGTTCACCTACGCGGAGCTCGCGGCGGCGACCGACGGCTTCAGCCCGGACCGCCGCGTCGGCGGGTCGGTGTACCGCGCCGTGTTCAACGGCGACGCGGCCGCCGTGGAGGTCGTGGACCGGGACGTGTCGGCGGAGGTGGAGATCATGAGGAAGATCAACCACCTCAACCTTGTCAGGCTCATCGGCCTCTGCCACCACCGCGGCCGGTGGTACCTCGTCTCGGAGTACGCCGAGCACGGCACGCTCCGCGACCGCCTCCTCGCCGGCGGCGGCGCGCCGCCGCTGAGCTGGTCGCAGCGCGTGCAGGTGGCCCTCGACGTCGCCGAGGGGCTCCGCTACCTGCACGGGTACACGCGGCCGCCGTACGTGCACATGGACGTCAGCAGCGACAGCGTCCTCCTCGCCGGCGGCGCCGACCTCCGCGGCAAGCTCCGCAACTTCGGCGGCGCCAGGGTCATCCGCGGCGGCGGCGGCGAGGCGTTCACGATGACGAGCAACATCGCCGGGACGCGCGGGTACACGGCGCCGGAGTACCTGGAGCACGGCGTCGTGTCGCCCAAGGCCGACGTGTACTCCCTCGGCGTCGTGCTCCTGGAGCTCGTCACCGGCAAGGGCGTCGACGAGCTGGAGGCCGACGGCGCCGGCGACCCGTTCGCCGGCATGAACGCGCTGGCCGGAGACCTCGACGGCGGCAGCGAAGACGACGCGGCGGTGACGAGGAGAATGGAGGAGTTCTTGGACCCGGCGATGGCGGCGACCGGGAGCAGCTGCCCGCGCGAGGCCGTGGCGATGATGGTGAAGCTGATCGAGAGGTGCGTCCGCCGCGACGCGGCGGCGCGGCCGGGAATGGGGGAGGTGGCGCAGCATCTGCTGATGTTGCACGGCGTCTCCGGCGACGGCTGGCACAGCTCGCTGGAGCACTACCGGAGCTCCGGCGGCGACGGCGGCGAACAGCCATAG</t>
  </si>
  <si>
    <t xml:space="preserve">PpLYK1</t>
  </si>
  <si>
    <t xml:space="preserve">gw1.364.3.1</t>
  </si>
  <si>
    <t xml:space="preserve">MKFQMKMKSELCRTYKYWLILLVLWLSGVTQRETGVLIVDADCIPPNGCKALAYYRLKQGDDLEKLQGRFQTNNSEVLAYNPQLVDANSIQAGTNIYLPFDCLCLNGELVHRFSYTVTTNDTAEKVVDVTYQKLTTVGAVRSASNSGDLSSIYSGQSLTIPVRCYCGDPNVDPKYGLFSTYVVQADDQLTSLSTNFSVDADVISKFNSDTRNLSPDSIIFIPSKGRSAFYLDGCNVLPIPSVNCEWIVSPFFWSLMPGGVQLQWWWLKQRKLAKEPTMQQSGLLSSSSMAGSKPSRSGSTMLPVPKSVEFTYEELAAATDNFSLAKKIGQGGFASVYYGVIRDQKLAIKKMTLQCTKEFLAELQVLTNVHHTNLRKSRPYFAIMRCMMECNFGIWMFVQVQLIGYCTTNSLFLVYEYIENGTLDHHLRRRKSDDKPPLSWLQRVQICLDSARGLEYIHEHTKPTYIHRDIKSANILLDDNFRAKVADFGLAKLAEEGTGTGIVGTFGYMPPEYVFSVTVIDVLNDVTLTLTLVLGLSFILVFRYALYGEVSPKLDVYAFGVVLFEIISGRVAISSALPSENDQQSPAQNRESRTLTSFFEPVLNDPDGKTLLPKCIDPALNGEYSLDAVWKMAQLARRCTHQSPDMRPTMRFAVVQLMTLASVTQEWDVGYFSRASSQSQPPSGNDQL</t>
  </si>
  <si>
    <t xml:space="preserve">ATGAAATTCCAAATGAAAATGAAGAGCGAGCTTTGTCGGACTTATAAGTATTGGCTTATATTGTTAGTATTGTGGCTCTCTGGTGTTACTCAAAGAGAGACTGGGGTTCTCATTGTTGATGCCGATTGCATTCCTCCCAATGGATGTAAAGCCCTAGCATATTATAGACTGAAACAAGGTGATGATCTTGAGAAATTGCAAGGGCGGTTCCAGACAAACAATTCTGAAGTGCTGGCCTATAATCCTCAACTTGTGGACGCCAATTCAATCCAAGCTGGGACGAATATTTATCTTCCCTTTGACTGCTTGTGTTTGAATGGCGAACTCGTTCACCGATTTTCTTACACGGTCACAACTAACGATACTGCGGAGAAGGTTGTGGATGTCACCTACCAGAAGCTGACGACGGTAGGGGCTGTCAGATCTGCCTCGAATTCGGGCGACCTCAGCTCTATTTATTCAGGCCAAAGTCTTACTATTCCTGTGAGATGCTATTGTGGTGATCCGAATGTGGACCCTAAATATGGTCTCTTTAGCACATATGTGGTGCAAGCCGACGACCAGCTTACTAGTCTTTCAACAAATTTTAGTGTGGACGCGGATGTCATATCAAAATTCAATTCTGACACTAGAAATCTCTCGCCCGATTCGATTATTTTTATACCATCGAAAGGTAGGTCTGCATTCTACTTAGATGGTTGTAATGTGTTACCTATTCCTTCCGTAAACTGCGAATGGATCGTTTCCCCCTTTTTCTGGTCGTTGATGCCTGGTGGTGTGCAGCTCCAGTGGTGGTGGCTCAAGCAACGGAAGTTAGCAAAGGAACCTACGATGCAGCAGTCAGGTCTACTATCCTCTTCAAGTATGGCAGGAAGTAAGCCTTCAAGGTCTGGTTCAACCATGCTGCCAGTTCCCAAGTCAGTTGAGTTCACGTATGAAGAGTTAGCTGCAGCCACTGATAATTTCAGCTTGGCTAAGAAGATTGGTCAAGGCGGGTTTGCCTCTGTTTACTATGGTGTCATCCGTGATCAGAAGCTAGCCATCAAGAAGATGACCTTGCAATGCACCAAGGAGTTCCTGGCAGAGTTGCAAGTTCTAACCAATGTTCATCATACAAATTTGAGAAAATCACGTCCATATTTTGCCATCATGAGATGTATGATGGAGTGCAACTTTGGCATCTGGATGTTCGTTCAGGTACAACTAATTGGTTATTGTACCACAAATAGTTTATTCCTTGTGTACGAGTACATTGAGAATGGAACTCTTGATCATCATCTTCGTCGCAGAAAATCTGATGATAAGCCGCCACTTTCATGGTTACAAAGAGTTCAGATATGTCTAGATTCGGCTCGTGGTTTGGAATACATTCATGAGCACACCAAACCAACATATATACACCGTGATATCAAGTCGGCCAATATCCTCCTAGATGATAATTTCCGTGCCAAGGTGGCAGATTTTGGTTTGGCCAAGCTGGCAGAGGAGGGAACTGGTACTGGTATTGTTGGCACGTTCGGCTACATGCCACCGGAGTATGTCTTTTCTGTCACGGTAATTGATGTGCTCAATGATGTTACTCTTACCTTAACATTAGTACTAGGACTAAGCTTCATACTGGTTTTCAGATACGCACTTTATGGCGAAGTGTCCCCGAAGTTGGATGTGTATGCGTTTGGAGTCGTTTTGTTTGAGATTATCTCTGGGAGAGTAGCTATATCGTCTGCACTTCCGTCAGAAAATGACCAGCAATCTCCAGCTCAAAATCGAGAAAGCAGAACGCTCACATCTTTCTTTGAGCCAGTACTCAACGATCCAGATGGCAAAACATTGCTCCCCAAATGTATTGACCCTGCTCTCAACGGCGAGTATTCATTAGACGCTGTTTGGAAGATGGCACAACTGGCGAGACGGTGTACTCATCAATCGCCTGACATGAGGCCAACCATGAGGTTTGCTGTAGTGCAATTGATGACATTAGCATCGGTTACACAAGAGTGGGATGTTGGTTATTTCAGCCGAGCTAGTAGCCAGTCACAGCCGCCATCGGGTAATGACCAATTATAA</t>
  </si>
  <si>
    <t xml:space="preserve">PpLYK2</t>
  </si>
  <si>
    <t xml:space="preserve">e_gw1.370.40.1</t>
  </si>
  <si>
    <t xml:space="preserve">MAQQNYNDTEGYACNAAPSSTSCSTFAFYRTFQAGESLRKVGDYFNKTAAAVANVSGMNLLSTTASLKQTQALYVPLDCRCLNARSQMQVSHTIVKGDTFWLLSVTEYGGLTRYQAMMASNPSKDVYNLTIGDTITVPIFCACPTAAQVANGTNYLVTTTVYPSETLDIISARFGISTTDLSRANNVNSSSILDVNTTLLVPLATLPPLATMDWAPVTSQPPPSPPATVASPNAAPAVITKSASQTPLYIGIAVGAFGLTLAAVFALLLLFKASRNSGTKPKDLTEEMKRPNMVHLELLAGMSDMVGSEKPVLLSHEEIQSATQGFSPENFIQGSVYKGCINGQLVAIKQMKGNMTQELKILCQVHHSNLVKLVGLCVGGSENLYLVYEYAKHGSLNDCLRNQAAIGRTTFSQSAAYLPWCSRVRIALDVASGLEYIHNYTNPSFVHKDVKTSNILLDENFRAKVANFGMAKSAASADAGPLLTRHITGTQGYMAPEYLEHGLVTVKADVYAFGVVVLEILSGKEAVVRPEKDEEEQGVKERALSDIIVDVLNAGTAELQTEQLRKFIDPQLHSAYPIEIASSIASLAMTCIDPDPAVRPSMKDVTFALSKMLAASLEWESTAEYGSGMSTVPIEAR</t>
  </si>
  <si>
    <t xml:space="preserve">ATGGCGCAACAGAATTACAACGACACAGAGGGATACGCATGCAATGCAGCACCGTCTTCGACGTCATGCAGCACTTTCGCCTTCTATAGGACCTTCCAGGCAGGGGAGTCACTACGAAAAGTTGGAGACTACTTCAACAAAACTGCTGCAGCCGTTGCCAATGTGAGTGGGATGAACCTACTGTCCACAACTGCTTCTCTTAAGCAGACGCAAGCCCTCTACGTCCCCTTGGACTGCAGATGCCTGAACGCAAGGTCCCAAATGCAGGTTTCCCACACTATCGTAAAGGGGGACACCTTCTGGCTGTTGTCTGTTACCGAGTATGGGGGTCTGACAAGGTACCAGGCCATGATGGCTTCGAATCCGTCCAAGGACGTGTATAACCTCACAATTGGCGACACAATAACGGTGCCGATATTCTGTGCATGTCCAACTGCGGCGCAGGTTGCGAATGGGACGAATTATTTGGTCACGACCACTGTGTACCCTTCTGAAACGCTCGACATTATCAGTGCACGGTTCGGCATCTCGACGACAGATCTCAGCAGGGCGAACAACGTGAACTCGTCGTCGATCCTGGATGTGAACACCACTCTGCTCGTCCCGCTTGCGACTTTACCGCCACTGGCAACCATGGATTGGGCTCCGGTTACCTCTCAGCCTCCGCCGAGTCCACCTGCAACTGTAGCGTCGCCGAATGCTGCACCTGCAGTGATTACGAAATCGGCATCGCAGACACCACTCTACATCGGAATCGCGGTTGGAGCGTTTGGTTTGACCTTGGCGGCGGTGTTTGCATTACTGCTTTTGTTCAAGGCATCCCGAAATTCAGGGACGAAACCCAAAGACCTGACGGAAGAAATGAAGCGCCCGAACATGGTACATCTTGAGTTGCTCGCAGGCATGTCGGACATGGTCGGGTCAGAGAAGCCAGTCTTGCTTTCACATGAAGAGATTCAATCTGCCACTCAAGGCTTCAGTCCAGAGAATTTCATTCAAGGATCGGTGTACAAAGGCTGTATCAACGGTCAGCTTGTTGCAATCAAGCAGATGAAGGGGAACATGACCCAGGAGCTCAAAATCCTTTGCCAAGTCCACCACAGCAATCTAGTGAAGCTGGTGGGGCTGTGCGTGGGCGGGTCAGAAAATTTGTACCTCGTGTATGAGTATGCCAAACATGGATCCCTCAACGATTGCCTGCGGAACCAAGCCGCAATCGGCCGCACCACATTCTCTCAAAGCGCAGCTTATCTACCGTGGTGTTCACGAGTGCGAATTGCTCTCGATGTAGCTTCTGGGCTAGAGTACATCCACAACTACACAAACCCTAGCTTCGTACACAAAGACGTGAAGACCAGCAACATCCTCCTGGACGAGAACTTCCGTGCCAAAGTGGCCAATTTCGGCATGGCCAAATCCGCGGCCAGCGCCGACGCGGGGCCTTTACTGACCCGCCACATCACCGGCACGCAGGGCTACATGGCGCCCGAGTACCTGGAGCACGGTCTCGTAACCGTGAAGGCGGACGTCTATGCCTTCGGGGTGGTGGTCTTGGAGATCCTCTCCGGCAAGGAAGCAGTTGTGCGCCCGGAGAAAGATGAGGAGGAGCAGGGTGTGAAGGAACGAGCGTTATCAGACATCATCGTCGATGTCCTCAATGCAGGCACCGCGGAGCTGCAAACGGAGCAGCTCCGGAAGTTCATTGACCCGCAGCTGCACTCCGCCTACCCCATAGAGATTGCTTCCAGCATCGCCAGCCTGGCCATGACATGCATCGATCCCGATCCCGCCGTGCGACCCAGCATGAAGGACGTCACATTCGCCCTGTCGAAGATGTTAGCGGCATCACTAGAATGGGAGTCTACAGCTGAGTACGGCTCAGGCATGTCCACCGTCCCCATCGAAGCTCGGTAA</t>
  </si>
  <si>
    <t xml:space="preserve">PtLYK1</t>
  </si>
  <si>
    <t xml:space="preserve">FGENESH1_PG.C_LG_VIII001701 </t>
  </si>
  <si>
    <t xml:space="preserve">MTSHNFLLGLLITLMATLVALGFASDDSTNSPNMYPFTCSDSEDIKICNASLYHTNYDSLQKEQLASIYGVSPAQIISISYASRQDYLVTVPCSCKNINGTVGYFYDAIHNVSQGELFSNVSAQIFNGQAWWVEDEAWLFNPRNNFSMHLLCGCTKSKSQIVVTYTVQQHDTLSDISTRLSSTVGGIQSMNINLIKNPSSINVDWVLFVPMDSKPASGKGSGRGHKWIIIVGILSSLTALSIITLVILLLWRKGCRQNSEEDLKPVPKSMSTNRAFSLQSLYKGSNEDGTAFESEKPVVFSLEEIEEATKSFDKTKKIGEGGYGCVYHGLLRGQEVAVKKMRSNKSHEFFAELKVLCKIHHINVVELLGYAGGDDHFYLIYEYVRNGSLSDHLHDPLLKGHQPLSWTARAQIALDAAKGIEYIHDHTKARYVHRDIKTSNILLDEGLRAKVADFGLAKLVERTSDEDLIATRLVYKIFEDKDPETALADVIDKNLRNSYPMEDVYKMAEIADWCLSEEAINRPEMREVVQKLSMIVVSSVEWEASLGGSSIFSGVFNGR</t>
  </si>
  <si>
    <t xml:space="preserve">ATGACTTCCCACAATTTCCTTCTTGGTCTCCTGATCACTTTAATGGCAACCCTAGTAGCTTTAGGTTTTGCCTCTGATGACTCCACCAATTCACCAAATATGTACCCATTTACTTGCTCTGATTCTGAAGACATCAAAATTTGTAATGCCTCACTGTACCATACCAACTACGACAGCTTACAGAAAGAACAGCTTGCTTCCATTTATGGTGTCAGCCCAGCTCAGATCATTTCTATTTCCTATGCAAGCCGACAAGACTATCTTGTAACGGTACCTTGCTCGTGCAAAAATATCAATGGCACTGTTGGATACTTCTATGATGCAATCCACAACGTAAGTCAAGGAGAACTGTTTTCTAATGTTTCAGCTCAGATTTTTAATGGGCAAGCTTGGTGGGTTGAAGATGAAGCGTGGTTGTTTAATCCAAGAAATAATTTCTCCATGCATCTCTTGTGTGGGTGTACAAAAAGCAAATCCCAAATTGTGGTAACATATACTGTTCAGCAGCATGACACATTATCAGATATTTCAACCAGGCTATCATCTACAGTAGGTGGCATACAGAGCATGAACATAAATCTGATTAAGAACCCAAGTTCCATAAATGTGGATTGGGTGCTGTTTGTTCCCATGGACAGTAAACCGGCCTCTGGAAAAGGATCAGGAAGGGGACACAAATGGATAATAATCGTCGGCATACTATCTTCTCTGACAGCACTTTCAATCATCACATTGGTAATCCTCCTTCTTTGGAGAAAAGGATGCCGACAGAACAGCGAGGAGGACTTGAAACCTGTACCCAAAAGCATGAGCACGAACAGAGCATTTTCCTTGCAGAGTCTGTACAAGGGAAGTAACGAAGATGGGACAGCTTTTGAATCAGAAAAACCAGTCGTCTTTAGTCTAGAAGAGATTGAAGAGGCTACAAAAAGCTTTGACAAAACGAAGAAAATCGGAGAGGGTGGATATGGATGTGTGTACCATGGATTATTGCGAGGACAGGAGGTTGCAGTAAAGAAGATGAGATCAAACAAATCCCATGAGTTTTTTGCAGAGCTCAAGGTCTTATGTAAGATCCATCACATAAATGTGGTGGAACTTCTGGGTTATGCCGGTGGAGATGATCACTTCTACTTGATTTATGAGTATGTTCGAAATGGGTCACTTAGTGATCACCTTCACGATCCATTGCTAAAAGGTCACCAGCCACTCTCTTGGACAGCAAGAGCACAGATTGCCCTTGATGCTGCAAAGGGAATTGAATACATCCATGACCACACCAAAGCACGCTATGTGCACAGAGATATAAAGACAAGTAACATTCTACTCGATGAGGGACTGCGAGCAAAGGTTGCAGATTTTGGATTGGCAAAGCTTGTTGAACGAACGAGTGATGAAGATTTAATAGCAACACGACTGGTCTACAAAATTTTTGAAGATAAAGATCCAGAGACTGCTTTAGCAGATGTCATCGACAAAAATCTCCGCAACAGCTACCCCATGGAGGATGTCTACAAGATGGCAGAAATTGCTGACTGGTGTTTGAGCGAAGAAGCAATTAATAGACCAGAGATGCGAGAAGTAGTTCAAAAATTATCTATGATCGTAGTGTCCTCAGTAGAGTGGGAGGCTTCACTGGGAGGGAGCAGCATATTTAGTGGGGTTTTTAATGGAAGATGA</t>
  </si>
  <si>
    <t xml:space="preserve">PtLYK10</t>
  </si>
  <si>
    <t xml:space="preserve">EUGENE3.00100714 </t>
  </si>
  <si>
    <t xml:space="preserve">MTSKSHLVFSLLFFIYYSTILHHLQAQPSTQGFTCTANQSSFPCQTYAFYRATAPNFLDLSSIGDLFSVSRLMISKPSNISSPASPLIPNQPLFVPLSCSCNTMNGTSISFANITYTIKPNDTFYLVSTEYFGNLTTYQSVQLVNPTLIPTLLQIGVEVIFPIFCKCPNQTQLQNKVNYLVSYVFQPSDNLSSVASTFGVETQSIVDANGNNIQPFDTIFIPVNQLPQLAQPTVFPSLAPSGKTQRKGLIIGLAVGLGIAGLLLVLVSGVCFFRDGVLKKRRDFERDDQEKQRMQFNGGRKGLKDIEVNLMADVSDCLDKYRVFKIDELKEATDEFGENCLIEGSVFKGSINGETYAIKKMKWNACEELKILQKVNHGNLVKLEGFCIDPEDANCYLVYEYIDNGSLHSWLHGNEKEKLSWKTRLRIAIDVANGLQYIHEHTRPRVVHKDIRSSNILLDSSMRAKIANFGLAKSGYNAITMHIVGTQGYIAPEYLADGVVSTRMDVFSFGVVLLELISGKEAIDEEGKVLWAEASGILQGNVEERKVKRLTPWMDKVLLEQSCLMESVMNAMVVAIACLHRDPSKRPSMVDIVYALCKTDDLFFDISEDVLSDPQASLAYGRTPF</t>
  </si>
  <si>
    <t xml:space="preserve">ATGACATCCAAATCCCATCTAGTCTTCTCTCTCCTCTTTTTTATCTATTACAGTACTATCCTCCACCATTTGCAAGCCCAACCAAGCACCCAAGGATTCACCTGCACAGCCAATCAGAGTTCCTTTCCATGCCAAACCTATGCCTTCTACCGAGCTACAGCTCCTAACTTCCTTGACCTTTCCTCAATCGGTGACCTTTTCTCGGTTAGCCGCCTTATGATATCAAAACCAAGTAACATCTCCTCTCCAGCCTCTCCTCTCATCCCCAATCAACCCTTGTTTGTCCCTTTATCATGTTCTTGCAACACCATGAATGGCACTAGTATCTCCTTTGCAAACATCACATATACCATAAAGCCAAATGACACTTTCTACCTTGTCTCAACTGAATACTTCGGAAACCTTACTACCTACCAGTCTGTTCAACTTGTTAACCCTACGCTTATCCCCACACTACTCCAAATAGGAGTAGAAGTGATCTTTCCAATATTTTGCAAGTGTCCTAATCAAACTCAATTGCAAAACAAGGTGAATTATCTGGTATCTTATGTGTTTCAGCCTTCTGATAACTTATCATCAGTTGCTTCAACATTTGGAGTCGAAACACAATCTATTGTGGATGCTAATGGCAATAACATACAGCCTTTTGATACCATATTCATACCAGTAAATCAACTTCCACAACTGGCACAACCTACGGTTTTTCCTTCTTTGGCGCCTTCTGGGAAGACTCAGAGGAAAGGTTTGATCATAGGATTAGCAGTTGGACTAGGAATTGCCGGGCTTTTGTTGGTCTTGGTAAGCGGGGTTTGTTTTTTTAGAGACGGTGTATTGAAGAAGAGACGGGATTTTGAGAGAGATGATCAGGAGAAGCAGAGGATGCAGTTCAATGGAGGAAGGAAAGGGTTGAAGGATATAGAAGTGAATTTGATGGCAGATGTTTCAGATTGCTTGGATAAGTACAGGGTCTTTAAGATTGATGAACTGAAAGAAGCTACTGATGAGTTCGGTGAGAATTGCTTGATTGAAGGATCTGTGTTTAAAGGGTCCATAAATGGAGAGACCTATGCCATCAAGAAGATGAAGTGGAATGCTTGTGAGGAGCTCAAGATATTGCAGAAGGTAAACCATGGCAACTTGGTGAAGCTAGAAGGCTTTTGCATAGACCCTGAGGATGCAAATTGCTATCTGGTCTACGAGTACATCGACAATGGCTCTCTGCATTCGTGGTTGCATGGTAACGAGAAAGAAAAACTAAGCTGGAAAACAAGGTTACGCATTGCAATTGACGTTGCAAATGGTCTCCAATACATCCATGAGCACACTAGGCCAAGGGTTGTACACAAAGACATTAGAAGCAGCAACATTCTTCTAGACTCGAGCATGAGAGCCAAAATTGCCAACTTTGGACTAGCAAAATCAGGCTACAATGCCATAACAATGCACATTGTCGGCACCCAAGGCTACATTGCACCTGAATATTTAGCTGACGGTGTGGTGTCAACAAGAATGGATGTTTTCTCATTTGGTGTGGTTTTGCTTGAGCTAATCTCAGGCAAAGAAGCAATTGACGAAGAAGGCAAGGTTTTGTGGGCAGAAGCTAGTGGAATTTTGCAGGGAAATGTTGAAGAGAGGAAGGTGAAGAGATTGACACCATGGATGGATAAGGTTCTATTAGAGCAGTCATGCTTAATGGAGAGTGTAATGAATGCAATGGTTGTTGCAATTGCTTGCTTGCATAGAGATCCATCAAAGAGGCCCAGCATGGTGGATATTGTTTATGCCTTGTGTAAGACCGATGATCTGTTTTTTGACATCTCAGAAGACGTATTGTCAGACCCTCAGGCATCTTTAGCCTATGGGCGTACTCCTTTTTAA</t>
  </si>
  <si>
    <t xml:space="preserve">PtLYK3</t>
  </si>
  <si>
    <t xml:space="preserve">EUGENE3.00051645 </t>
  </si>
  <si>
    <t xml:space="preserve">MDFLLLYLYVVLLLSPALVQGQQTYVANHQLDCYNNAFNETTKGFLCNGVQSSCQSYLTFRSMPPYNSPVLIAYLLGVPQSATRIASINNLSSDTATIPTNTQVVVPVNCSCYARQYYQHNSTYQLKDKSETYFSVANNTYQGLTTCQSLMSQNPYGDRNLSLGLTLQIPLRCACPTSNQNASGINHLLTYMVTWGDSISSIAQLFGVDKQRVLDANKLSSSNIIFPFTPILVPLPTEPTKIEQPSAAPPPAAPSPQTPNVSVGGSSDHKALYVGVGIGAAFLILLFAAFGFLFWHRKSRKQQKPVSTSEPETLPSVSTDFTVLPVSNNKSWSLSSHDARYAIESLTVYKYEDLQVATGYFAQANLIKGSVYRGSFKGDTAAVKVVKGDVSSEINILKMINHSNVIRLSGFCLHEGNTYLVYEYADNGSLTDWLHSNNIYRILAWKQRVRIAYDVADALNYLHNYTNPSYIHKNLKTSNILLDANLRAKVANFGLARTLENGQDGGLQLTRHVVGTQGYLAPEYIENGVITPKLDVFAFGVVMLELLSGKEAAATAIDKIAGDDLLSVMIMRVLEGDNVREKLSAFLDPCLRDEYPLDLAFSMAQLAKSCVEHDLNTRPSMPQVFMMLSKILSSSLDWDPSDELNRSRSIDSGR</t>
  </si>
  <si>
    <t xml:space="preserve">ATGGACTTTCTTCTACTGTATCTGTATGTGGTGCTGCTGCTCTCACCAGCACTGGTACAAGGGCAACAAACCTATGTAGCCAACCACCAACTGGACTGCTACAACAATGCCTTCAATGAAACGACCAAGGGATTTCTGTGCAACGGAGTTCAATCATCATGCCAATCCTACCTCACCTTCCGATCTATGCCTCCCTACAATTCTCCTGTCCTTATTGCCTATCTCTTAGGCGTCCCACAATCCGCCACTCGCATCGCCTCCATCAATAACCTCTCCTCTGACACTGCCACTATTCCCACCAACACCCAGGTCGTGGTTCCAGTCAACTGCTCCTGTTATGCCCGTCAATATTACCAGCACAATTCCACCTATCAGCTCAAGGACAAATCCGAAACCTACTTCAGCGTGGCCAACAACACCTACCAAGGCCTCACCACATGCCAGTCCTTGATGTCTCAGAATCCCTACGGCGATCGGAATCTGTCACTCGGTCTCACTCTCCAAATACCCCTGAGGTGTGCTTGCCCAACTTCCAACCAGAATGCTTCAGGGATCAACCACTTGCTCACCTACATGGTCACTTGGGGCGATTCCATCTCTTCCATTGCCCAGCTGTTTGGCGTTGACAAGCAGAGGGTACTTGATGCAAACAAGCTGTCTTCCTCCAATATCATTTTCCCCTTCACTCCGATTCTGGTTCCTCTGCCCACTGAGCCCACCAAAATTGAACAGCCATCGGCAGCCCCTCCGCCTGCCGCACCATCTCCGCAGACTCCCAATGTTTCCGTTGGGGGCTCTTCCGATCACAAAGCCTTGTATGTGGGTGTTGGGATAGGAGCTGCTTTCCTCATTCTTTTATTTGCTGCGTTTGGATTTCTGTTTTGGCACCGCAAATCTCGTAAGCAACAGAAGCCTGTCTCCACTTCAGAACCCGAAACGCTGCCATCAGTCTCTACTGATTTCACTGTACTCCCAGTCTCCAACAACAAATCTTGGTCTCTCTCTTCTCATGACGCCCGATATGCTATTGAGTCCTTGACTGTCTACAAATACGAGGACTTACAAGTGGCCACCGGGTACTTCGCCCAAGCTAATCTGATCAAGGGCTCGGTTTATAGGGGATCTTTCAAGGGTGACACAGCCGCAGTCAAGGTTGTGAAAGGAGATGTCTCCAGCGAGATCAACATTTTGAAGATGATCAATCACTCCAACGTCATCAGGCTCTCTGGTTTCTGCTTACATGAGGGCAACACTTACCTTGTTTATGAGTACGCCGACAATGGCTCTCTCACTGATTGGCTTCACTCTAACAACATATACCGAATTCTTGCTTGGAAGCAGAGAGTTCGGATTGCCTACGATGTGGCTGATGCCCTCAATTACCTTCACAACTACACCAACCCGTCCTATATCCATAAGAACTTGAAGACCAGCAACATTCTTTTGGATGCCAACTTGAGAGCCAAGGTTGCTAATTTCGGCTTGGCAAGAACACTGGAAAATGGCCAAGATGGTGGACTGCAACTGACAAGACATGTGGTAGGCACTCAAGGTTATTTGGCCCCCGAGTACATCGAGAATGGAGTTATCACCCCGAAATTAGATGTTTTTGCTTTCGGGGTTGTGATGTTGGAGCTCTTATCTGGGAAGGAAGCAGCTGCTACAGCTATTGACAAGATTGCAGGAGACGACTTGCTCTCTGTAATGATAATGCGTGTGCTTGAGGGGGACAATGTGAGAGAGAAACTCTCTGCCTTCCTGGACCCTTGCCTAAGAGACGAGTACCCCTTGGATCTAGCTTTCTCAATGGCCCAACTGGCTAAAAGCTGTGTCGAGCATGATCTCAATACACGACCTTCAATGCCTCAAGTTTTCATGATGTTGTCCAAGATCCTCTCGTCTTCGTTGGACTGGGATCCATCCGATGAGCTCAATCGATCTAGGTCTATAGACAGTGGCAGGTAG</t>
  </si>
  <si>
    <t xml:space="preserve">PtLYK6</t>
  </si>
  <si>
    <t xml:space="preserve">GRAIL3.0019013601 </t>
  </si>
  <si>
    <t xml:space="preserve">MSFRSVVSPFALFILYCCSLIQAQQPYVGKGTTKCSNTENSALGYSCNGLNKSCQAYLIFRSQPPYSTVASISTLLGSDPSQLSQINSVSETTSFPTNQLVLVPVNCSCSGDYFQANASYIVQSGNTPFLIANNTYQGLSTCQAIRNEKGTRTVNIFAGETLTVPLRCACPTKNQSDLGIRYLLSYLVTWGDTVSIAGVRFGADIGRALEANEISEKNPTIYPFTTLLIPLKNPPTSSQTVVPPPPPASPSPSPPSPSPNSDKSANKTWIYVFVGAVGGIVLTLVIGTIIFFMLFRKSKKQPGPIIVSQSFEAHEKPLNRKLDEEPQDLLESVYSIAQSIKVYNYEDLKAATDNFSPSFWIKGSVFRGLINGDFAAIKKMNGDVSKEIDLLNKINHSNLIRLSGVCFNDGHWYLVYEYAANGPLSDWIYVSSNEGKFLKWTQRIQIATDVATGLNYLHSFTNYPHVHKDIKSSNILLDKDLRAKIANFSLARSTDGPEGEFALTRHIVGTKGYMAPEYLENGIICTKLDVYAFGILTLEIMTGKEVAALYREENRELSDVLNGVLSEEGGLEESLSQLIDPSMQGNYPSGLAVLMVRLIDSCLNKNPAGRPAMDEIVQSLSGILITSLAWELSNNTSS</t>
  </si>
  <si>
    <t xml:space="preserve">ATGAGCTTCCGTTCTGTTGTTTCTCCTTTTGCTCTCTTCATTCTTTATTGCTGTTCTTTGATTCAAGCTCAGCAGCCTTACGTGGGGAAAGGTACAACAAAATGTTCAAACACAGAAAATTCCGCTCTGGGGTATTCTTGCAATGGCCTGAACAAGAGTTGCCAAGCTTATCTGATCTTCAGATCCCAACCTCCTTACAGTACTGTTGCCTCCATATCTACTCTTTTGGGTTCAGACCCATCTCAGCTCTCTCAAATAAATTCAGTTTCTGAGACTACATCATTTCCAACAAACCAGTTGGTGCTGGTTCCTGTCAACTGCTCATGTTCAGGCGATTATTTTCAGGCAAACGCATCTTATATTGTTCAATCAGGTAACACTCCTTTCTTGATTGCTAATAACACTTATCAAGGCCTCTCAACCTGTCAAGCTATCCGGAATGAAAAAGGTACACGAACTGTCAATATATTTGCTGGTGAAACACTCACTGTTCCTCTTAGATGTGCCTGTCCTACAAAGAACCAGAGTGATTTAGGTATCAGGTATCTGTTAAGTTACTTAGTCACATGGGGCGATACAGTTTCAATTGCTGGTGTACGATTTGGTGCAGATATCGGGAGAGCTCTTGAAGCTAATGAAATCAGTGAGAAAAATCCCACGATTTACCCCTTCACAACACTCCTAATTCCTTTAAAAAACCCACCAACAAGTTCACAAACTGTAGTGCCACCGCCACCTCCAGCTTCACCTTCACCTTCACCTCCATCACCGTCTCCAAACTCCGACAAAAGCGCAAACAAAACATGGATTTATGTTTTCGTTGGGGCTGTTGGAGGAATTGTTCTTACACTAGTCATTGGAACCATTATTTTCTTCATGCTCTTCCGAAAAAGTAAGAAGCAACCGGGTCCAATTATCGTGTCACAAAGCTTTGAGGCACATGAGAAACCACTCAACAGGAAGTTGGATGAAGAACCTCAGGATTTGTTAGAGAGTGTTTATAGCATAGCTCAATCCATCAAAGTCTACAACTATGAAGATCTGAAAGCTGCAACAGATAACTTCAGTCCCAGTTTTTGGATCAAAGGGTCTGTTTTTCGTGGCCTAATCAATGGTGATTTCGCTGCCATTAAGAAGATGAACGGAGACGTGTCCAAGGAGATAGATTTATTGAATAAGATCAACCACTCTAATCTAATTCGCCTCTCCGGTGTTTGTTTCAATGATGGGCATTGGTACCTGGTTTACGAGTATGCTGCCAATGGACCTTTGAGTGATTGGATTTATGTTAGCAGTAACGAAGGAAAGTTTTTGAAATGGACACAAAGGATACAGATTGCTACGGATGTAGCTACAGGGCTTAACTATCTGCATAGTTTTACTAACTATCCTCATGTCCACAAGGATATAAAGAGCAGCAACATACTTCTTGATAAAGATTTAAGGGCTAAGATTGCGAACTTTTCCCTGGCAAGGTCAACAGATGGGCCGGAAGGTGAATTTGCATTGACAAGGCACATCGTTGGGACTAAAGGTTACATGGCTCCCGAGTACTTGGAAAATGGTATTATCTGTACAAAACTTGATGTCTATGCATTTGGAATTCTCACACTGGAGATAATGACTGGGAAAGAAGTTGCTGCTTTATACAGAGAGGAAAACAGGGAGCTATCTGATGTTTTAAATGGTGTTCTTTCTGAGGAAGGTGGGCTGGAGGAGAGTCTGAGTCAACTTATTGATCCTTCAATGCAAGGGAATTATCCTTCAGGACTCGCCGTTTTAATGGTCAGATTGATTGATAGTTGCTTGAACAAAAATCCAGCAGGTCGCCCAGCCATGGATGAAATCGTGCAGTCTCTCTCAGGAATTTTGATTACTTCTCTGGCCTGGGAATTGTCAAACAACACATCTAG</t>
  </si>
  <si>
    <t xml:space="preserve">PtLYK7</t>
  </si>
  <si>
    <t xml:space="preserve">GRAIL3.0017002501 </t>
  </si>
  <si>
    <t xml:space="preserve">MGMVPLISKLYFGAFAFILICLLVSALGQNLLSCQTTSPDASGYHCNSNGLQDQCKTFAILHTSSYFSSLSNLSFYLGLDRFVIAATNGFSANTEFLPKDQPLLIPIDCKCNGGFFQALVTKTTIKGESFYSISKSLEGLTTCKAIREKNPGISPENLNGKVQLQVPLRCACPSSTEVILATRLLLSYPVSAGDTISNLAIKFNTTPEAITSANNRSLTTFKPTSLVPLTSLLIPLGGKPTLGPLAKPNEPNLHIPASSLPVINPHKKRSKMWRIGVYIAVTGAVVGVSIAIAAAFLVIQLKKKKQVLSKEADTELQQLSLSVRTTSDKKVSFDDSQNHFDSQITDTTPGKVFVETYTVEELKRATEDFNSSNQIEGSVYHGRLNGKNLAIKRVQPETISKVELGLFQDATHHHPNIIRVVGTCLSEGPDSFLVFEYAKNGSLKDWLHGGLAMKNQFIASCYCFLTWNQRLKICLDVAVALQYMHHIMHPSYVHRNIKSRNIFLDEEFNAKIGNFGMAGCVEDDTKEPDFNSTNPASWSLGYLAPEAHQGVVSSSTDIFSFGVVLMEVLSGQTPITRPNDNGEGSIWLSKKIKSILLSENADELREWIDSAMGENYSFDEAATLANIARACTEEDPSLRPTSGEIVEKLLRLVEESTEGEQILICESSCKPLVKSTATSV</t>
  </si>
  <si>
    <t xml:space="preserve">ATGGGCATGGTTCCACTTATCAGTAAGCTCTACTTTGGAGCTTTCGCCTTTATATTAATCTGTTTACTTGTCTCTGCACTTGGACAGAACTTGTTGAGCTGCCAGACAACATCTCCAGATGCTTCTGGCTACCATTGTAACAGTAACGGATTGCAGGATCAGTGCAAGACATTTGCTATTCTTCACACTAGCTCATACTTCTCATCTCTTTCCAACTTAAGCTTTTATTTGGGCTTAGATCGGTTTGTGATCGCGGCAACAAACGGCTTTTCTGCCAACACTGAGTTTCTGCCGAAAGATCAGCCTTTGCTGATACCGATTGACTGCAAATGCAATGGTGGCTTCTTTCAGGCTCTTGTGACGAAAACTACCATCAAAGGGGAGAGTTTTTACAGCATTTCTAAGTCACTGGAGGGACTAACAACCTGCAAAGCCATTCGAGAGAAGAACCCAGGTATCTCACCGGAGAATCTAAATGGTAAAGTTCAGTTACAGGTACCCTTGAGATGTGCTTGTCCATCCTCTACTGAAGTCATTCTAGCAACTAGACTATTGCTTTCTTATCCGGTAAGTGCTGGCGACACAATCTCGAACCTTGCTATTAAGTTCAATACTACTCCAGAAGCTATTACATCCGCAAATAACAGATCATTGACAACCTTTAAACCCACAAGCCTTGTACCTCTTACATCTCTTTTGATACCACTAGGTGGCAAGCCTACCCTCGGTCCCCTTGCAAAACCTAATGAACCCAATTTGCATATTCCTGCAAGTAGCCTTCCAGTGATCAATCCACATAAGAAAAGGTCCAAGATGTGGAGGATTGGTGTTTATATTGCTGTTACTGGAGCTGTAGTTGGAGTAAGCATTGCTATTGCAGCAGCTTTCTTGGTGATCCAATTGAAGAAGAAGAAGCAAGTTTTAAGCAAGGAGGCAGATACGGAGCTTCAGCAGCTTAGTTTAAGTGTAAGAACTACAAGTGACAAGAAAGTCTCATTCGATGACTCACAAAATCATTTTGATAGTCAGATCACTGACACCACACCCGGTAAGGTGTTTGTGGAGACTTACACTGTAGAGGAGCTCAAAAGAGCAACCGAGGACTTCAATTCAAGCAATCAAATCGAAGGTTCTGTGTATCATGGTCGTCTCAATGGGAAGAACTTGGCAATAAAGCGCGTGCAACCAGAAACTATTTCAAAAGTTGAGCTTGGGCTTTTTCAAGATGCAACTCACCATCATCCAAACATAATCAGAGTGGTGGGAACATGTTTGAGTGAAGGTCCTGATTCATTTTTGGTTTTTGAGTACGCTAAAAATGGATCTTTGAAGGATTGGCTTCATGGGGGACTGGCCATGAAGAACCAATTCATTGCCTCCTGCTACTGTTTCCTAACGTGGAATCAGAGGCTGAAGATATGTCTTGATGTAGCAGTGGCCCTACAATATATGCACCATATCATGCACCCTAGCTATGTTCATAGAAACATCAAGAGCCGGAACATCTTCCTCGATGAAGAATTCAATGCGAAGATAGGAAATTTCGGCATGGCAGGGTGTGTTGAAGATGATACCAAGGAGCCAGACTTTAATTCAACCAACCCTGCCTCCTGGAGCCTTGGATACTTGGCTCCTGAGGCTCATCAAGGTGTAGTTTCCTCTAGCACAGATATATTTTCTTTTGGGGTGGTTCTGATGGAGGTTCTATCTGGACAAACACCGATAACAAGGCCTAACGACAACGGAGAAGGGAGCATTTGGCTGTCGAAGAAAATCAAGTCCATTTTGCTATCAGAAAATGCGGATGAGCTGAGAGAATGGATTGACAGTGCAATGGGGGAGAATTACTCATTTGATGAGGCTGCCACTTTGGCCAATATTGCACGAGCTTGCACAGAAGAAGACCCTTCTTTGAGACCAACTTCTGGTGAAATCGTTGAAAAGCTGTTGAGATTGGTGGAAGAATCCACAGAAGGAGAGCAGATACTAATCTGTGAAAGCTCTTGCAAACCTCTAGTCAAGTCAACTGCAACAAGTGTTTAA</t>
  </si>
  <si>
    <t xml:space="preserve">PtLYK8</t>
  </si>
  <si>
    <t xml:space="preserve">FGENESH1_PM.C_LG_I000490 </t>
  </si>
  <si>
    <t xml:space="preserve">MNCTDTTRLCTSFLAFKPQENLTLAMIQSMFDVLPQDVTREGNGHGYIFIKKNCSCLSKDKVYVTNSTYTVKFSGGYVYDIVINAYDGLAFLPNTTRQAKVGAVVSLRLFCGCSSGLWNYLVSYVMKEGDTVQSLSSRFGVSMDNIETVNGIQNPDNVTAGALYYIPLNSVPGEPYPLENDNPPAPVPAPPDDIFSANIPTIHKARVPYGWIIGGLGIGLALIVLCIIICVSLKSSSCLSESRGSHAKPPDGKISQKFHILRKQSFCCTSRRSICCKSVDWKQTNGESSSHQITIPKGLATDVFDEKPVVFTYEEILFATDEFLDSSLLGHGTYGSVYYGHLHDQEVAIKRMTATKTKEFMAEMKILCKVHHTNLVELIGYAASDAELFVIYEYAQKGSLRSHLHDPQNKGHTPLSWIMRVQIALDAARGLEYIHEHTKTHYVHRDIKTSNILLDGSFRAKISDFGLAKLVGKTGEGEATATKVVGTYGYLAPEYLSDGLATTKSDVYAFGVVLFEIISGKEAIIRTEGAVTKNPERRSLASTMLAALRNTPDSMSMSSLKDLIDPNMMDLYPHDCVFKLAMLAKQCVDEDPILRPDMKQVVISLSQIVLSSIEWEATLAGNSQVFSGLVQGR</t>
  </si>
  <si>
    <t xml:space="preserve">ATGAACTGTACGGACACTACACGACTGTGCACATCGTTTTTGGCCTTTAAACCCCAGGAGAACCTAACTCTAGCAATGATTCAAAGCATGTTTGATGTGTTACCCCAAGATGTGACCAGAGAAGGCAATGGCCATGGCTACATATTCATCAAGAAGAACTGCTCTTGTTTGTCCAAGGACAAAGTCTATGTGACTAACTCTACATATACAGTGAAATTCAGTGGGGGTTATGTTTATGACATCGTGATCAATGCTTATGACGGGCTTGCTTTCTTGCCCAACACAACAAGACAAGCAAAGGTTGGTGCTGTTGTGTCATTGAGGTTGTTCTGTGGGTGTTCAAGTGGGTTGTGGAATTATTTGGTGAGTTATGTGATGAAGGAAGGAGATACTGTTCAGTCCTTGTCTAGTCGATTTGGTGTTAGTATGGATAATATTGAGACAGTGAATGGGATTCAGAATCCTGATAATGTTACAGCTGGTGCGCTGTATTATATTCCTCTGAATTCAGTTCCCGGGGAACCTTATCCCTTGGAGAATGATAATCCTCCTGCTCCTGTTCCTGCACCTCCGGATGACATTTTCTCAGCAAATATTCCAACAATTCACAAGGCTCGTGTACCATATGGATGGATCATAGGGGGTCTTGGGATCGGTCTTGCACTGATTGTATTATGTATAATTATTTGTGTGTCTCTTAAGTCCTCAAGTTGCTTATCTGAATCTCGAGGAAGTCACGCCAAGCCTCCTGATGGCAAGATTTCTCAAAAGTTTCATATTCTTCGCAAGCAAAGCTTTTGTTGTACTTCTAGAAGGTCCATCTGCTGCAAATCTGTAGACTGGAAGCAAACAAATGGGGAGTCTAGCAGCCACCAGATTACTATACCTAAAGGTCTAGCAACTGATGTATTTGATGAGAAGCCTGTGGTTTTTACATACGAAGAAATTCTTTTTGCAACTGATGAATTTTTGGATTCTAGTCTTCTTGGTCATGGAACATATGGTTCTGTGTATTATGGTCACCTTCATGACCAGGAAGTTGCTATTAAGAGAATGACTGCTACAAAAACTAAAGAATTTATGGCTGAGATGAAAATCCTGTGCAAGGTCCATCATACAAATCTGGTAGAATTGATTGGCTACGCAGCTAGTGATGCAGAGCTCTTCGTGATCTATGAATATGCACAGAAGGGTTCACTTAGAAGTCATTTACATGATCCCCAAAATAAGGGTCATACACCACTTTCATGGATCATGCGGGTCCAGATTGCACTTGATGCAGCTAGAGGCCTGGAGTACATCCATGAGCACACTAAAACACACTATGTCCACCGGGATATCAAGACAAGCAACATCTTACTTGATGGTTCCTTCAGGGCCAAGATTTCAGATTTTGGATTGGCAAAACTGGTTGGCAAAACAGGCGAGGGAGAAGCTACAGCAACAAAAGTTGTTGGTACATATGGTTATCTAGCACCAGAATACTTGAGTGATGGCCTTGCCACAACCAAGAGTGATGTTTATGCATTTGGTGTCGTTCTTTTTGAGATCATATCTGGGAAGGAAGCCATAATAAGAACTGAAGGTGCGGTTACAAAAAATCCTGAAAGACGTTCACTGGCATCTACTATGCTAGCAGCTCTTAGGAACACACCTGACTCCATGAGCATGTCAAGCTTGAAAGACCTCATTGATCCTAATATGATGGATTTATATCCCCATGATTGTGTATTCAAGTTGGCCATGCTAGCAAAGCAATGTGTGGATGAGGATCCCATCCTACGGCCTGACATGAAGCAAGTTGTGATTTCCCTGTCACAAATTGTTTTATCCTCCATTGAGTGGGAAGCAACTCTTGCTGGGAACAGCCAAGTTTTCAGTGGTCTTGTCCAAGGAAGGTAG</t>
  </si>
  <si>
    <t xml:space="preserve">SmLYK1</t>
  </si>
  <si>
    <t xml:space="preserve">estExt_fgenesh2_pg.C_330190</t>
  </si>
  <si>
    <t xml:space="preserve">MGNLWIVAISIALGMVILAPGRAGAQCVPSRGCTAVAFFNFTQNEQLNTVFTTFSVNFAQLQQYNDLRSQDFVQAGQFVKIPFQCGCINGRLAHTFVFNNVSQSDSFASINTRYYHELSNVASMSVDPSLNGQLFPGQPVNVLVNCSCGDPRFPVFGLFMTYPGQRGDLVRDVATRFNTTVQNLTNYNPSLGNINSLSPDDRLFIPATLANGTYPPFSAGSDGSGSSNTGLIAGVAVGVGVVVLAAAVSLVWFFMRRSKKKKVAKYPMDMEVTSADTKHGLLHSPSVGSVPAGLSGFAVDKSVEFTYDELSAATDNFSISKKIGEGGYGAVYYGEIRDQKLAIKKMNMQATREFMSELKVLTHVHHTNLVQLIGYCTVDSLFLVYEYVDNGTLSHHLRGSAPSRLTWNQRIQIALDAARGLEYIHEHTKPTYIHRDVKSPNILIDKRLRAKVADFGLTKLTESGAGSVSLTQPTRLVGTFGYMPPEYARFGDVSPKIDVYSFGVVLYEIISAKDAIVRTVEGDDSNPDPTQRVAKGLVMMFDTALKSPDATENLKKLVDPALGTDYPFDSIWKLAKLAEACTQETPENRPNMRAVVVALMTLCSTTQELDFSTSSQSNAQLRGLVSGR</t>
  </si>
  <si>
    <t xml:space="preserve">ATGGGGAATCTTTGGATTGTCGCGATCAGCATCGCGCTGGGCATGGTAATCCTAGCTCCTGGCAGGGCGGGAGCGCAATGCGTTCCATCCAGGGGATGCACGGCAGTGGCCTTCTTTAATTTCACACAGAACGAGCAGCTCAACACAGTCTTCACCACTTTCAGCGTGAACTTCGCGCAGTTGCAGCAGTACAACGATCTTCGGAGCCAGGATTTCGTCCAAGCTGGGCAGTTTGTCAAGATTCCCTTCCAGTGTGGCTGCATCAATGGGAGGCTCGCACATACCTTTGTTTTCAACAACGTGAGCCAGTCCGATTCGTTTGCATCGATCAACACCAGATACTATCACGAGCTCTCCAACGTGGCGTCCATGAGCGTGGATCCTTCGCTCAACGGACAGCTCTTTCCTGGACAACCAGTTAATGTGCTCGTGAATTGTTCTTGCGGGGATCCACGCTTTCCGGTGTTTGGGCTTTTCATGACGTATCCGGGTCAGAGAGGGGACCTGGTCCGAGATGTTGCTACGAGGTTTAACACGACTGTCCAGAACTTGACAAACTACAATCCTTCTCTTGGAAACATAAACTCCTTGTCTCCTGACGATCGCCTCTTCATCCCTGCTACTCTTGCGAATGGAACATACCCGCCATTCAGCGCTGGTAGCGATGGTTCCGGGTCAAGCAACACAGGTCTGATTGCTGGAGTCGCTGTTGGAGTTGGAGTGGTCGTCCTTGCTGCGGCGGTATCACTGGTGTGGTTTTTCATGCGACGTTCGAAAAAGAAGAAAGTTGCCAAGTATCCCATGGACATGGAAGTGACTTCTGCCGACACCAAACATGGTCTTCTTCACAGTCCAAGCGTTGGGTCCGTTCCCGCTGGCTTGTCAGGCTTTGCCGTGGATAAATCAGTCGAGTTTACATACGACGAGCTTTCGGCAGCCACAGACAACTTCAGTATTTCAAAAAAAATTGGTGAAGGTGGATACGGTGCAGTGTACTATGGTGAAATTCGTGACCAGAAACTCGCCATTAAAAAGATGAACATGCAAGCCACAAGAGAGTTCATGTCGGAGCTCAAAGTCTTGACTCATGTGCACCACACCAATCTGGTCCAACTCATTGGGTACTGTACAGTGGATTCTCTATTCCTGGTGTATGAATATGTTGATAATGGTACATTGTCTCATCATCTGCGTGGTTCAGCGCCCTCAAGGCTTACCTGGAACCAAAGAATCCAGATAGCACTCGACGCTGCCAGAGGTCTCGAGTACATTCACGAGCATACAAAACCAACATATATCCATCGGGATGTGAAATCTCCCAACATTCTTATCGACAAGAGATTACGTGCGAAGGTAGCCGACTTTGGACTGACTAAACTTACAGAATCCGGTGCTGGAAGTGTCTCGTTGACACAGCCGACGAGGCTAGTTGGGACCTTTGGCTACATGCCTCCCGAATACGCTAGATTTGGTGATGTTTCTCCTAAGATCGACGTCTACTCTTTTGGAGTAGTTCTTTACGAGATCATCTCTGCAAAAGATGCTATCGTTCGTACGGTAGAGGGCGACGACTCAAACCCAGATCCCACACAAAGAGTTGCCAAGGGTCTAGTGATGATGTTCGATACAGCTTTGAAAAGCCCCGACGCAACGGAGAACCTCAAAAAGCTTGTAGATCCAGCACTTGGCACAGATTATCCTTTCGACTCGATCTGGAAGCTGGCAAAGCTGGCGGAAGCTTGCACACAGGAGACCCCAGAAAACAGGCCAAACATGCGAGCAGTGGTGGTAGCTCTCATGACGCTGTGTAGCACCACGCAAGAGCTCGACTTTAGCACCAGCAGCCAGTCCAACGCTCAACTGAGAGGCCTCGTCTCCGGGAGATAG</t>
  </si>
  <si>
    <t xml:space="preserve">SmLYK2</t>
  </si>
  <si>
    <t xml:space="preserve">gw1.151.33.1</t>
  </si>
  <si>
    <t xml:space="preserve">MLGTTSSSLSPSILNPSYCAPRQASHLLGFVPGIVCADLHEEARLDRSDGRLRVGNPPARPSNSESLRRVLWGDPGWRALAMRQAIVHLCLHVYYHPRVIAFPSGAFKVCHRLRFHSHALGSRFFLLSSRMKCGRRTRQERMGSSSRRSRRRRDPVALVCSIFFSWVFAASSSCVPGAGCPRALLVFNISAVDPSSLQVIYDRFSTSSQLVSQYNQLGSGNNSAQIFIPFDCQCVRKVLQHNFPYEIAPDDTTLFIIAKEKFQGLTRDDWIAEATPLKDKNTIFAGLNVKVPVNCSCGNPDVDRSYGLFATYVVQPGDTLSTISARFKVPDQQLLQRFNPHIDFQRLIAQSIVFVPAKDEKNDRLPSPVASSTVSALRKASGTPTPSGVLRSNISSTTSVRSAISDIALEKSIEFSLHELVAATNNFNETNKIGQGGYGSVYYGYFRDQKLAVKRMNMQATKEFLSELKILSRVHHSNLVQLIGYCTVESLFLVYEFVDNGTLAQHLHSATRPPLSWSSRIQIAMDAARGLEYIHEHTKPTYIHRDIKSTNILIDKNLHAKVADFGLSKLTETGMTSISLTQPTRLVGTFGYMSPEYARYGDVSPFLDVYSFGVVLFEIISAQEAIVRTQSGILSNKDEQKGLATLVSSFATKHRILSSC</t>
  </si>
  <si>
    <t xml:space="preserve">ATGCTAGGGACGACGAGCTCGTCGCTTTCTCCCTCCATTTTAAATCCATCATACTGTGCGCCGCGGCAGGCGTCGCATCTTCTAGGGTTTGTGCCGGGGATCGTTTGCGCCGATCTTCACGAAGAGGCGCGGCTCGATCGATCGGATGGCCGCCTCCGCGTTGGCAATCCCCCGGCGCGCCCCAGCAACAGTGAATCTCTCCGGAGGGTTTTGTGGGGTGATCCAGGCTGGAGAGCGCTCGCAATGCGACAAGCGATCGTCCACCTTTGTCTCCATGTTTATTATCATCCACGCGTGATCGCTTTTCCCAGTGGAGCTTTCAAGGTTTGCCACCGCCTGCGCTTTCACTCCCACGCCCTTGGATCGCGATTCTTTCTCCTCTCCTCGCGTATGAAATGCGGGAGAAGGACGAGGCAGGAAAGAATGGGATCATCATCCAGGCGATCCCGGAGAAGAAGAGACCCCGTCGCGTTGGTTTGCTCCATTTTCTTCTCCTGGGTGTTTGCTGCGAGCTCGAGCTGTGTTCCTGGAGCTGGATGTCCGCGAGCTCTCCTGGTTTTTAATATCTCTGCGGTGGATCCAAGCTCGCTACAGGTGATCTACGACAGGTTTTCTACAAGCTCCCAGCTCGTTTCTCAGTACAACCAACTTGGTAGCGGCAACAACTCAGCACAGATTTTCATTCCTTTCGACTGCCAATGCGTGAGAAAGGTTCTCCAGCACAACTTCCCATATGAGATCGCCCCCGACGACACTACTCTCTTCATCATCGCGAAAGAAAAGTTCCAAGGCTTAACGAGGGATGACTGGATTGCCGAGGCCACGCCATTGAAGGACAAGAACACCATCTTCGCGGGATTAAACGTCAAGGTTCCCGTCAACTGCTCGTGTGGAAATCCAGACGTGGATCGTAGCTATGGACTTTTTGCTACGTATGTAGTACAGCCGGGTGATACGCTCTCGACCATCTCTGCCAGGTTTAAGGTTCCGGACCAGCAACTTCTCCAGCGGTTTAATCCACATATCGACTTCCAGAGGCTTATAGCTCAGAGCATTGTCTTCGTTCCGGCCAAAGACGAGAAAAACGATCGTCTTCCTTCGCCAGTAGCCAGCAGCACAGTGTCGGCATTGCGAAAAGCATCAGGAACTCCAACGCCTTCAGGAGTGCTGCGATCAAACATATCCTCGACGACTAGCGTTCGATCTGCAATCTCGGATATTGCTCTGGAAAAGTCCATTGAGTTTTCACTTCATGAACTTGTAGCGGCTACCAATAACTTCAACGAAACAAACAAGATTGGACAAGGTGGATACGGTTCTGTTTACTACGGCTATTTTCGAGATCAGAAGCTGGCTGTGAAACGGATGAATATGCAAGCTACCAAGGAGTTTTTATCCGAGCTTAAAATCTTGAGCCGCGTTCATCACTCGAACTTGGTCCAGCTGATAGGATACTGTACAGTTGAGTCTTTGTTTTTAGTTTACGAATTTGTTGATAATGGAACTTTAGCGCAACACTTGCACTCCGCAACCCGACCACCACTTAGCTGGTCTTCCAGGATCCAGATAGCAATGGACGCCGCAAGAGGGCTGGAGTACATACACGAGCACACAAAGCCAACATATATTCACCGAGACATTAAATCCACCAACATTCTCATCGATAAAAATCTTCATGCCAAGGTTGCTGATTTCGGTCTCAGCAAGCTAACAGAGACCGGCATGACAAGCATATCACTCACACAACCCACGCGTTTGGTTGGAACATTTGGCTACATGTCTCCAGAATATGCACGATATGGGGATGTCTCGCCATTCCTTGATGTTTACTCGTTTGGCGTAGTCCTGTTTGAGATCATATCCGCTCAAGAGGCTATAGTAAGAACGCAGAGTGGCATTCTTTCGAATAAGGATGAACAGAAGGGGCTTGCCACACTGGTTAGTTCTTTTGCTACAAAGCACAGGATACTTTCTAGCTGCTAA</t>
  </si>
  <si>
    <t xml:space="preserve">SmLYK3</t>
  </si>
  <si>
    <t xml:space="preserve">estExt_Genewise1.C_1290056</t>
  </si>
  <si>
    <t xml:space="preserve">MGNLWIVAISIALGMVILAPGRAGAQCVPSRGCTAVAFFNFTQNEQLNTVFTTFSVNFAQLQQYNDLRSQDFVQAGQFIKIPFQCGCINGRLAHTFVFNNVSQSDSFASINTRYYHELSNVASMSVDPSLNGQLFPGQPVNVLVNCSCGDPRFPVFGLFMTYPGQRGDLVRDVATRFNTTVQNLTNYNPSLGNINSLSPDDRLFIPATLGSGSSNTGLIAGVAVGVGVVVLAAAVSLVWFCMRRSKKKKVAKYPMDMEVTSADTKHGLLHSPSVGSVPAGLSGFAVDKSVEFTYDELSAATGNFSISNKIGEGGYGAVYYGEIRDQKLAIKKMNMQATREFMSELKVLTHVHHTNLVQLIGYCTVDSLFLVYEYVDNGTLSHHLRGSAPSRLTWNQRIQIALDAARGLEYIHEHTKPTYIHRDVKSPNILIDKRLRAKVADFGLTKLTESGAGSVSLTQPTRLVGTFGYMPPEYARFGDVSPKIDVYSFGVVLYEIISAKDAIVRTVEGDDSNPDPTQRVAKGLVMMFDTALKSPDATENLKKLVDPALGTDYPFDSIWKLAKLAEACTQETPENRPNMRAVVVALMTLCSTTQELDFSTSSQSNAQLRGLVSGR</t>
  </si>
  <si>
    <t xml:space="preserve">ATGGGGAATCTTTGGATTGTCGCGATCAGCATCGCGCTGGGCATGGTAATCCTAGCTCCTGGCAGGGCGGGAGCGCAATGCGTTCCATCCAGGGGATGCACGGCAGTGGCCTTCTTTAATTTCACACAGAACGAGCAGCTCAACACAGTCTTCACCACTTTCAGCGTGAACTTCGCGCAGTTGCAGCAGTACAACGATCTTCGAAGCCAGGATTTCGTCCAAGCTGGGCAGTTTATCAAGATTCCCTTCCAGTGTGGCTGCATCAATGGGAGGCTCGCACATACCTTTGTTTTCAACAACGTGAGCCAGTCCGATTCGTTTGCATCGATCAACACCAGATACTATCACGAGCTCTCCAACGTGGCGTCCATGAGCGTGGATCCTTCGCTCAACGGACAGCTCTTTCCTGGACAACCAGTTAATGTGCTCGTGAATTGTTCTTGCGGGGATCCACGCTTTCCGGTGTTTGGGCTTTTCATGACGTATCCGGGTCAGAGAGGGGACCTGGTCCGAGATGTTGCTACGAGGTTTAACACGACTGTCCAGAACTTGACAAACTACAATCCTTCTCTTGGAAACATAAACTCCTTGTCTCCTGACGATCGCCTCTTCATCCCTGCTACTCTTGGTTCCGGGTCAAGCAACACAGGTCTGATTGCTGGAGTCGCTGTTGGAGTTGGAGTGGTCGTCCTTGCTGCGGCGGTATCACTGGTGTGGTTTTGCATGCGACGTTCGAAAAAGAAGAAAGTTGCCAAGTATCCCATGGACATGGAAGTGACTTCTGCCGACACCAAACATGGTCTCCTTCACAGTCCAAGCGTTGGGTCCGTTCCCGCTGGTTTGTCAGGCTTTGCCGTGGATAAATCAGTCGAGTTTACATACGACGAGCTTTCGGCAGCCACAGGCAACTTCAGTATTTCAAACAAAATTGGTGAAGGTGGATACGGTGCAGTGTACTATGGTGAAATTCGTGACCAGAAACTCGCCATTAAAAAGATGAACATGCAAGCCACAAGAGAGTTCATGTCGGAGCTCAAAGTCTTGACTCATGTCCACCACACCAATCTGGTCCAACTCATTGGTTACTGTACAGTGGATTCTCTATTCCTGGTGTATGAATATGTTGATAATGGTACATTGTCTCATCATCTGCGTGGTTCAGCGCCCTCAAGGCTTACCTGGAACCAAAGAATCCAGATAGCACTCGACGCTGCCAGAGGTCTCGAGTACATTCACGAGCATACTAAACCAACATATATCCATCGGGATGTGAAATCTCCCAACATTCTTATCGACAAGAGATTACGTGCGAAGGTAGCCGACTTTGGACTGACTAAACTTACAGAATCCGGCGCTGGAAGTGTCTCGTTAACACAGCCGACGAGGCTAGTTGGGACCTTTGGCTACATGCCTCCCGAATACGCTAGATTTGGTGATGTTTCTCCTAAGATCGACGTCTACTCTTTTGGAGTAGTTCTTTACGAGATCATCTCTGCAAAAGATGCTATCGTTCGTACGGTAGAGGGCGACGACTCAAACCCAGATCCCACACAAAGAGTTGCCAAGGGTCTAGTGATGATGTTCGATACAGCTTTGAAAAGCCCCGACGCAACGGAGAACCTCAAAAAGCTTGTAGATCCAGCACTTGGCACAGATTATCCTTTCGACTCGATCTGGAAGCTGGCAAAGCTGGCGGAAGCTTGCACACAGGAGACCCCAGAAAACAGGCCAAACATGCGAGCAGTGGTGGTAGCTCTCATGACGCTGTGTAGCACCACGCAAGAGCTCGACTTTAGCACCAGCAGCCAGTCCAACGCTCAACTGAGAGGCCTCGTCTCCGGGAGATAG</t>
  </si>
  <si>
    <t xml:space="preserve">SmLYK4</t>
  </si>
  <si>
    <t xml:space="preserve">gw1.171.21.1</t>
  </si>
  <si>
    <t xml:space="preserve">MNFFEIGAREMCLPRPPALIPTVTWTLRGGHVAVTGHAHARDDELVAFSLHFKSITLCAAAGVASSRVCAGDRLRRSSRRGTDRSDGRLRVGNPPARPSNSESLRRVLWDDPGWRALAMRQAIVHLCLHVYYHPRVIAFPVELSSSSCVPGAGCPRALLVFNISAVDPSSLQVIYDRFSTSSQLVSQYNQLGSGNNSAQIFIPFDCQCVRKVLQHNFPYEIAPDDTTLFIIAQEKFQGLTRDDWIAEATPLKDKNTIFAGLNVKVPVNCSCGNPDVDRSYGLFATYVVQPGDTLSTISARFKVPDQQLLQRFNPHIDFQRLIAQSIVFVPAKDSNGLYPPYSSGVRRSTIVGASVGSILAVLLAAAAGMAFFLWKRKHLQQDEKNDRLPSPAASSTVSALRKASGVLRSNISSTTSVRSAISDIALEKSIEFSLHELVAATNNFNETNKIGQGGYGSVYYGYFRDQKLAVKRMNMQATKEFLSELKILSRVHHSNLVQLIGYCTVESLFLVYEFVDNGTLAQHLHSTTRPPLSWSSRIQIAMDAARGLEYIHEHAKPTYIHRDIKSTNILIDKNFHAKVADFGLSKLTETGMTSISLTQPTRLVGTFGYMSPEYARYGDVSPFLDVYSFGVVLFEIISAQEAIVRTQSGILSNKDEQKGLATLVSSFATKHRILSSC</t>
  </si>
  <si>
    <r>
      <rPr>
        <sz val="10"/>
        <rFont val="Courier New"/>
        <family val="3"/>
      </rPr>
      <t xml:space="preserve">ATGAATTTCTTTGAAATTGGAGCGCGCGAAATGTGCCTGCCACGTCCCCCGGCGCTCATCCCGACAGTGACGTGGACATTGCGTGGAGGACACGTGGCAGTGACCGGGCACGCCCATGCTAGGGACGACGAGCTCGTCGCTTTCTCCCTCCATTTTAAATCCATCACACTGTGCGCCGCGGCAGGCGTTGCATCTTCTAGGGTTTGTGCCGGGGATCGTTTGCGCCGATCTTCACGAAGAGGCACCGATCGATCGGATGGCCGCCTCCGCGTTGGCAATCCCCCGGCGCGCCCCAGCAACAGTGAATCTCTCCGGAGGGTTTTGTGGGATGATCCAGGCTGGAGAGCGCTCGCAATGCGACAAGCGATCGTCCACCTTTGTCTTCATGTTTATTATCATCCACGCGTGATCGCTTTCCCAGTGGAGCTTTCA</t>
    </r>
    <r>
      <rPr>
        <u val="single"/>
        <sz val="10"/>
        <rFont val="Courier New"/>
        <family val="3"/>
      </rPr>
      <t xml:space="preserve">AG</t>
    </r>
    <r>
      <rPr>
        <sz val="10"/>
        <rFont val="Courier New"/>
        <family val="3"/>
      </rPr>
      <t xml:space="preserve">CTCGAGCTGTGTTCCTGGAGCTGGATGTCCGCGAGCTCTCCTGGTTTTTAATATCTCTGCGGTGGATCCAAGCTCGCTACAGGTGATCTACGACAGGTTTTCTACAAGCTCCCAGCTCGTTTCTCAGTACAACCAGCTTGGTAGCGGCAACAATTCAGCACAGATTTTCATTCCTTTCGACTGCCAATGCGTGAGAAAAGTTCTCCAGCACAACTTCCCATATGAGATCGCCCCCGACGACACTACTCTCTTCATCATCGCGCAAGAAAAGTTCCAAGGCTTAACGAGGGATGACTGGATTGCCGAGGCCACACCATTGAAAGACAAGAACACCATCTTCGCGGGATTAAACGTCAAGGTTCCCGTCAACTGTTCGTGTGGAAATCCAGACGTGGATCGTAGCTATGGACTTTTTGCTACGTATGTAGTACAGCCGGGTGATACGCTCTCGACCATCTCTGCCAGGTTTAAGGTTCCGGACCAGCAACTTCTCCAGCGGTTTAATCCACATATCGACTTCCAGAGGCTTATAGCTCAGAGCATTGTCTTCGTTCCGGCCAAAGATTCGAATGGTTTATATCCACCTTACAGCAGTGGAGTCCGGAGGTCTACCATCGTTGGTGCGTCCGTTGGATCGATTCTGGCTGTGCTTCTTGCTGCTGCCGCGGGAATGGCATTCTTCCTGTGGAAAAGAAAACATCTCCAGCAAGACGAGAAAAACGATCGTCTTCCTTCGCCAGCAGCCAGCAGCACAGTGTCGGCATTGCGAAAAGCATCAGGAGTGCTGCGGTCAAACATATCCTCGACGACCAGCGTTCGATCTGCAATCTCGGATATTGCTCTGGAAAAGTCCATTGAGTTTTCACTTCATGAACTTGTAGCGGCCACCAATAACTTCAACGAAACAAACAAGATTGGACAAGGTGGATACGGTTCTGTTTACTACGGCTATTTTCGAGATCAGAAGCTGGCTGTGAAACGGATGAATATGCAAGCTACCAAGGAGTTTTTATCCGAGCTTAAAATCTTGAGCCGCGTTCATCACTCGAACTTGGTCCAGCTGATAGGATACTGTACAGTTGAGTCTTTGTTTTTAGTTTACGAATTTGTTGATAATGGAACTTTAGCGCAACACTTGCACTCCACAACCCGACCACCACTTAGCTGGTCTTCCAGGATCCAGATAGCAATGGACGCTGCAAGAGGGCTGGAGTACATACACGAGCACGCAAAGCCAACATATATTCACCGAGACATAAAATCCACCAACATTCTCATCGATAAAAATTTTCATGCGAAGGTTGCTGATTTCGGTCTCAGCAAGCTAACAGAGACCGGCATGACAAGCATATCACTCACACAACCCACGCGTTTGGTTGGAACATTTGGCTACATGTCTCCAGAATATGCACGATATGGGGATGTCTCGCCATTCCTTGATGTTTACTCGTTTGGCGTAGTCCTGTTTGAGATCATATCCGCTCAAGAGGCTATAGTAAGAACGCAGAGTGGCATTCTTTCGAATAAGGATGAACAGAAGGGGCTTGCCACACTGGTTAGTTCTTTTGCTACAAAGCACAGGATACTTTCTAGCTGCTAA</t>
    </r>
  </si>
  <si>
    <t xml:space="preserve">SmLYK5</t>
  </si>
  <si>
    <t xml:space="preserve">gw1.112.31.1</t>
  </si>
  <si>
    <t xml:space="preserve">MAIAGARFLMPLRRSPSPLLGMISTALLLLLLLWSDPSANAQQAYVESDQEGYSCVSNSTSCQAYAAYRALQGDTLQSVGLRFRLSVEQLAEASQIAQSATLVPDQVLLIPLNCSCASGRSQFNATYIIQSGDTLYLVSNGTFQGLTTYQAVERANPLAVPTNLQPGDSIVFPIRCACPSSAQVAAGVTSLVTYSIWPGEILDGIARAWNVSRTRLASDNTVSGSAVQDSNLQAFTTLLLPASQDPPPLPRQTLSPAAPPPANNPPNNSPSPDSSSSSGSNTGMYVGIAVACVAAVLLVVVALVIFYRRRSRKVTKASSYAEPSKEQPSPHAPLLAGMHGLVDSERPVVFSYEELCDATNNFSASHLIQGSVYRGILRKQLVAIKEMKGGTTSQELKILCKVHHSNLVKLIGICSGDDKLFLVYEYADNGSLSSCLHNRTPAATAIWNTRLQVAMDVATGLEYIHDYTKPSFVHKDVKSSNILLDANLRAKVANFGMARLYLTHGFVTTKVDVYAFGVVLLELFTGREAILSTGTGSEKQYLADAFVKLTDGFAGDDNDEKIEKLKHWADPILDNAVPWDIALNFVEVARSCVDADPDARPNMKDVTFKLSKLLESSLEWETAAVLSRRYNTAPLEGR</t>
  </si>
  <si>
    <t xml:space="preserve">ATGGCGATCGCGGGGGCTAGATTTCTGATGCCGCTGCGGCGATCGCCATCGCCACTGCTCGGGATGATCTCCACCGCTTTGCTGCTTCTCCTGCTGCTATGGAGCGATCCATCCGCGAATGCCCAGCAAGCCTACGTCGAATCCGACCAAGAGGGCTATAGCTGCGTCAGTAACTCCACTTCCTGCCAGGCCTACGCAGCGTACCGAGCTCTCCAGGGCGACACTCTCCAGTCGGTCGGCCTCCGCTTTCGATTGAGCGTGGAGCAGCTCGCCGAGGCCTCGCAAATCGCCCAGTCCGCGACGCTCGTCCCCGACCAGGTCCTCCTCATCCCCTTGAACTGCTCCTGCGCCTCCGGACGCTCCCAGTTCAACGCCACCTACATCATCCAGTCAGGAGATACGCTCTATCTCGTCTCCAACGGGACCTTCCAAGGATTGACGACGTACCAGGCGGTGGAGCGCGCAAACCCACTGGCGGTTCCCACGAACTTGCAGCCTGGCGATTCGATAGTCTTCCCCATCCGCTGCGCATGCCCGAGCTCCGCACAAGTCGCCGCGGGGGTGACGTCGCTGGTGACTTACAGCATCTGGCCGGGGGAGATCTTGGACGGGATCGCCAGGGCCTGGAACGTTTCACGGACTCGGCTAGCTTCCGATAATACGGTGTCCGGGAGTGCTGTCCAGGACTCCAACTTGCAAGCCTTCACGACACTGCTGCTTCCGGCGAGCCAAGACCCGCCACCGCTGCCTCGCCAGACGCTTTCGCCGGCGGCTCCGCCTCCCGCGAATAATCCCCCAAATAATTCTCCTTCTCCGGACTCTTCGTCGTCTTCCGGCAGCAACACTGGGATGTACGTTGGCATTGCAGTGGCCTGCGTAGCGGCGGTTCTTCTCGTCGTCGTGGCGCTCGTCATCTTCTACAGGCGGAGGTCGAGAAAGGTGACGAAGGCGAGCAGCTACGCCGAGCCGTCGAAAGAGCAGCCGTCTCCGCACGCACCTCTCCTTGCGGGGATGCATGGCCTCGTCGACTCGGAGAGGCCAGTCGTGTTCTCGTATGAGGAGCTCTGCGACGCCACAAACAACTTCAGTGCTTCTCATCTCATCCAAGGTTCTGTTTACCGGGGAATACTCCGGAAGCAGCTGGTTGCCATCAAGGAGATGAAGGGAGGAACCACGTCCCAGGAGCTGAAAATCCTGTGCAAAGTCCACCACAGCAACCTGGTGAAGCTGATTGGAATTTGCAGCGGTGACGACAAGCTGTTCCTGGTTTACGAGTACGCCGACAATGGTTCCTTGAGCAGCTGCCTCCATAACAGGACCCCTGCCGCTACTGCGATGTGGAACACGAGACTCCAGGTAGCTATGGACGTTGCGACGGGCCTCGAGTACATTCACGACTACACCAAGCCCAGCTTCGTGCACAAGGACGTGAAGAGCAGCAACATATTGCTGGACGCCAATCTGCGTGCCAAAGTTGCCAACTTCGGGATGGCCAGACTGTACCTGACGCATGGTTTTGTCACCACCAAAGTGGACGTATATGCCTTCGGCGTTGTACTGCTGGAGCTCTTCACGGGACGGGAGGCCATTCTCAGCACGGGCACCGGCTCGGAAAAGCAGTACTTGGCCGACGCGTTTGTGAAGCTGACCGACGGGTTTGCTGGTGACGACAATGATGAGAAGATTGAGAAGCTCAAGCACTGGGCTGATCCCATCTTGGACAATGCGGTCCCTTGGGACATAGCTCTCAACTTTGTGGAGGTGGCGAGATCCTGTGTGGACGCTGATCCGGATGCGCGGCCCAATATGAAAGACGTAACTTTTAAGCTCTCCAAGCTGCTGGAGAGCTCCCTGGAGTGGGAAACAGCTGCAGTTTTGAGTAGGAGGTATAATACTGCTCCACTGGAGGGGAGATAA </t>
  </si>
  <si>
    <t xml:space="preserve">VvLYK1</t>
  </si>
  <si>
    <t xml:space="preserve">GSVIVT00025924001</t>
  </si>
  <si>
    <t xml:space="preserve">genoscope</t>
  </si>
  <si>
    <t xml:space="preserve">MKQKVGLGFFVLLSVFCAVDSQCSRGCDLALGSYYVWQGSNLTFISQLFQTTISEILSYNSQIANQDSVEADTRIRVPYSSCDCINGEFLGKVFNYTVQSGDTYDLVAETYYSNLTTSAWLQNFNSYAANQIPDTDAYLNVTLNCSCGNSTVSKDYGLFLSYPLRPEDNLTSVAESEGLNASLLQSYNPDSNFSAGSGLVYIPTKDTSGSYRALKSSARKLTYSTSGLAGGVIAGISIAAVVGVLLLTVCIYIGFYRKRKVKEAALLPTEEHSLQPGHGPGIASDKAVESTGPAFGSSAGLTGITVDKSVEFSYEELAKASDNFNLANKIGQGGFGSVYYAELRGEKAAIKKMDMQASREFLAELKVLTHVHHLNLVRLIGYCVEGSLFLVYEYIENGNLSQHLRGSGRDPLQWSSRVQIALDSARGLEYIHEHTVPVYIHRDIKSANILIDKNFHGKVADFGLTKLTEVGSSSLPTRLVGTFGYMPPEYAQYGDVSPKVDVYAFGVVLYELISAKEAVVKDNGSVAESKGLVALFEDVLNKPDPREDLRKLVDPRLEDNYPLDSVRKMAQLAKACTQENPQLRPSMRTIVVALMTLSSSTEDWDVGSFYDNQALVNLMSGR</t>
  </si>
  <si>
    <t xml:space="preserve">ATGAAACAGAAGGTGGGTTTAGGGTTTTTTGTACTGCTCTCCGTTTTCTGTGCAGTTGATTCGCAGTGCAGTCGCGGCTGTGATCTTGCTCTGGGCTCATACTATGTCTGGCAAGGTTCCAACCTCACTTTTATCTCTCAGCTATTCCAGACAACGATTTCTGAAATTCTCAGCTACAACTCACAAATCGCTAATCAAGATAGTGTTGAAGCCGATACCAGAATCCGCGTGCCTTACTCCTCATGTGATTGCATCAATGGAGAATTTCTGGGCAAAGTGTTCAACTACACGGTGCAGTCCGGTGATACGTACGATCTTGTTGCGGAGACATACTATTCAAATCTGACCACTTCGGCGTGGTTGCAGAACTTCAATAGCTATGCCGCCAATCAAATTCCTGATACGGATGCTTATCTGAATGTGACTTTAAATTGTTCTTGTGGCAATAGCACCGTTTCCAAGGATTATGGGTTGTTCTTGTCCTACCCGCTTCGCCCAGAGGATAATTTGACTTCGGTTGCAGAGTCAGAGGGTTTGAATGCTTCCTTGTTGCAGAGTTACAATCCGGATTCCAATTTTAGTGCTGGGAGTGGGCTTGTTTACATTCCTACTAAAGATACCAGTGGAAGCTATCGGGCCCTGAAATCCAGTGCTCGCAAACTAACCTATAGTACTTCAGGATTAGCAGGTGGTGTGATTGCTGGCATATCTATAGCAGCAGTAGTAGGAGTGCTGTTATTGACAGTTTGTATATATATTGGATTTTACAGAAAGAGGAAGGTGAAGGAAGCAGCATTGCTTCCAACTGAAGAACATTCTCTTCAACCTGGGCATGGTCCTGGAATTGCTTCAGATAAAGCTGTAGAATCAACAGGTCCTGCTTTTGGTTCTTCTGCAGGTCTTACAGGCATTACTGTGGACAAATCAGTGGAGTTCTCATATGAAGAACTTGCTAAGGCTTCTGATAATTTTAATTTGGCTAATAAGATCGGTCAAGGTGGCTTTGGATCTGTTTACTATGCAGAGCTGAGGGGCGAGAAAGCTGCAATCAAGAAGATGGATATGCAAGCATCAAGAGAATTTCTTGCTGAATTAAAAGTTTTGACACATGTGCATCACCTAAATTTGGTGCGCTTGATTGGATATTGTGTTGAGGGTTCTCTTTTTCTAGTCTATGAATACATTGAGAATGGCAACTTAAGCCAACATTTGCGTGGCTCAGGAAGGGACCCATTGCAATGGTCTAGTAGGGTTCAAATTGCCCTTGATTCAGCAAGAGGTCTTGAATATATTCATGAGCATACTGTTCCTGTGTATATCCATCGTGATATTAAGTCAGCAAATATACTGATAGATAAGAATTTCCATGGAAAGGTTGCAGATTTTGGTCTAACAAAATTGACTGAAGTTGGGAGTTCATCCCTACCCACACGTCTTGTGGGTACATTTGGATACATGCCACCAGAATACGCTCAATATGGTGACGTCTCTCCCAAAGTAGATGTATATGCTTTTGGGGTTGTCCTTTATGAACTTATTTCTGCCAAGGAGGCTGTGGTCAAGGACAATGGTTCTGTTGCTGAATCAAAGGGCCTTGTGGCTTTGTTCGAGGATGTGCTAAATAAGCCAGATCCACGAGAGGACCTTCGCAAACTAGTTGACCCTAGGCTTGAAGATAACTACCCACTCGACTCTGTGCGCAAGATGGCCCAACTTGCCAAAGCATGCACCCAGGAAAATCCTCAGCTAAGACCAAGCATGAGAACCATCGTGGTTGCCCTAATGACTCTTTCATCCTCAACAGAGGACTGGGATGTTGGTTCCTTCTACGACAACCAAGCCCTCGTCAATCTAATGTCTGGAAGGTAG</t>
  </si>
  <si>
    <t xml:space="preserve">VvLYK10</t>
  </si>
  <si>
    <t xml:space="preserve">GSVIVT00002969001</t>
  </si>
  <si>
    <t xml:space="preserve">MVRGVGEDWSWLVKKVFFPISLPQSMQLHMEMEKNMNSRVYIKFGGWWWRMRMVLLLLVWISVAQAQQSYVNNHQLDCDNNFNETNGFQCNGPRSCHSYLTFRSAPPSYDSPPSIAYLLNSEPAQIATINEVSDVDTISKDTVLIVPVNCSCSGDFYQHNTTYTLKSASETYFSLANNTYQGLTTCQALKAQNPYDYRNLSVGLHLQVPLMCACPTANQTAAGFNYLLSYLVTWGDTIDSIAKIFGVDDVQSIYDANRLSSTSVIYPFTPILVPLKNPPSKIQTTVSSPPAPSPETPMVPSGGGSNSSKKWVFIGAGIGAALLVLLISSGMMFCFFRRRRQSGQDKPVLDLGEATKLSKSLENKTSMSISLEGIRIEMESLTVYKYEELQKAAGYFGEANRIKGSVYRASFKGDDAAIKMMKGDVSEEINILKQINHSKVIRLSGFCIHAGNTYLVYEYAENGALRDWLHGDGETCSTLGWKQRVQIAYDAADALNYLHNFISPPCIHKNLKISNILLDGNMRGKVTNFGLARRLGNEEGDGGGLQLTRHVVGTQGYMAPEYVENGVVTPKLDIFAFGVVILELLTGKEAAPSQKKEGGELLSVSINEVLQGDNVRDKLRGFIDPCLAHEYPFDLAFSMAQLAKSCVAHDLNARPTMSDIFVILSKILSSSLDWDPSDDFQASGSLSHAYLLNSNPSDIATINQISDVNKIPKDTVLIVPVNCSCSGHFYQYNASYTLKYDFENYFTLANNTYQGLTTCQALKAHNPYYYRNLSVGMDLLVPLMCACPTANQTAAGFNYLLTYLVTWGDYISSIADTFGVDDIQSIFDANSLSSDLIFPFTPILVPLKNPPTRIQTTLSPPPPKSPVVPNGGGADSSKKWVYVGVGIGATLLVLLMPSGIILCTKKPSYSMENNISLSVSSGGIHHAVESLTVYKYEELQKAAGFFGEANRIKGCVYRGLIKGDDAAIKMMKGDVSEEINILKLINHSNVIRLSGFCVHKGNTYLVYEYAENGSLSDWLHGDGRIGSTLGWKQRVQIACDVANALNYLHNFTNPPCIHKNLKSSNILLDGNMRGKVANFGLARRLENEEGGGGRLQLTRHVVGTQGYMAPEYMENGLITPELDAFAFGVVILELLTGKEAAPSQNKEGRGLCVSVNEVLEGDDVRHKLRGFIDPCLTHDYPFDLAFTMAQLAKSCIAHDLNARPTMFDILIILSKILSSSLDWDSFDDFQSTGFLSHG</t>
  </si>
  <si>
    <t xml:space="preserve">ATGGTGAGAGGAGTGGGTGAAGATTGGTCATGGCTGGTTAAAAAAGTTTTCTTCCCCATCTCTCTGCCACAGAGTATGCAACTGCATATGGAAATGGAGAAGAATATGAACAGTCGTGTTTACATTAAATTTGGGGGGTGGTGGTGGAGGATGAGGATGGTACTCCTCCTCTTGGTCTGGATATCAGTAGCTCAGGCCCAACAATCCTATGTCAACAACCACCAGCTTGACTGTGACAACAACTTCAATGAGACGAATGGATTCCAGTGCAACGGGCCTAGATCATGCCATTCCTACCTGACCTTCCGATCTGCCCCTCCTTCGTACGACAGCCCACCCTCCATAGCCTACCTCTTGAATTCCGAACCAGCTCAGATCGCCACCATTAACGAAGTTTCCGATGTTGACACAATCTCCAAGGACACCGTCCTGATTGTCCCAGTCAACTGTTCCTGTTCAGGTGATTTCTATCAACACAACACCACCTACACCTTGAAATCTGCTTCCGAGACTTACTTCTCCCTCGCCAACAACACCTACCAAGGCCTCACCACTTGCCAGGCCCTCAAGGCTCAGAACCCTTATGACTATCGGAACCTCTCGGTGGGGTTGCATCTGCAGGTTCCGCTCATGTGCGCCTGCCCCACTGCGAATCAGACCGCCGCCGGATTTAACTACTTGCTTTCTTATCTCGTCACCTGGGGCGATACTATCGATTCAATCGCTAAAATCTTTGGTGTGGATGACGTGCAGTCCATATATGATGCCAATCGCCTCTCTTCTACTAGCGTTATTTACCCCTTCACCCCCATTCTCGTCCCGCTTAAGAATCCTCCCTCCAAGATCCAAACTACCGTCTCTTCGCCTCCGGCACCGTCTCCAGAAACCCCCATGGTCCCCTCTGGCGGAGGCAGTAATTCTTCCAAGAAATGGGTTTTCATTGGGGCTGGTATTGGAGCCGCTTTACTCGTTCTTTTAATCTCCTCTGGAATGATGTTTTGCTTCTTTCGCCGTCGCCGCCAATCTGGACAAGACAAGCCAGTTTTGGACTTGGGAGAAGCTACCAAGCTTTCAAAATCCCTGGAAAACAAAACATCTATGTCTATTTCTCTAGAAGGGATTCGTATTGAAATGGAGTCCCTCACCGTGTACAAGTATGAAGAGTTGCAGAAGGCTGCTGGGTATTTTGGTGAAGCTAACAGAATCAAGGGTTCTGTCTATAGGGCCTCGTTTAAGGGCGATGATGCGGCCATAAAGATGATGAAAGGAGATGTGTCTGAAGAGATCAACATTCTAAAGCAGATCAACCACAGCAAGGTGATCAGGCTTTCAGGTTTCTGCATACATGCAGGGAACACCTACCTTGTTTATGAGTATGCAGAGAATGGGGCTCTGAGAGACTGGCTTCATGGTGATGGTGAAACTTGTTCTACTCTGGGGTGGAAACAGAGGGTTCAAATAGCCTATGATGCAGCGGATGCCCTGAATTACCTCCACAACTTCATCAGTCCCCCATGTATACACAAGAACTTGAAGATCAGCAACATCCTCTTGGATGGTAACATGAGAGGCAAGGTCACCAATTTTGGACTGGCAAGGCGATTGGGGAATGAAGAGGGAGATGGAGGGGGGCTGCAACTGACGAGACATGTGGTGGGGACTCAGGGTTACATGGCTCCCGAGTACGTAGAGAATGGTGTGGTTACCCCAAAACTAGATATTTTTGCTTTCGGTGTTGTGATATTAGAGCTGTTAACTGGCAAGGAAGCTGCGCCTTCTCAAAAGAAAGAAGGAGGGGAGTTGTTATCTGTGTCAATAAATGAGGTGCTTCAAGGGGATAATGTGAGAGACAAACTGAGAGGCTTCATTGATCCTTGCCTTGCCCATGAGTACCCCTTTGATTTGGCTTTCTCCATGGCCCAGCTCGCCAAGTCATGTGTTGCCCATGACCTTAATGCTCGCCCAACCATGTCTGACATTTTCGTTATCCTCTCCAAGATTCTCTCCTCCTCTTTGGACTGGGATCCATCTGATGATTTTCAAGCCTCTGGCTCTCTAAGCCATGCCTATCTCCTCAACTCCAACCCCTCTGATATCGCCACCATTAACCAAATCTCGGATGTTAACAAGATCCCCAAGGACACTGTCCTCATTGTCCCGGTCAATTGTTCTTGTTCAGGCCATTTCTACCAGTACAACGCCTCCTACACCTTGAAGTATGATTTCGAGAATTACTTCACCCTCGCCAACAACACCTACCAAGGCCTCACCACTTGCCAGGCACTCAAGGCTCACAACCCATATTACTATCGAAACCTTTCCGTGGGTATGGACCTGCTGGTTCCTCTCATGTGCGCCTGCCCCACCGCCAACCAGACCGCCGCCGGCTTCAACTACTTGCTCACTTATCTCGTTACTTGGGGCGATTACATCTCTTCAATTGCAGATACCTTCGGTGTCGATGACATACAGTCCATATTTGATGCCAATAGCCTCTCTTCCGACCTTATTTTCCCCTTCACCCCAATTCTTGTCCCGCTAAAGAATCCTCCCACCAGGATCCAAACTACCCTCTCTCCACCGCCTCCAAAATCGCCCGTAGTCCCCAACGGTGGAGGGGCTGATTCTTCCAAGAAATGGGTTTACGTTGGGGTTGGGATTGGAGCCACTTTACTCGTTCTTTTAATGCCCTCCGGAATTATATTATGCACGAAGAAGCCTTCGTACTCCATGGAAAACAACATATCATTATCTGTTTCTTCAGGAGGCATTCATCACGCAGTAGAGTCCTTGACGGTGTACAAGTATGAGGAGTTGCAAAAGGCAGCTGGATTTTTCGGAGAAGCTAACAGAATTAAGGGTTGTGTATACAGGGGTTTGATTAAGGGTGATGATGCGGCCATAAAGATGATGAAAGGAGACGTGTCTGAGGAGATCAATATACTGAAACTGATCAATCATAGCAACGTGATCAGGCTTTCAGGTTTCTGCGTACACAAGGGGAACACCTACCTAGTTTATGAGTATGCGGAGAATGGGTCTCTCAGCGACTGGCTTCATGGTGATGGTCGAATTGGTTCTACTCTGGGATGGAAGCAGAGGGTTCAAATAGCCTGTGATGTGGCGAATGCCCTGAATTACCTCCACAACTTCACCAATCCCCCATGTATACACAAGAACTTGAAGAGCAGCAACATCCTCTTGGATGGTAATATGAGAGGCAAGGTCGCCAATTTTGGGCTGGCAAGAAGACTGGAGAATGAAGAGGGGGGAGGTGGACGGCTGCAACTGACGAGACATGTGGTGGGGACTCAGGGCTACATGGCCCCTGAGTACATGGAGAATGGCTTGATTACCCCAGAACTGGATGCTTTTGCTTTTGGTGTGGTGATATTGGAGCTGTTAACAGGCAAGGAAGCCGCACCTTCTCAAAACAAGGAGGGGAGGGGGTTGTGTGTGTCAGTAAACGAGGTGCTTGAGGGGGATGATGTGAGACACAAACTGAGAGGCTTCATTGATCCTTGCCTCACCCATGACTACCCCTTTGATTTGGCTTTCACAATGGCCCAGCTGGCTAAATCTTGCATTGCCCATGATCTTAATGCTCGCCCAACCATGTTTGACATTTTGATTATCCTCTCCAAGATTCTCTCCTCCTCCTTGGACTGGGATTCATTTGATGATTTTCAATCCACTGGCTTTCTAAGCCATGGGTGA</t>
  </si>
  <si>
    <t xml:space="preserve">VvLYK11</t>
  </si>
  <si>
    <t xml:space="preserve">GSVIVT00020538001</t>
  </si>
  <si>
    <t xml:space="preserve">MAALINNFYLRALFLFILVFVSTLGQSLLSCETSSRDASGYYCNGNGSQKQCGTFALLRTNSYYSSLFNLSFYLGIDRFLIAEANGFSADTELLPYNLPLLIPIECKCKAGFFQAELTKTTIEGESFFGIAESLEGLTTCKAIRERNPSIQPWGLADKVRLLIPLRCACPSSSELIQETKLLLSYPVSEGDTVPSLAFKFNTTSEAIISANNRSGATLRLGSLAPVSSLLIPLRDKPTLGSPAKPREPNLGLPATSIPVINPHKKKTKMWKIGVYIAVSGVAVGASVAIAAAVLVIHWKRKKQNAYKMGDVELQQLGLSVRTTSEKKVSFEGSQDPIDQIIDSTPHKIVVETYTMLELRKATEDFNSSNLIEGSVFHGRLNGKNLAIKHTHPEAISKIEFGLFHDAIHHHPNIMRLLGTCLNEGPDSYLIFEYAKNGSLKDWLHGGLAMKSQFIASCYCFLTWNQRLRICLDVAMALQYMHHIMHPCYVHRNIKSRNIFLDEEFNAKIGNFGMARCFEDDAEDSQPYSTASWSKGYLAPEYLHQGIISPTLDIFAYGVVLLEVLSGKTPITRADDKGGGRVWLPEKIKSILGSENTEELRDWMDSALGENYSFDAAITLANLARVCTDENPCSRPSAGEIVEKLSRLVEQLPEGEQFSICESSSKPLVKAAANSL</t>
  </si>
  <si>
    <t xml:space="preserve">ATGGCTGCTCTCATCAATAACTTCTATCTAAGAGCTTTGTTTTTGTTCATCCTTGTATTTGTCTCCACTCTGGGACAGAGCTTGCTAAGCTGTGAGACCTCCTCCCGGGATGCTTCTGGCTACTACTGCAATGGAAATGGATCCCAGAAACAGTGTGGGACTTTTGCACTTCTTCGCACCAATTCCTACTACTCATCTCTTTTCAATCTGAGCTTCTACTTAGGGATTGATCGGTTCTTGATTGCAGAAGCAAATGGCTTCTCTGCTGACACAGAGTTACTTCCATACAATCTGCCTTTGTTGATCCCAATTGAATGTAAATGTAAGGCCGGTTTCTTTCAGGCTGAACTCACTAAAACTACCATAGAAGGGGAAAGCTTCTTTGGCATTGCTGAATCGCTGGAGGGCCTGACCACCTGCAAAGCCATCCGAGAAAGGAACCCGAGCATCCAACCATGGGGTCTTGCAGATAAAGTCCGGTTGCTAATCCCATTGAGATGTGCCTGCCCATCATCATCTGAACTTATTCAAGAAACAAAGCTTTTGCTGTCTTATCCCGTAAGTGAAGGTGATACGGTTCCTAGCTTAGCCTTCAAGTTCAATACTACTTCAGAAGCTATTATCTCAGCAAACAACAGATCAGGAGCAACTCTGAGACTAGGAAGCCTAGCACCGGTTTCATCGCTCCTGATTCCACTCAGAGATAAGCCCACCCTTGGTTCCCCTGCGAAGCCTCGTGAGCCGAATTTGGGTCTTCCAGCAACCAGCATCCCAGTAATTAATCCGCACAAGAAGAAAACAAAAATGTGGAAGATTGGAGTTTATATTGCAGTTAGTGGGGTTGCAGTTGGAGCAAGCGTTGCCATTGCTGCAGCCGTCTTGGTGATCCACTGGAAGCGGAAGAAGCAGAATGCTTACAAGATGGGAGATGTGGAGCTACAACAGCTTGGCTTGAGTGTAAGAACCACCAGTGAGAAAAAAGTCTCGTTTGAGGGATCCCAAGATCCTATCGATCAGATCATCGACTCCACCCCGCATAAGATTGTAGTGGAGACATACACTATGTTGGAGCTGAGAAAAGCTACAGAGGACTTCAATTCAAGCAATCTCATTGAGGGATCGGTGTTTCATGGTCGTCTCAATGGCAAGAACTTGGCAATAAAGCATACACATCCAGAAGCCATTTCCAAGATAGAGTTTGGGCTTTTTCATGATGCAATTCACCATCATCCCAACATAATGAGGCTGTTAGGGACATGCTTGAATGAAGGTCCTGATTCATATTTGATTTTTGAGTATGCCAAGAACGGGTCCTTGAAGGACTGGCTGCATGGTGGGCTGGCAATGAAGAGCCAATTCATTGCCTCCTGCTATTGTTTCTTGACATGGAACCAAAGGTTGAGGATTTGTCTTGATGTAGCAATGGCCTTGCAGTACATGCACCACATAATGCACCCCTGCTATGTTCACCGAAACATAAAAAGCCGAAACATCTTCTTAGATGAAGAGTTCAATGCTAAGATTGGGAATTTTGGCATGGCAAGATGTTTTGAAGATGATGCTGAAGACTCCCAGCCTTATTCAACTGCCTCTTGGAGTAAAGGGTATTTAGCTCCAGAATATCTTCACCAGGGTATAATCTCCCCAACCCTTGATATTTTTGCTTATGGGGTGGTTTTGCTGGAGGTTTTATCTGGGAAAACACCCATAACCAGGGCTGATGATAAGGGAGGAGGGAGAGTTTGGCTTCCAGAGAAAATCAAGTCCATATTAGGCTCAGAAAACACAGAGGAGCTCAGAGACTGGATGGACAGCGCATTGGGTGAGAATTATTCGTTTGATGCTGCCATCACATTGGCCAATCTTGCAAGAGTTTGCACAGACGAAAATCCATGCTCCAGACCCAGTGCTGGGGAAATTGTTGAAAAGTTATCAAGATTGGTGGAACAGCTACCAGAGGGAGAGCAATTTTCTATCTGCGAAAGCTCTTCCAAGCCCCTAGTCAAGGCTGCTGCAAACAGCCTATGA</t>
  </si>
  <si>
    <t xml:space="preserve">VvLYK12</t>
  </si>
  <si>
    <t xml:space="preserve">GSVIVT00034296001</t>
  </si>
  <si>
    <t xml:space="preserve">MRDGDSVESLASRFGVSMGSIEAVNGIDNPDNVTVGALYYIPLNSVPGEPYPLENAVPPAPVPATSNSNFSVVQANHKDHVPYGWIIGGLGVGLALIAVLLVICVCLKSSSCFAKGRGSLAKDSDGKNPHKFQILRTRSYCCGSGRYSCCKSADVKQTNGESSNLQMNIPKAIGTDVFDMEKPVVFTYEEILSSTDGFSDSNLLGHGTYGSVYYGVLHDQEVAIKKMTATKTREFMSEMKVLCKVHHTNLVELIGYAASDDELFLIYEYAQKGSLKSHLHDPQNKGHTSLSWIMRVQIALDAARGIEYIHEHTKTHYVHRDIKTSNILLDGAFRAKISDFGLAKLVGKTGEGEASATRVVGTFGYLAPEYLSDGLATTKSDVYAFGIVLFEIISGKEAVTRTEGMVMKNPERRSLASIMLAALRNSPNSMSMSSMKDCIDPNLMDLYPHDCLYKMAMLAKQCVDHDPILRPDMKQVVISLSQILLSSVEWEATLAGNSQVFSGLVQGR</t>
  </si>
  <si>
    <t xml:space="preserve">ATGAGAGATGGGGACAGCGTTGAATCTCTGGCGAGTAGGTTTGGGGTCAGTATGGGTAGTATCGAGGCAGTGAATGGGATTGATAATCCTGATAATGTTACTGTGGGTGCCCTTTATTATATACCGTTGAATTCAGTTCCTGGTGAGCCTTATCCTTTGGAGAATGCCGTTCCTCCTGCTCCTGTCCCTGCAACATCCAATAGTAACTTTTCAGTAGTTCAGGCGAATCATAAGGATCATGTTCCATATGGATGGATCATAGGGGGTTTGGGAGTTGGTCTTGCTCTGATAGCTGTACTTCTAGTTATATGTGTTTGTTTGAAATCATCAAGCTGTTTTGCTAAAGGCCGAGGAAGTCTTGCAAAAGATTCTGATGGGAAGAATCCCCATAAGTTTCAGATTCTTCGGACAAGAAGTTATTGTTGTGGTTCAGGAAGATATAGCTGCTGCAAATCTGCAGATGTGAAGCAAACTAATGGAGAATCTAGCAACCTCCAGATGAATATTCCTAAAGCTATAGGGACTGATGTATTTGACATGGAGAAGCCTGTGGTTTTCACATATGAAGAAATTCTGTCTTCAACTGATGGTTTCTCTGATTCAAATCTTCTGGGGCATGGAACATATGGTTCTGTGTATTATGGTGTTCTTCATGATCAGGAAGTTGCAATAAAAAAAATGACTGCTACAAAAACTAGAGAATTCATGTCAGAGATGAAAGTTCTGTGCAAGGTTCACCATACTAATTTGGTAGAATTGATTGGTTATGCGGCTAGTGATGATGAGCTCTTTCTTATTTATGAATATGCCCAAAAAGGTTCACTTAAAAGCCATTTACATGATCCTCAGAACAAAGGCCATACATCGCTTTCTTGGATCATGAGGGTTCAGATTGCACTTGATGCTGCTAGAGGGATCGAATACATCCATGAGCACACTAAAACTCACTATGTCCATCGAGATATTAAGACAAGCAATATCTTACTTGATGGTGCCTTCAGGGCAAAGATTTCAGATTTTGGGTTGGCAAAACTTGTTGGAAAGACTGGTGAAGGAGAAGCTTCAGCTACAAGAGTTGTTGGAACCTTTGGTTACCTGGCTCCAGAATACTTGAGTGATGGCCTGGCCACAACAAAAAGTGATGTATATGCCTTTGGCATTGTCCTTTTTGAGATAATTTCGGGGAAGGAGGCCGTTACACGAACTGAAGGCATGGTGATGAAAAATCCTGAAAGACGTTCACTGGCATCCATTATGTTAGCAGCTCTTCGGAACTCACCCAATTCCATGAGTATGTCAAGCATGAAAGATTGCATTGATCCTAATTTGATGGATTTGTATCCCCATGACTGTTTATACAAGATGGCTATGTTGGCGAAGCAATGTGTAGATCATGATCCCATTTTGCGGCCAGACATGAAGCAAGTTGTGATTTCGCTGTCACAGATCCTCTTATCCTCTGTTGAATGGGAGGCAACTCTTGCTGGGAACAGCCAAGTATTTAGTGGCCTTGTCCAAGGAAGATGA</t>
  </si>
  <si>
    <t xml:space="preserve">VvLYK2</t>
  </si>
  <si>
    <t xml:space="preserve">GSVIVT00006888001</t>
  </si>
  <si>
    <t xml:space="preserve">MVISSNSRNAIQILAFGFHFLVLLCSKANAKCSRGCDLALASYYVWDGSNLTYIRKIFGREISEILKYNPQIENQDSIDTGSRINVPFRCDCLNGDFLGHTFEYTTQFGDTYDRIAERAFSNLTTEDWVHRVNEYPPTRIPDDVQINVTVNCSCGNRRVSMKYGLFATYPLRDGENLSTVAAAAGITDDLVRRYNPAADFSAGTGLVFVPAKETQYTSLNPLLSQCKFPTQSDELTLLISSPSLLGLFWGLMFICIGVESKCSRTCDLALASYNLWKGVDLNFIATTFSRDVSEIQSFNPQITNIDLIIAGERVNVPFSCGCIDREFLGTTFVYSAKQNDTYSIIAEKYFANLTTVEWLQRFNTYAPTNIPIDAPINVTVNCSCGNSSVSKDYGLFVTYPLEPGENLSTIANQSGLPPQLLQDYNPDSDFSRGSGLVFIPGKGEKGKYYHNASTVVSDGISSGVIAGISVAGIVGSLLFAFFLFARICKRKKVKKVLFFPAASEQQYMQHRQAHGSASEETSDSAALVGAASLGLVGITVDKSVEFSYEELATATDNFSLANKIGQGGFGSVYYAELRGEKAAIKKMDMQASKEFLAELKVLTHVHHLNLVRLIGYCVEGSLFLVYEFIDNGNLSHHLRGSGKDPLPWSSRVQIALDSARGLEYIHEHTVPVYIHRDIKPANILIDKKFRAKVADFGLTKLTEVGSASIPTRLVGTFGYMPPEYAQYGDVSPKIDVFAFGVVLYELISAKEAIVKTNEPIMPESKGLVALFEDVLSQPDPREDFVKLIDQRLGDDYPLDSIWKMAHLAKACTQENPQLRPSMRSIVVALMTLSSSTEDWDVGSFYENEALMNLMSGR</t>
  </si>
  <si>
    <t xml:space="preserve">ATGGTCATTTCATCAAACAGCAGGAACGCAATTCAAATACTTGCCTTTGGATTTCACTTTCTCGTTCTCCTCTGTTCCAAGGCCAATGCCAAGTGCTCCCGCGGCTGTGATCTCGCCCTGGCTTCATACTACGTGTGGGATGGCTCAAACCTCACCTACATTAGAAAAATCTTTGGCCGCGAAATCTCGGAAATTCTCAAGTACAATCCCCAAATCGAAAACCAAGACAGCATCGACACTGGCTCCAGAATCAACGTGCCGTTCCGGTGCGATTGCCTGAACGGCGATTTCCTGGGCCACACCTTCGAGTATACGACTCAATTTGGAGATACGTATGATAGGATTGCAGAGAGGGCATTTTCGAACCTCACTACTGAGGATTGGGTTCACAGAGTGAATGAGTATCCACCGACTCGGATACCGGATGATGTTCAGATTAATGTGACGGTGAACTGCTCCTGCGGCAACCGGAGAGTGTCGATGAAGTATGGGTTATTTGCGACGTATCCTCTCAGGGACGGTGAGAATTTGTCGACCGTGGCGGCGGCGGCTGGCATCACCGACGATTTGGTGCGGCGGTATAATCCGGCGGCCGATTTTAGTGCTGGGACTGGGCTAGTGTTTGTGCCGGCCAAAGAGACTCAGTACACAAGTTTGAATCCTCTACTCTCCCAGTGCAAATTTCCTACACAATCAGATGAGCTAACCCTTCTTATATCTTCCCCATCTCTATTAGGATTGTTTTGGGGGTTGATGTTTATTTGTATTGGAGTAGAATCGAAGTGTAGCAGAACTTGCGATCTTGCGTTGGCTTCGTATAATCTATGGAAGGGTGTAGATCTCAATTTCATAGCTACTACCTTTTCAAGAGATGTTTCTGAAATTCAAAGTTTCAATCCTCAGATAACCAACATAGATCTCATTATAGCTGGTGAAAGAGTGAACGTGCCCTTCTCATGTGGTTGCATTGACAGGGAGTTTCTTGGTACAACATTTGTCTACTCGGCTAAGCAAAATGATACCTATAGTATCATTGCTGAGAAATACTTCGCAAACCTCACTACTGTTGAATGGTTGCAGAGATTTAATACCTATGCACCTACCAATATACCCATCGATGCTCCCATAAATGTCACTGTGAATTGTTCTTGTGGAAATAGTAGTGTCTCCAAGGATTATGGGTTGTTCGTGACCTACCCTCTTGAGCCTGGTGAGAACTTGTCCACCATTGCCAATCAGTCTGGACTTCCTCCCCAGTTGTTGCAGGATTATAACCCTGATTCCGATTTCAGCCGTGGGAGTGGGTTGGTTTTTATTCCTGGAAAAGGTGAAAAAGGAAAGTATTACCATAATGCTAGCACAGTAGTTTCGGATGGGATCTCCAGTGGAGTCATTGCTGGCATATCTGTGGCTGGAATTGTGGGCTCTTTGCTTTTTGCCTTTTTTCTGTTTGCTCGAATTTGTAAAAGGAAGAAGGTGAAAAAAGTACTGTTTTTCCCGGCAGCATCTGAACAACAATATATGCAACATAGACAAGCTCATGGAAGTGCCTCAGAAGAGACTTCAGATTCAGCTGCTCTTGTTGGTGCTGCTTCTCTGGGGCTCGTAGGTATAACTGTGGACAAATCTGTGGAGTTTTCATATGAAGAGCTGGCCACAGCTACAGACAACTTCAGCTTGGCTAATAAGATCGGCCAAGGTGGCTTTGGATCTGTCTACTATGCAGAGCTGAGAGGCGAGAAAGCTGCAATCAAGAAGATGGACATGCAAGCATCAAAGGAGTTCCTTGCTGAACTGAAGGTTCTAACACATGTTCATCACCTGAACCTGGTGCGCTTAATAGGATATTGTGTCGAGGGTTCCTTATTCCTAGTCTACGAATTCATTGATAATGGAAATTTAAGTCATCATTTGCGTGGTTCTGGGAAGGATCCATTGCCATGGTCCAGTAGGGTGCAAATTGCCCTTGATTCAGCAAGAGGGCTTGAGTATATTCATGAGCATACAGTTCCTGTGTATATTCATCGTGATATTAAACCAGCAAACATTTTGATAGACAAAAAATTTCGTGCAAAGGTTGCAGATTTTGGGTTAACAAAACTAACTGAAGTTGGAAGTGCTTCAATACCTACACGTCTTGTGGGTACATTTGGATACATGCCTCCAGAATATGCCCAATATGGTGATGTTTCCCCTAAGATAGATGTATTCGCTTTTGGAGTTGTCCTTTATGAACTCATATCTGCCAAGGAAGCCATTGTCAAGACAAATGAACCTATTATGCCCGAGTCAAAAGGACTTGTTGCTTTGTTTGAGGATGTTCTCAGCCAGCCTGATCCAAGAGAAGATTTTGTTAAGCTTATAGACCAGAGGCTTGGAGATGACTACCCTCTTGACTCAATTTGGAAGATGGCCCATCTTGCCAAAGCTTGCACACAGGAAAATCCTCAGTTGAGACCAAGCATGAGGTCAATTGTCGTTGCACTAATGACACTTTCATCATCAACCGAAGATTGGGATGTTGGGTCCTTCTATGAAAATGAGGCTCTGATGAATCTAATGTCAGGAAGGTAG</t>
  </si>
  <si>
    <t xml:space="preserve">VvLYK3</t>
  </si>
  <si>
    <t xml:space="preserve">GSVIVT00006887001</t>
  </si>
  <si>
    <t xml:space="preserve">MLVFSVLIFLSIGVESKCSRGCDLALASYNIWNGTTLSFIATAFSTSISEIQSFNPQINDIDLIIVDTRLNIPFSCSCIDGEFLGHTFFYSVDSNDTYNIIARTFYANLTTVEWLERFNRYEATEIPVNAIINVTVNCSCGNSRVSKKYGLFVTYPLQPGESLSSIANESGLPSKLLQDYNPGVDFSLGSGLVFIPGKDQNGSYPPLKLRSSWNSFMLPYICISIVLFLQSKWWDLYRFIATYSNFPFLSVSVRTGISVGVIAGISVAGVAGSLLLAFVLYVGIYKRKMGKAPLLPAAFEDQHMQPGQGYGSTLEKTSDSVALVAAVSLELVGITADKSVEFTYEELAKATNNFSAASKIGQGGFALVYYAELQGQKAAIKKMDMQASKEFLAELKVLTHVHHFNLVRLIGYCVTGSLFIVYEYIENGNLSQHLRGSGNDPLPWSTRVQIALDAARGLEYIHEHTVPVYVHRDIKSANILIDKNLRAKVADFGLTKLTVAGSSSLPTRLVGTFGYMPPEYAQFGAVTPKIDVYAFGVVLYELISAKEAIIKTNGSTTTEARGLVALFENVLSWPDLREDFCELIDHRLGNDYPLDLIWKMAQLAKACTQEDPQLRPSMQSVVVALMTLSSSTEDWDVRSVYENKALVNLMSGR</t>
  </si>
  <si>
    <t xml:space="preserve">ATGTTAGTGTTTTCTGTGTTGATATTTCTCAGTATTGGAGTAGAATCTAAGTGTAGCAGAGGCTGTGATCTTGCTTTAGCTTCATACAATATATGGAATGGTACAACTCTCAGTTTTATAGCCACCGCCTTCTCCACTTCTATTTCTGAAATTCAAAGCTTCAATCCTCAAATAAATGATATAGATTTGATCATAGTTGATACAAGATTGAATATCCCCTTCTCCTGCAGTTGCATTGATGGGGAGTTTCTGGGTCATACTTTCTTCTACTCTGTTGACAGTAATGATACCTACAATATTATTGCTAGGACTTTCTATGCAAACCTTACTACTGTTGAATGGTTAGAGAGATTTAATAGGTATGAAGCCACTGAGATACCTGTCAACGCCATAATAAATGTTACTGTGAATTGTTCTTGTGGAAATAGTAGAGTCTCCAAGAAGTATGGGTTGTTTGTGACCTACCCTCTTCAGCCTGGTGAGAGCTTGTCCTCTATTGCCAATGAGTCTGGACTTCCTTCCAAGTTGTTGCAGGATTACAACCCTGGAGTTGATTTCAGCCTTGGTAGTGGGTTGGTGTTTATCCCTGGAAAAGATCAAAATGGAAGCTACCCGCCATTGAAGTTGAGGTCATCTTGGAACTCTTTCATGTTGCCTTACATATGCATATCAATTGTTCTTTTTTTGCAGTCAAAATGGTGGGATCTTTATCGCTTCATTGCCACTTATTCCAACTTTCCATTTTTGAGTGTGAGTGTAAGAACAGGAATCTCAGTTGGAGTGATTGCTGGCATATCTGTGGCTGGAGTAGCAGGGTCTTTGCTCTTGGCATTTGTTCTATATGTTGGAATTTATAAGAGGAAGATGGGAAAGGCACCACTTCTCCCAGCAGCATTTGAAGACCAACATATGCAACCTGGACAGGGTTATGGAAGTACCTTGGAAAAAACTTCAGATTCAGTTGCTCTGGTTGCTGCTGTTTCTCTGGAGCTTGTTGGTATAACTGCAGACAAATCAGTGGAGTTCACATATGAAGAGCTGGCCAAGGCTACAAATAACTTTAGTGCAGCTAGTAAGATTGGCCAAGGCGGTTTTGCATTAGTTTACTATGCGGAGCTGCAAGGCCAGAAGGCTGCAATCAAGAAGATGGACATGCAGGCATCAAAGGAGTTCCTTGCTGAACTAAAAGTTCTAACACATGTCCATCACTTCAACCTGGTTCGCCTGATAGGATATTGTGTTACGGGTTCCTTATTCATCGTCTATGAGTACATTGAGAATGGCAACTTAAGCCAACATTTGCGTGGTTCAGGGAATGATCCATTGCCATGGTCTACTAGGGTCCAAATCGCCCTTGATGCAGCCAGAGGGCTTGAATATATTCATGAGCACACTGTCCCTGTGTATGTACATCGTGATATTAAATCAGCGAACATTTTGATAGACAAAAACTTGCGTGCAAAGGTTGCAGATTTTGGATTAACCAAACTGACTGTAGCTGGAAGTTCTTCATTGCCCACTCGTCTTGTTGGTACATTTGGATACATGCCTCCAGAATATGCTCAATTTGGTGCAGTTACCCCCAAGATAGATGTATATGCTTTTGGGGTTGTCCTATATGAACTTATATCTGCCAAAGAAGCCATTATCAAGACAAATGGATCTACTACCACTGAAGCAAGAGGACTTGTTGCCTTGTTTGAGAATGTTCTCAGTTGGCCGGATCTGAGAGAAGATTTCTGTGAACTTATTGACCACAGACTTGGCAATGACTACCCACTTGACTTAATTTGGAAGATGGCCCAGCTTGCCAAAGCTTGCACACAAGAAGATCCTCAACTGAGACCAAGCATGCAGTCAGTAGTTGTCGCACTAATGACGCTTTCATCCTCGACTGAAGATTGGGATGTCAGATCCGTGTATGAAAACAAAGCTCTAGTGAATCTGATGTCAGGAAGATAG</t>
  </si>
  <si>
    <t xml:space="preserve">ZmLYK4</t>
  </si>
  <si>
    <t xml:space="preserve">Zm10426</t>
  </si>
  <si>
    <t xml:space="preserve">MAPPPQPELPAAALALLVLLLAAAVPARAQQEYEANKQNACYATNASSVLGYTCNATAASTPACESYLIFRSSPSYYNTPVSISYLLNSSPATVAAANAVPTVSPLAASSLVLVPVPCACTPGGYYQHNSSYTIEFQSETYFIIANITYQGLTTCQALIAQNPLHDSRGLVAGNNLTVPLRCACPSPAQAAKGFRYLLSYLVMWGDGVPSIAARFRVDPQAVLDANSLTADDIIFPFTTLLIPLKAAPTPDMLASPAPPPSPTPPQPTPAPSGGSGSGKWVGVGVGLGCGALALAAILGLLFLRTRRRRGQRFADGESVRQGSKVVIDVSSSAEYGALASGKQTSNTTTSTTSSATRSLVASDVRGAVESLTVYKYSELEKATAGFAEERQVPGTSVFRAVINGDAAAVKLVAGDVRDEVSILMRVNHSCLVRLSGLCVHRGDTYLVFEFAENGALSDWIHGGGGSTLRWRQRVQVAFDVADGLNYLHHYTNPPCVHKNLKSSNVLLDADLRAKVSSFGLARTVAASDGGAQLTRHVAGTQGYLAPEYLEDGLITPKLDVFAFGVVLLELLSGKEAAFADAGTGEETLLWEAAEEALVADGGEDVDRAKVRAFMDPRLHGDFPIDLALAMAALALRCVATEPRARPAMDEVFVSLTAVHNSTLDWDPSDYGTSGSSMVGR</t>
  </si>
  <si>
    <t xml:space="preserve">ATGGCTCCCCCGCCTCAGCCGGAGCTCCCCGCGGCAGCGCTCGCGCTCCTCGTCCTCCTCCTCGCCGCCGCGGTGCCGGCGCGCGCGCAGCAGGAGTACGAGGCCAACAAACAGAACGCTTGCTACGCCACCAACGCCAGCTCCGTCCTCGGTTACACCTGCAACGCCACCGCCGCCTCCACTCCGGCCTGCGAGTCCTACCTCATCTTCCGCTCGTCCCCGTCATACTACAACACGCCGGTCTCCATCTCCTACCTCCTCAACTCCTCCCCTGCCACCGTCGCCGCCGCCAACGCCGTACCCACGGTGTCCCCGCTCGCGGCCTCCAGCCTCGTCCTGGTCCCCGTCCCCTGTGCCTGCACGCCCGGTGGCTACTACCAGCACAACTCCTCCTACACCATCGAGTTCCAGAGCGAGACCTACTTCATCATCGCCAACATCACCTACCAGGGCCTCACCACCTGCCAGGCGCTCATCGCGCAGAACCCGCTCCACGATAGCCGAGGCCTCGTCGCCGGGAACAACCTCACCGTGCCGCTCCGCTGCGCCTGCCCCTCGCCCGCGCAGGCTGCCAAGGGGTTCAGGTACCTGCTCTCCTACCTCGTCATGTGGGGAGACGGCGTGCCATCAATCGCCGCCAGGTTCCGCGTCGACCCCCAGGCCGTGCTCGACGCCAACAGCCTCACCGCCGACGACATCATATTCCCCTTCACCACGCTGCTCATCCCGCTCAAGGCCGCGCCCACGCCGGACATGCTCGCGTCCCCGGCGCCGCCGCCGTCCCCGACCCCGCCGCAGCCCACGCCCGCGCCGTCGGGCGGGTCGGGGAGCGGGAAATGGGTCGGCGTTGGCGTCGGCCTCGGTTGCGGCGCGCTTGCGTTGGCAGCAATTCTGGGCCTGCTCTTCTTACGGACCAGGCGGCGGCGGGGACAGCGGTTCGCGGATGGGGAAAGTGTCCGTCAAGGCAGCAAGGTGGTCATTGACGTGTCCTCGTCGGCGGAGTACGGCGCGCTGGCGTCGGGAAAGCAGACCAGTAATACGACCACGTCCACGACGTCCTCAGCGACGAGGTCGCTGGTGGCCAGCGACGTGCGCGGGGCCGTGGAGTCGCTGACGGTGTACAAATACTCGGAGCTGGAGAAGGCCACCGCGGGGTTCGCGGAGGAGCGGCAGGTGCCGGGCACGTCGGTGTTCCGGGCCGTCATCAACGGCGACGCGGCGGCGGTGAAGCTGGTGGCCGGCGACGTGAGAGACGAGGTCAGCATCCTGATGCGCGTCAACCACTCCTGCCTCGTCCGCCTTTCCGGGCTCTGCGTCCACCGCGGCGACACCTACCTCGTCTTCGAGTTCGCGGAGAACGGCGCGCTCAGCGACTGGATCCACGGCGGCGGCGGCAGCACCCTCCGGTGGAGGCAGCGCGTGCAGGTGGCGTTCGACGTCGCCGACGGGCTCAACTACCTCCACCACTACACCAACCCGCCGTGCGTGCACAAGAACCTCAAGAGCAGCAACGTCCTGCTCGACGCCGACCTCCGCGCCAAGGTGTCGAGCTTCGGGCTGGCGCGCACGGTCGCCGCGTCCGACGGCGGCGCGCAGCTCACGCGCCACGTCGCGGGCACGCAGGGATACCTCGCCCCCGAGTACCTCGAGGACGGCCTCATCACGCCCAAGCTCGACGTGTTCGCCTTCGGGGTCGTCCTGCTCGAGCTGCTGTCCGGGAAGGAGGCTGCGTTCGCGGACGCCGGCACGGGCGAGGAGACGCTGCTGTGGGAGGCCGCGGAGGAGGCGCTGGTGGCGGACGGCGGCGAGGACGTGGACCGCGCCAAGGTGCGCGCGTTCATGGACCCGCGCCTGCACGGGGACTTCCCGATCGACCTCGCGCTCGCCATGGCTGCGCTGGCGCTGCGGTGCGTGGCCACGGAGCCCCGCGCGCGGCCGGCCATGGACGAGGTGTTCGTCTCGCTCACGGCGGTGCACAACTCGACGCTGGACTGGGATCCCTCCGATTACGGCACCTCCGGTTCTTCGATGGTCGGGCGGTAG</t>
  </si>
  <si>
    <t xml:space="preserve">ZmLYK6</t>
  </si>
  <si>
    <t xml:space="preserve">Zm13473</t>
  </si>
  <si>
    <t xml:space="preserve">MRPPALRLSALLLFLCLYAAPARSQNATTVTAAPASVEGFNCSVNRTYPCQAYALYRAGFAGVPLNLAAIGDLFAASRFMVAHANNLSTAAAPATGQPLLVPLQCGCPSGSPNSYAPMQYQIASGDTYWIISTTKLQNLTQYQAVERVNPTLVPTNLDVGTMVTFPIFCQCPAAADNATALVTYVMQPGDTYSTIAAAFSVDAQSLVSLNGPEPRTQQFAEILVPLRRQVPGWLPPIVLRNNASATPAAPPPSASPNATVVRNDRNGVVTGLAVGLGVVGALWLLQMLLLACLCRRLRANGRRGDAVLSGDGVEGGVFAKGSSAAAAGGGERFLVSDMSEWLDKYRVFTVEELERGTGGFDDAHLVNGSVYKANIDGLVFAVKKMKWDACEELKILQKVNHSNLVKLEGFCIDSATGDCYLVYEYVENGSLDLWLLDRDHARRLNWRARLHIALDLAHGLQYIHEHTWPRVVHKDMKSSNVLLDARMRAKIANFGLAKTGHNAITTHIVGTQGYIAPEYLADGLVTTKIDVFAYGVVLLELVSGREAADESGEPLWADAEDRVFRGRDERLEARVAAWMDPALAEQTCPLGSVATVVSVARACLHKDPSKRPSMVDVAYTLSKADEHFADYSGESVSVDGSGEIAAR</t>
  </si>
  <si>
    <t xml:space="preserve">ATGCGGCCGCCGGCGCTCAGGCTGAGCGCGCTGCTGCTGTTCCTCTGCCTGTACGCCGCCCCAGCGCGGTCCCAGAACGCGACCACGGTCACGGCCGCGCCCGCGTCCGTTGAGGGGTTCAACTGCTCCGTCAACCGCACGTACCCATGCCAGGCGTACGCGCTCTACCGCGCCGGCTTCGCGGGCGTGCCGCTCAACCTCGCAGCCATCGGCGACCTCTTCGCCGCCAGCCGCTTCATGGTCGCGCACGCCAACAACCTCTCCACCGCTGCAGCCCCGGCCACCGGGCAGCCGCTGCTCGTGCCGCTCCAGTGCGGCTGCCCCTCCGGGTCCCCCAACTCGTACGCGCCGATGCAGTACCAGATCGCGTCGGGCGACACCTACTGGATCATCTCCACCACCAAGCTGCAGAACCTCACGCAGTACCAGGCCGTGGAGCGCGTCAACCCCACGCTGGTGCCCACCAACCTCGACGTCGGCACCATGGTCACATTCCCCATCTTCTGCCAGTGCCCGGCCGCCGCCGACAACGCCACCGCGCTCGTCACCTACGTCATGCAGCCCGGAGACACCTACTCGACCATCGCCGCCGCCTTCTCCGTCGACGCCCAGTCGCTCGTCTCCCTCAACGGGCCCGAGCCGAGGACGCAGCAGTTCGCCGAGATACTCGTGCCGCTCCGCCGCCAGGTGCCGGGTTGGCTGCCCCCAATCGTGCTCCGAAACAACGCCTCCGCGACGCCAGCGGCCCCGCCGCCCTCGGCTTCTCCCAACGCGACCGTCGTGAGAAACGACCGGAACGGGGTCGTCACCGGGCTTGCCGTCGGGCTGGGCGTCGTCGGCGCGCTCTGGCTGCTGCAGATGCTGCTGCTGGCCTGCTTGTGCAGACGGCTCAGGGCGAATGGACGACGAGGTGACGCAGTGCTAAGCGGCGACGGCGTCGAGGGCGGCGTGTTCGCTAAGGGTTCGTCCGCCGCTGCTGCCGGCGGCGGGGAGAGGTTCCTGGTCAGCGACATGTCTGAGTGGCTGGACAAGTACAGGGTGTTCACGGTGGAGGAGCTGGAGCGCGGCACCGGGGGGTTCGACGACGCACACCTCGTCAACGGCAGCGTGTACAAGGCCAACATCGACGGCCTGGTGTTCGCCGTGAAGAAGATGAAGTGGGACGCCTGCGAAGAGCTCAAGATCCTGCAAAAGGTTAACCACAGCAACCTGGTGAAGCTGGAAGGGTTCTGCATCGACTCGGCGACGGGCGACTGCTACCTGGTGTACGAATACGTGGAGAACGGATCGCTTGACCTGTGGCTGCTGGACCGCGACCACGCGCGGCGCCTGAACTGGCGCGCGCGCCTCCACATCGCGCTGGACCTCGCCCACGGCCTGCAGTACATCCACGAGCACACCTGGCCGCGCGTGGTGCACAAGGACATGAAGAGCAGCAACGTCCTCCTGGACGCCCGCATGCGCGCCAAGATCGCCAACTTCGGCCTCGCCAAGACGGGCCACAACGCCATCACCACGCACATCGTCGGCACCCAGGGGTACATCGCCCCCGAGTACCTCGCCGACGGCCTCGTCACCACCAAGATCGACGTGTTCGCCTACGGGGTCGTCCTGCTGGAGCTGGTGTCCGGGCGCGAGGCCGCGGACGAGAGCGGGGAGCCGCTGTGGGCGGACGCCGAGGACAGGGTGTTCCGGGGCCGCGACGAGAGGCTGGAGGCCCGCGTCGCGGCGTGGATGGACCCGGCGCTCGCGGAGCAGACGTGCCCGCTGGGAAGCGTGGCGACCGTGGTGAGCGTGGCGAGGGCGTGCCTGCACAAGGACCCGTCCAAGCGACCCAGCATGGTGGACGTAGCCTACACGCTGTCCAAGGCGGACGAGCACTTCGCCGACTACTCCGGTGAGAGCGTGTCGGTTGACGGCAGCGGCGAGATCGCTGCTCGGTGA</t>
  </si>
  <si>
    <t xml:space="preserve">GmLYK4</t>
  </si>
  <si>
    <t xml:space="preserve">MDLFPFIPIIIFTLLIHNFSLILGQQPYIGLGTVACPRRGNKNSIRGYTCNGANHSCQSYLTFRSQPIYNSVKTISTLLGSDPSQLAKINSVSMNDTFETNKLVIVPVNCSCAGEYYQTNTSYEFHNSETYFLIANNTFEGLTTCQALENQNHNPANIYPGRRLLVPLRCACPTKNQTEKGIRYLLSYLVNWGDSVSFISEKFGVNFMTTLEANTLTLTQATIYPFTTILVPLHDKPSSSQTVSPTRRTPPPSPPSSDHSSNKTWVYVVVGVVVGAIALISVLCAVIFFTRYRKNRKKDDSVVVGSKSFEAIEEKPEVKVNEKLSEIISGIAQSFKVYNFEELQRATDNFSPSSWIKGSVYRGVINGDLAAIKRIEGDVSKEIEILNKINHSNVIRLSGVSFHEGGWYLVYEYAANGDLSEWIYFHNVNGKFLSWTQRMQIALDVATGLDYLHSFTSPPHIHKDINSSNILLDGDFRGKVTNLSLARCLEGGDDQLPATRHIVGTRGYMAPEYLENGLVSTKLDVYAFGVLMLEMVTGKEVAAILTEDETKLSHVLSGILGEESGKEMLKEFVDPSLGENCPLELAMFVIEMIDNCIKTDPASRPSVHEIVQSMSRTLKSSLSWERSMNVPRN</t>
  </si>
  <si>
    <t xml:space="preserve">ATGGATCTCTTTCCCTTCATCCCCATCATCATTTTCACACTATTGATCCACAACTTCTCTCTGATTCTGGGGCAGCAACCTTACATTGGTTTAGGCACAGTAGCGTGCCCAAGAAGGGGTAACAAAAATTCTATCCGTGGTTACACTTGCAATGGTGCAAACCATAGCTGCCAAAGTTACCTCACCTTCAGATCTCAACCCATCTACAACTCTGTCAAGACAATATCAACTTTGTTGGGTTCTGACCCATCCCAGCTTGCTAAAATAAACTCAGTTTCCATGAATGACACCTTTGAAACAAACAAGTTGGTTATTGTTCCGGTCAACTGTTCCTGTGCAGGTGAGTATTATCAAACAAACACATCCTATGAGTTCCATAATTCAGAAACTTACTTCTTGATTGCCAACAATACTTTTGAGGGCCTCACAACATGCCAAGCTTTGGAGAACCAAAACCACAACCCTGCAAACATATACCCTGGTAGAAGGCTTTTAGTGCCTCTTAGATGTGCTTGTCCCACAAAGAATCAAACTGAGAAAGGCATCAGGTACCTCCTAAGTTACTTGGTAAACTGGGGTGATTCTGTTTCATTCATTAGTGAGAAATTTGGTGTCAACTTTATGACCACTCTTGAAGCTAATACACTTACTCTCACCCAAGCCACGATCTATCCCTTTACCACAATTCTAGTTCCCCTTCATGACAAGCCCTCAAGTTCTCAAACTGTTTCGCCAACTCGGCGCACTCCACCACCCTCTCCTCCCTCTTCTGATCATAGCTCAAACAAAACATGGGTGTATGTAGTTGTTGGGGTTGTTGTGGGAGCTATTGCCTTAATATCGGTTCTCTGTGCTGTCATTTTCTTCACACGCTATCGCAAAAATAGAAAGAAAGATGACTCAGTGGTAGTAGGGTCCAAGAGTTTTGAGGCAATTGAGGAAAAACCAGAAGTGAAAGTGAATGAAAAATTGTCAGAGATCATATCTGGCATAGCTCAGTCTTTCAAAGTGTATAATTTTGAGGAACTACAGCGTGCAACAGATAACTTTAGTCCTAGCAGCTGGATCAAAGGGTCTGTTTATCGCGGTGTGATTAACGGTGATTTGGCTGCAATTAAAAGGATAGAAGGAGATGTGTCAAAAGAGATAGAGATACTGAACAAAATCAACCATTCCAATGTTATACGCCTTTCCGGGGTTAGCTTCCACGAGGGGGGTTGGTACCTTGTTTATGAGTATGCCGCTAATGGGGACTTGAGTGAATGGATCTACTTCCACAACGTGAATGGGAAATTTCTGAGTTGGACGCAGAGAATGCAGATTGCATTGGATGTGGCCACAGGACTTGACTATCTTCACAGTTTCACTTCTCCTCCTCATATCCACAAGGATATAAACAGCAGTAACATTCTTCTGGATGGTGATTTCAGGGGAAAGGTCACGAATTTAAGCCTTGCTAGGTGTTTGGAAGGAGGGGACGATCAACTTCCCGCGACGAGGCACATTGTTGGGACAAGAGGCTACATGGCTCCAGAGTATTTGGAAAATGGTCTTGTGTCTACAAAGCTTGATGTGTATGCATTTGGGGTACTTATGCTGGAAATGGTCACTGGAAAAGAGGTTGCTGCTATTTTAACTGAAGATGAGACAAAATTGTCACATGTTTTAAGTGGCATACTTGGTGAGGAAAGTGGCAAGGAGATGTTGAAGGAGTTTGTGGATCCCTCTTTGGGAGAAAATTGTCCATTGGAACTTGCTATGTTTGTGATTGAAATGATTGATAATTGCATAAAGACAGATCCGGCAAGTCGCCCTAGTGTGCATGAGATTGTGCAATCTATGTCAAGAACCCTGAAGTCTTCACTGAGTTGGGAAAGGTCAATGAATGTCCCACGAAATTAA</t>
  </si>
  <si>
    <t xml:space="preserve">GmLYK4b</t>
  </si>
  <si>
    <t xml:space="preserve">Gm0111x10017</t>
  </si>
  <si>
    <t xml:space="preserve">MSVVVHVQGKQPYVGLATTACGQTGNSNSMRGYTCNGVNPSCQAYLTFRAQPLYNTVPSISALLGSDSSQLSVANSVSEDGTFETNKLVIVPINCSCSGNNNNQYYQFNTSYEVERGDSYFVIANNTFEGLSTCQALQDQNNIPEGDLMPGNELIVPLRCACPSKNQTEQGVKYLLSYLVASNHIVWLIGERFGVSSETIVEANTLSSQQPIIHPFTTLLVPLQDEPSSNQTSEPSPPPSTPPPPPLSSSSGRSSKTWVYAVVGVVGAIALISSVLCAIVFRTRYLKGGNKRKDDSLIVSDSFVAVAIEKPQEKKLEEEESENLAEIISGISESFKVYRYEELQSATNGFSPSCCIKGSVYRGFINGDLAAIKKIDGDVSKEIELLSKVNHSNVIRLSGVCFNGGYWYLVYEYAANGYLSDWINIKGKFLSWTQRIQIALDVATGLDYLHSFTSPPHVHKDLKSGNILLDSDFRAKISNFRLARSVEREGSEGDQYVMTRHIVGTRGYMAPEYLENGLVSTKLDVYAFGVLMLEMLTGKDVADVYAEGNIANLFDVLSAVLDEEGEHLRLSEFMDPSLKGNYPMELAVFVARMIETCIKKDP</t>
  </si>
  <si>
    <t xml:space="preserve">ATGTCAGTGGTGGTTCATGTTCAGGGAAAGCAACCTTACGTTGGTTTGGCCACAACAGCATGTGGCCAAACGGGAAATTCAAACTCTATGCGTGGCTACACTTGCAATGGCGTGAATCCTAGTTGCCAAGCTTACCTCACCTTCAGGGCTCAACCCCTTTACAACACTGTTCCCTCAATATCTGCTTTGTTGGGTTCAGACTCATCTCAACTTTCTGTGGCAAATTCTGTTTCTGAGGATGGAACCTTTGAAACAAACAAGTTAGTGATTGTTCCAATCAATTGCTCTTGTTCAGGTAACAACAACAACCAGTATTATCAGTTCAACACATCCTACGAGGTTGAAAGAGGGGACTCGTATTTTGTGATCGCTAACAACACTTTTGAAGGCCTTTCAACATGTCAAGCATTGCAGGACCAAAACAACATTCCCGAAGGAGACTTAATGCCGGGAAATGAACTCATTGTTCCTCTTCGATGCGCTTGTCCCTCGAAGAATCAAACTGAGCAAGGTGTCAAGTACTTGTTGAGTTACCTTGTGGCTTCTAATCACATTGTTTGGCTCATTGGTGAAAGATTTGGTGTCAGCAGTGAGACAATTGTTGAAGCTAATACTCTTTCTTCTCAACAACCAATAATTCATCCTTTTACCACACTTCTTGTACCTCTTCAAGACGAGCCCTCGAGTAATCAAACTTCTGAGCCATCTCCACCACCATCAACACCTCCACCTCCGCCTCTATCTTCTTCTAGTGGAAGATCAAGCAAAACATGGGTGTATGCAGTGGTAGGAGTTGTTGGAGCTATTGCATTAATATCATCAGTCCTTTGTGCCATCGTTTTCAGGACGCGTTATCTCAAGGGTGGTAATAAAAGGAAAGATGATTCTTTGATTGTGTCTGATAGTTTTGTGGCTGTGGCTATTGAGAAACCACAAGAGAAGAAGTTGGAAGAAGAAGAATCTGAAAATTTGGCAGAGATCATATCTGGCATAAGTGAATCATTTAAGGTGTACAGATATGAGGAACTGCAAAGTGCAACGAATGGTTTTAGTCCTAGCTGCTGCATCAAAGGGTCGGTTTATCGCGGTTTCATCAATGGGGATTTGGCTGCAATAAAAAAGATAGATGGTGATGTGTCAAAGGAGATAGAGCTTTTGAGCAAAGTGAACCATTCAAATGTTATACGTCTTTCTGGGGTTTGTTTTAACGGGGGCTATTGGTATCTTGTTTATGAGTATGCTGCTAACGGATACTTGAGTGATTGGATCAACATCAAGGGAAAGTTTCTGAGTTGGACACAAAGAATTCAAATTGCATTGGATGTTGCTACAGGACTTGACTATCTTCATAGTTTCACTTCTCCTCCTCATGTACACAAGGATCTGAAGAGTGGTAACATTCTTCTGGATAGTGATTTCAGGGCAAAGATTTCAAACTTTAGGCTTGCAAGGTCAGTGGAAAGAGAGGGTAGTGAGGGTGATCAATATGTGATGACAAGGCATATTGTTGGGACAAGAGGATACATGGCTCCAGAGTATTTGGAAAATGGTCTTGTGTCTACAAAGCTTGATGTCTACGCATTTGGGGTTTTAATGTTGGAAATGCTCACTGGAAAAGATGTTGCTGATGTTTATGCAGAAGGAAATATTGCGAATTTGTTTGATGTTTTAAGCGCGGTGCTTGACGAGGAAGGTGAACATTTGAGATTGAGTGAGTTCATGGATCCCTCTTTGAAAGGAAATTATCCAATGGAACTTGCTGTGTTTGTGGCTAGAATGATAGAAACTTGCATAAAGAAAGATCCA</t>
  </si>
  <si>
    <t xml:space="preserve">GmLYK6</t>
  </si>
  <si>
    <t xml:space="preserve">MNHHVVFLFTLTFLLLSFNAKAQQNYSGNSILSCKNDDKMGPSPSFLYTCNGFNKTCMSFLIFKSKPPFNSITTISNLTSSNPEELARINDVTVLKVFPTGKEVIVPLNCSCLTREYYQAETKYVLGQSPTYFTVANDTFEGLTTCDTLMRANSYGELDLLPGMELHVPLRCACPTWHQITNGTKYLLTYSVNWGDSIKNIAARFNVAAGNVVDANGFSTQTQTIFPFTTVLIPLPSEPVSSMAIIVNGPPAVSPLPVCSSEKCNSRRKLYIVIATTGGSMLVLCVVLFGGFLCRKRSARFIKRGEQSEKAKKLSSEDIRGKIAIIEHHSKVYKFEEIEEATENFGSKNRIKGSVFRGVFGKEKNILAVKKMRGDASMEVNLLERINHFNLIKLQGYCENDGFPYLVYEFMENGSLREWLSRNRSKEHQSLAWRILIALDVANGLQYLHNFTEPCYVHRNINSGNILLNRDLRAKIANFALVEESESKITSGCAASHVVKSRGYTAPEYLEAGMVTTKMDVFAFGVVLLELITGKDSVTLHDGREVMLHAIIVNLIGKENLEEKVSLFIDPCLTVTGNSEIVCAPQLVKLGLACLIQEPAERPTMVEVVSSLLKIYTSYMEQIIPPSISNSPSMER</t>
  </si>
  <si>
    <t xml:space="preserve">ATGAATCATCATGTTGTGTTTCTCTTCACACTAACCTTTCTTCTTCTTTCTTTTAATGCCAAAGCACAGCAGAATTACTCAGGGAATTCAATACTAAGTTGCAAGAATGATGACAAAATGGGGCCTTCACCTTCCTTCCTTTACACTTGCAATGGCTTCAACAAAACCTGCATGTCCTTCCTCATCTTCAAATCCAAACCTCCTTTCAACTCCATAACTACAATCTCCAACCTCACATCATCAAACCCAGAAGAGCTTGCAAGAATCAATGATGTCACTGTGCTCAAAGTGTTTCCAACTGGGAAAGAGGTGATTGTCCCTTTGAACTGTTCTTGTTTAACTAGGGAATATTACCAAGCTGAAACCAAATATGTATTGGGGCAATCCCCAACATATTTCACGGTGGCAAATGATACTTTTGAGGGTTTGACCACTTGTGATACCCTCATGCGTGCTAATTCATATGGTGAACTTGATTTGCTTCCTGGCATGGAACTGCACGTGCCACTCAGATGTGCTTGTCCTACATGGCATCAGATCACAAATGGCACCAAGTATTTGCTGACATACTCAGTGAACTGGGGTGATAGCATTAAAAATATTGCTGCAAGGTTCAATGTAGCAGCAGGTAATGTGGTCGATGCCAATGGTTTTTCCACACAAACACAAACTATTTTTCCATTCACAACTGTACTAATTCCTTTGCCAAGTGAACCTGTGAGTTCAATGGCCATAATTGTCAATGGTCCACCAGCTGTGTCACCTCTTCCTGTTTGCAGCTCAGAAAAGTGCAACTCAAGGAGGAAACTTTACATTGTTATTGCCACCACTGGGGGTTCCATGCTGGTTCTTTGTGTTGTCTTATTTGGGGGTTTTCTGTGCAGAAAGAGATCAGCAAGGTTCATTAAGAGAGGTGAGCAAAGTGAGAAAGCAAAGAAGTTGTCTTCGGAAGATATCCGCGGCAAGATAGCCATCATTGAACATCACTCCAAGGTGTACAAGTTTGAGGAAATAGAGGAGGCCACTGAAAACTTTGGTTCAAAGAATAGAATTAAAGGTTCTGTGTTTCGTGGAGTATTCGGTAAAGAGAAAAACATATTGGCTGTCAAGAAAATGAGAGGAGATGCATCCATGGAAGTGAATTTGCTGGAAAGGATCAATCATTTCAACCTGATAAAACTGCAAGGTTACTGTGAAAATGATGGTTTCCCCTATCTTGTTTATGAGTTTATGGAAAATGGCTCTTTGAGAGAATGGCTAAGCAGAAACAGGTCGAAGGAGCACCAGAGTTTGGCATGGAGGATCCTGATTGCTCTGGATGTTGCCAATGGTCTTCAGTATCTTCACAACTTCACAGAACCTTGCTATGTGCACAGGAACATAAACAGTGGAAACATTCTACTGAACAGAGATCTAAGGGCCAAGATAGCAAACTTTGCTCTTGTTGAAGAATCAGAAAGTAAAATAACTTCTGGTTGTGCCGCATCACATGTCGTGAAATCGAGGGGTTATACGGCTCCGGAGTATCTGGAGGCAGGGATGGTCACTACCAAAATGGACGTTTTTGCCTTCGGAGTGGTGCTGTTGGAATTGATCACGGGTAAAGATTCTGTTACCCTACACGATGGAAGAGAAGTGATGCTTCATGCAATCATAGTAAATCTCATTGGTAAAGAGAATTTAGAAGAGAAGGTGAGTTTGTTCATTGATCCTTGCCTCACTGTCACTGGAAACAGTGAGATAGTATGTGCTCCCCAGCTAGTTAAACTTGGTCTGGCATGCTTGATCCAAGAACCAGCAGAGAGACCAACCATGGTAGAGGTAGTCTCTAGCTTATTGAAAATATATACAAGTTATATGGAGCAAATAATACCACCTAGCATCAGCAACAGTCCTAGCATGGAGAGG</t>
  </si>
  <si>
    <t xml:space="preserve">GmLYK6b</t>
  </si>
  <si>
    <t xml:space="preserve">Gm0153x00021</t>
  </si>
  <si>
    <t xml:space="preserve">MGASPSFLYTCNGLNKSCLAFLIFKSKPPFNSIATISNLTSSNPEELARINDVNVLKVFPTGKEVLVPLNCSCLTRDYYQAETNYVLGQSPTYLTVANDTLQGLTTCDSLMRANPYGELDLHPGMELHVPLRCACPTWHQITNGTKYLLTYSVNWGDNITNIAARFNVAAGNVVDANGFSTQTQTIFPFTTVLIPLPSEPVSSMTRIVSDPPDVSPLVCSSKKCNSKRKLYTVIATTGGSMLVLCVVLYGVFLFRKRSAMFIKRGEQGEKSKKLSSEDIRGEIAIIEHHSKVYKFEEIEKATENFSSKNRIKGSVYRGVFGKEKNILAVKKMRGDASKEVNLLEKINHFNLIKLQGYCENDGCPYLVYEYMENGSLREWLSRNGSTEHQSLARRILIALDVANGLQYLHNFTEPCYVHRNINSGSILLNKDLRAKIADFALAEESESKITSGCASSHIAKSRGYMAPEYLEAGKVTTKMDVFAFGVVLLELITGKDAVTLQDGREVMLRAFIVNLIGKEDEEEKESLFIDPSLNGNIEKVWALQLVKLGLACLIQESAERPTMVEVVSSLLKTYTSYMEQIIPPSISNSPSMER</t>
  </si>
  <si>
    <t xml:space="preserve">ATGGGGGCTTCACCTTCCTTCCTTTACACTTGCAATGGCCTCAACAAATCCTGCCTGGCCTTCCTCATCTTCAAATCAAAACCTCCTTTCAATTCCATAGCCACAATCTCCAACCTCACATCATCAAACCCAGAAGAGCTTGCAAGAATCAATGATGTCAATGTGCTCAAAGTGTTCCCAACTGGGAAAGAAGTGCTTGTCCCTTTGAACTGTTCTTGCTTAACAAGGGACTATTACCAAGCTGAAACCAACTATGTATTGGGGCAATCCCCAACATATTTGACAGTGGCAAATGATACTTTACAGGGTTTGACCACTTGCGATTCGCTTATGCGTGCTAATCCATACGGGGAACTTGATTTGCATCCCGGCATGGAATTGCACGTGCCACTCAGATGTGCTTGTCCAACATGGCATCAGATCACAAACGGCACCAAGTATTTGCTGACATACTCAGTGAATTGGGGTGATAATATTACAAATATTGCTGCAAGGTTCAATGTAGCAGCAGGTAATGTGGTTGATGCCAATGGTTTTTCCACACAAACACAAACTATTTTTCCATTCACAACTGTTCTGATTCCTTTGCCAAGTGAACCTGTGAGTTCAATGACAAGAATTGTTAGTGATCCACCAGATGTGTCACCTCTTGTTTGCAGCTCCAAAAAGTGCAACTCAAAGAGGAAACTTTACACTGTTATTGCCACCACTGGGGGTTCCATGCTGGTTCTTTGTGTCGTCTTATATGGGGTTTTTCTGTTCAGAAAGAGATCAGCAATGTTCATTAAGCGAGGTGAACAAGGTGAGAAATCAAAGAAGTTGTCTTCAGAAGATATCCGTGGTGAGATAGCAATCATTGAACATCACTCCAAGGTGTACAAGTTTGAGGAAATAGAGAAGGCCACTGAAAACTTTAGTTCAAAGAATAGAATCAAAGGTTCTGTGTATCGTGGGGTATTCGGTAAAGAGAAGAACATATTGGCTGTCAAGAAAATGAGAGGGGATGCATCCAAGGAAGTGAATTTGCTGGAAAAGATCAATCATTTCAACCTGATAAAGCTGCAAGGTTACTGTGAAAACGATGGTTGCCCCTATCTTGTTTATGAGTATATGGAAAATGGCTCTTTGAGAGAATGGCTAAGCAGAAACGGGTCAACGGAGCACCAGAGTTTGGCAAGGAGGATCCTGATTGCTCTGGATGTTGCCAATGGTCTTCAGTATCTTCACAACTTCACAGAACCTTGCTATGTGCACAGGAACATAAACAGTGGAAGCATTCTGCTAAACAAAGATCTAAGGGCCAAGATAGCAGACTTTGCTCTTGCTGAAGAATCAGAAAGTAAAATAACTTCCGGTTGTGCCTCATCACACATCGCGAAATCAAGGGGCTATATGGCTCCGGAGTATCTGGAGGCAGGGAAGGTCACTACCAAAATGGATGTTTTTGCCTTCGGAGTGGTGCTGTTGGAATTGATCACGGGTAAAGATGCTGTTACCCTACAAGATGGGAGAGAAGTAATGCTTCGTGCATTCATAGTAAATCTCATTGGTAAAGAGGATGAAGAAGAGAAGGAGAGTTTGTTCATTGATCCGAGCCTCAATGGAAACATTGAGAAAGTATGGGCTCTCCAGCTAGTTAAACTTGGTCTAGCCTGCTTGATCCAGGAATCAGCAGAGAGACCAACCATGGTAGAGGTAGTCTCTAGCTTATTGAAAACATATACAAGTTATATGGAGCAAATAATACCACCTAGCATCAGCAACAGTCCTAGCATGGAGAGG</t>
  </si>
  <si>
    <t xml:space="preserve">GmLYK7</t>
  </si>
  <si>
    <t xml:space="preserve">MHLFPFIPIIIFTLLIHNFSLILGQQPYIGLGTVACPRRGNKNSIRGYTCNGANHSCQSYLTFRSQPIYNSVKTISTLLGSDPSQLAKINSVSMNDTFETNKLVIVPVNCSCSGEYYQTNTSYVFQNSETYLLIANNTFEGLTTCQALENQNHNPANIYPGRRLLVPLRCACPTKNQTKKGIRYLLSYLVNWGDSVSFISEKFGVNFMSTLEANTLTLTQAMIYPFTTILVPLHDKPSSSQTVSPTQRISPPPSPPSSDHSSNKTWVYVVVGVVVGAIALTSVLCAVIFFKRYRKNRNKDDSLVAVPKSFEAIEEKPQVKVNEKLSENISGIAQSFKVYNFEELQRATDNFSPSSWIKGSVYRGVINGDLAAIKKIEGDVSKEIEILNKINHTNVIRLSGVSFHEGRWYLVYVYATNGDLSEWIYFNNVDGKFLSWTQRMQIALDVATGLDYLHSFTSPPHIHKDINSSNILLDGDFRGKVANLSLARCLEGGDDQFPTTRHIVGTRGYMAPEYLENGLVSTKLDVYAFGVLMLEMVTGKEVAAILTEDETKLSHVLSGIPGERSGKEWLKEFVDPSLGENCPLELAMFVIEMIDDCIKTDPASRPSVHEIVQSLSRTVNSSLSWERSMNVPRN</t>
  </si>
  <si>
    <t xml:space="preserve">atgcatctctttcccttcatccccataatcattttcacactattgatccacaacttctctctgattctggggcagcaaccttatattggtttaggcacagtagcgtgtccaagaaggggtaacaaaaattctatccgaggttacacttgcaatggtgcaaaccatagctgccaaagttacctcaccttcagatctcaacccatttacaactctgtcaagacaatatcaactttgttgggttctgacccatcccagcttgctaaaataaactcagtttccatgaatgacacctttgagacaaacaagttggtgattgttccggtcaactgttcctgttcaggtgagtattatcaaacaaacacatcctatgtgttccagaattcagaaacttacttgttgattgctaacaacacttttgagggcctcacaacatgtcaagctttggagaaccaaaaccacaaccctgcaaacatataccccggtagaagacttttagtgcctctcagatgtgcttgtcccacaaagaaccaaaccaagaaaggcatcaggtacctcttgagttacttggtgaactggggtgattctgtttcattcattagtgagaaatttggtgtcaactttatgtctactcttgaagctaatacccttactctcacacaagccatgatctatccctttacgacaattttagttccccttcatgacaagccctcaagttctcaaaccgtttcgccaactcaacgcattagtccaccaccctcacctccctcttctgatcatagctcaaacaaaacatgggtgtatgtagttgttggggttgttgtgggagctattgccttaacatcggttctctgtgctgtcattttcttcaaacgctatcgcaaaaatagaaacaaagatgactcattggtggcagtgcctaagagttttgaggcaattgaggaaaaacctcaagtgaaagtgaatgaaaaattgtcagagaacatatctggcatagctcagtctttcaaagtgtataactttgaggaactacagcgtgcaacagataactttagtcctagcagctggatcaaagggtctgtttatcgcggtgtgattaatggtgatttggctgcaattaaaaagatagaaggagatgtgtcaaaagagatagagatactgaacaaaatcaaccataccaacgttatacgcctttctggagttagcttccatgagggtcgttggtaccttgtttatgtgtatgctactaatggggacttgagtgaatggatctacttcaacaacgtggacgggaagtttttgagttggactcaaagaatgcaaattgcattggatgtggcaacaggacttgactatcttcacagtttcacttctcctcctcacatccacaaggatattaacagcagtaacattcttctggatggtgatttcaggggaaaggtcgcgaatttaagccttgctaggtgtttggaaggaggggatgatcaatttcccacgacgaggcacattgttgggacaagaggctacatggctccagagtatttggaaaatggtcttgtgtccacaaagcttgacgtatatgcatttggggtactgatgctggaaatggtcactggaaaagaggtcgctgctattttaactgaagatgagacaaaattgtcacatgttttaagtggcatacctggtgagagaagtggcaaggagtggttgaaggagtttgtggatccctctttgggagagaattgtccattggaacttgctatgtttgtgattgaaatgattgatgattgcataaagacagatccagcaagtcgccctagtgtgcatgagattgtgcaatctctttcaagaacagtgaactcttcactgagttgggaaaggtcaatgaatgtcccacgaaattaa</t>
  </si>
  <si>
    <t xml:space="preserve">GmLYK9</t>
  </si>
  <si>
    <t xml:space="preserve">MHQFFSAVFLFLLLPLCSNAQTARQANNTGFTCNFTRTCTSYAFYRATAPNFTDLASIGDLFSVSRLMISTPSNISSSSLNTPLLPNTPLFVPLTCSCNPVNASFGSLSYANISYTINPGDTFFLVSTIKFQNLTTFPSVEVVNPTLLATNLSIGQDTIFPIFCKCPPNSQGTNYMISYVVQPEDNMSSIASTFGAEEQSIIDANGGETTLHDYDTIFVPVARLPALSQPAVVPPAPPPVIGSNNDDRTGTVRGLGVGLGIVGLLLILVSGVWVYREVVVMKGVVRDDEEKNVYLGGKAEGKNLDVKLMANVSDCLDKYRVFGIDELVEATDGFDQSCLIQGSVYKGEIDGHVFAIKKMKWNAYEELKILQKVNHGNLVKLEGFCIDPEEANCYLVYEYVENGSLYSWLHEGKKEKLSWKIRLRIAIDIANGLQYIHEHTRPRVVHKDIKSSNILLDSNMRAKIANFGLAKSGMNAITMHIVGTQGYIAPEYLADGVVSTKMDVFAFGVVLLELISGKEVINEEGNLLWASAIKTFEVDNEQEKTRRLKEWLDKDILRETFSMESLMGALTVAIACLHRDPSKRPSIMDIVYALSKSEDMGFDISDDGIGSPRVIAR</t>
  </si>
  <si>
    <t xml:space="preserve">ATGCATCAGTTCTTCTCTGCTGTCTTCCTCTTCCTCCTCCTTCCACTTTGCAGCAACGCTCAAACAGCACGACAAGCGAACAACACGGGCTTCACGTGCAACTTCACACGCACGTGCACGTCCTACGCCTTCTACCGGGCCACCGCCCCCAACTTCACCGACCTGGCCTCCATCGGCGACCTCTTCTCGGTGAGCCGCCTCATGATATCAACCCCATCCAACATCTCCTCTTCTTCCCTCAACACCCCTTTACTCCCAAATACACCCCTCTTCGTCCCCTTAACCTGCTCCTGCAACCCCGTCAACGCCTCCTTCGGCTCCCTCTCCTACGCCAACATCTCCTACACCATCAACCCCGGCGACACCTTCTTCTTAGTCTCCACCATCAAGTTCCAGAACCTCACCACTTTCCCCTCCGTTGAAGTCGTCAACCCCACCCTCCTCGCCACCAACCTCTCCATCGGCCAGGACACCATCTTCCCCATCTTCTGCAAATGCCCCCCCAACAGCCAAGGAACAAATTACATGATCTCCTACGTCGTCCAACCCGAGGATAACATGTCGTCAATAGCTTCAACTTTCGGTGCTGAAGAACAGTCCATCATTGACGCCAACGGCGGTGAGACAACTCTACATGACTATGACACCATTTTCGTGCCCGTGGCGCGGCTGCCGGCTCTGTCGCAGCCCGCGGTGGTTCCTCCCGCGCCGCCGCCAGTAATTGGGAGCAATAATGATGATAGGACAGGGACTGTTAGAGGGTTGGGGGTTGGATTGGGGATTGTGGGGTTGTTGTTGATTTTGGTGAGTGGGGTTTGGGTGTACAGAGAGGTTGTTGTGATGAAGGGAGTGGTGAGAGATGATGAGGAGAAGAATGTGTATTTGGGAGGGAAAGCGGAGGGTAAGAATTTGGATGTCAAGTTGATGGCTAATGTGTCTGATTGTTTGGATAAGTATAGGGTTTTTGGGATTGATGAGCTGGTGGAGGCCACTGATGGGTTTGATCAGAGTTGCTTGATTCAGGGGTCGGTGTACAAAGGCGAAATTGATGGGCATGTCTTTGCCATCAAGAAGATGAAGTGGAATGCCTATGAGGAACTCAAGATCTTGCAGAAGGTAAACCATGGGAATCTAGTGAAGTTGGAGGGATTTTGCATAGACCCAGAAGAAGCAAATTGCTATCTAGTCTATGAATATGTAGAGAATGGATCTCTATACTCATGGCTGCATGAGGGCAAAAAAGAAAAGTTGAGCTGGAAAATAAGGCTAAGAATAGCCATTGACATTGCCAATGGTCTCCAATACATCCACGAGCACACAAGGCCACGGGTTGTGCACAAAGACATCAAGAGCAGCAACATTCTCTTGGACTCCAACATGAGAGCCAAAATTGCCAATTTTGGGCTTGCAAAGTCTGGAATGAATGCCATTACCATGCACATTGTGGGAACACAGGGCTATATTGCCCCTGAATATCTTGCTGATGGTGTGGTCTCTACAAAGATGGATGTGTTCGCATTTGGGGTTGTGTTGCTTGAATTAATTTCTGGGAAGGAAGTCATTAACGAGGAGGGAAATCTCTTGTGGGCAAGTGCCATCAAAACCTTTGAAGTGGACAATGAGCAAGAGAAGACAAGGAGGCTGAAGGAATGGTTGGACAAGGATATTTTAAGGGAGACATTCTCAATGGAAAGTTTGATGGGTGCTCTCACCGTTGCAATTGCTTGCTTGCATAGAGACCCGTCTAAGAGGCCCAGCATAATGGATATCGTCTATGCACTGAGTAAAAGTGAAGATATGGGCTTTGATATTTCCGATGATGGGATTGGTTCCCCACGGGTGATAGCTAGGTGA</t>
  </si>
  <si>
    <t xml:space="preserve">GmLYK9b</t>
  </si>
  <si>
    <t xml:space="preserve">Gm0168x00151</t>
  </si>
  <si>
    <t xml:space="preserve">MHQFFSAVFLFLLLPLCSNAQTARQANNTGFTCNFTRTCTSYAFYRATAPNFTDLASIGDLFSVSRLMISTPSNISSSSLNTPLLPNTPLFVPLTCSCNPVNASFGSLSYANISYTINPGDTFFLVSTIKFQNLTTFPSVEVVNPTLLATNLSIGQDTIFPIFCKCPPNSQGTNYMISYVVQPEDNMSSIASTFGAEEQSIIDANGGETTLHDYDTIFVPVARLPALSQPAVVPHAPPPVIGSNNDDRTRTVREVVVMKGVVRDDEEKNVYLGGKAEGKNLDVKLMANVSDCLDKYRVFGIDELVEATDGFDQSCLIQGSVYKGEIDGHVFAIKKMKWNAYEELKILQKVNHGNLVKLEGFCIDPEEANCYLVYEYVENGSLYSWLHEGKKEKLSWKIRLRIAIDIANGLQYIHEHTRPRVVHKDIKSSNILLDSNMRAKIANFGLAKSGMNAITMHIVGTQGYIAPEYLADGVVSTKMDVFAFGVVLLELISGKEVINEEGNLLWASAIKTFEVDNEQEKTRRLKEWLDKDILRETFSMESLMGALTVAIACLHRDPSKRPSIMDIVYALSKSEDMGFDISDDGIGSPRVIAR</t>
  </si>
  <si>
    <t xml:space="preserve">atgcatcagttcttctctgctgtcttcctcttcctcctccttccactttgcagcaacgctcaaacagcacgacaagcgaacaacacgggcttcacgtgcaacttcacacgcacgtgcacgtcctacgccttctaccgggccaccgcccccaacttcaccgacctggcctccatcggcgacctcttctcggtgagccgcctcatgatatcaaccccatccaacatctcctcttcttccctcaacacccctttactcccaaatacacccctcttcgtccccttaacctgctcctgcaaccccgtcaacgcctccttcggctccctctcctacgccaacatctcctacaccatcaaccccggcgacaccttcttcttagtctccaccatcaagttccagaacctcaccactttcccctccgttgaagtcgtcaaccccaccctcctcgccaccaacctctccatcggccaggacaccatcttccccatcttctgcaaatgcccccccaacagccaaggaacaaattacatgatctcctacgtcgtccaacccgaggataacatgtcgtcaatagcttcaactttcggtgctgaagaacagtccatcattgacgccaacggcggtgagacaactctacatgactatgacaccattttcgtgcccgtggcgcggctgccggctctgtcgcagcccgcggtggttcctcacgcgccgccgccagtaattgggagcaataatgatgataggacaaggactgttagagaggttgttgtgatgaagggagtggtgagagatgatgaggagaagaatgtgtatttgggagggaaagcggagggtaagaatttggatgtcaagttgatggctaatgtgtctgattgtttggataagtatagggtttttgggattgatgagctggtggaggccactgatgggtttgatcagagttgcttgattcaggggtcggtgtacaaaggcgaaattgatgggcatgtctttgccatcaagaagatgaagtggaatgcctatgaggaactcaagatcttgcagaaggtaaaccatgggaatctagtgaagttggagggattttgcatagacccagaagaagcaaattgctatctagtctatgaatatgtagagaatggatctctatactcatggctgcatgagggcaaaaaagaaaagttgagctggaaaataaggctaagaatagccattgacattgccaatggtctccaatacatccacgagcacacaaggccacgggttgtgcacaaagacatcaagagcagcaacattctcttggactccaacatgagagccaaaattgccaattttgggcttgcaaagtctggaatgaatgccattaccatgcacattgtgggaacacagggctatattgcccctgaatatcttgctgatggtgtggtctctacaaagatggatgtgttcgcatttggggttgtgttgcttgaattaatttctgggaaggaagtcattaacgaggagggaaatctcttgtgggcaagtgccatcaaaacctttgaagtggacaatgagcaagagaagacaaggaggctgaaggaatggttggacaaggatattttaagggagacattctcaatggaaagtttgatgggtgctctcaccgttgcaattgcttgcttgcatagagacccgtctaagaggcccagcataatggatatcgtctatgcactgagtaaaagtgaagatatgggctttgatatttccgatgatgggattggttccccacgggtgatagctaggtga</t>
  </si>
  <si>
    <t xml:space="preserve">GmNFR5a</t>
  </si>
  <si>
    <t xml:space="preserve">MAVFFPFLPLHSQILCLVIMLFSTNIVAQSQQDNRTNFSCPSDSPPSCETYVTYIAQSPNFLSLTNISNIFDTSPLSIARASNLEPMDDKLVKDQVLLVPVTCGCTGNRSFANISYEINQGDSFYFVATTSYENLTNWRAVMDLNPVLSPNKLPIGIQVVFPLFCKCPSKNQLDKEIKYLITYVWKPGDNVSLVSDKFGASPEDIMSENNYGQNFTAANNLPVLIPVTRLPVLARSPSDGRKGGIRLPVIIGISLGCTLLVLVLAVLLVYVYCLKMKTLNRSASSAETADKLLSGVSGYVSKPTMYETDAIMEATMNLSEQCKIGESVYKANIEGKVLAVKRFKEDVTEELKILQKVNHGNLVKLMGVSSDNDGNCFVVYEYAENGSLDEWLFSKSCSDTSNSRASLTWCQRISMAVDVAMGLQYMHEHAYPRIVHRDITSSNILLDSNFKAKIANFSMARTFTNPMMPKIDVFAFGVVLIELLTGRKAMTTKENGEVVMLWKDIWKIFDQEENREERLKKWMDPKLESYYPIDYALSLASLAVNCTADKSLSRPTIAEIVLSLSLLTQPSPATLERSLTSSGLDVEATQIVTSIAAR</t>
  </si>
  <si>
    <t xml:space="preserve">atggctgtcttctttccctttcttcctctccactctcagattctttgtcttgtgatcatgttgttttccactaatattgtagctcaatcacaacaggacaatagaacaaacttttcatgcccttctgattcaccgccttcatgtgaaacctatgtaacatacattgctcagtctccaaattttttgagtctaaccaacatatccaatatatttgacacaagccctttatccattgcaagagccagtaacttagagcctatggatgacaagctagtcaaagaccaagtcttactcgtaccagtaacctgtggttgcactggaaaccgctcttttgccaatatctcctatgagatcaaccaaggtgatagcttctactttgttgcaaccacttcatacgagaatctcacgaattggcgtgcagtgatggatttaaaccccgttctaagtccaaataagttgccaataggaatccaagtagtatttcctttattctgcaagtgcccttcaaagaaccagttggacaaagagataaagtacctgattacatacgtgtggaagcccggtgacaatgtttcccttgtaagtgacaagtttggtgcatcaccagaggacataatgagtgaaaacaactatggtcagaactttactgctgcaaacaaccttccagttctgatcccagtgacacgcttgccagttcttgctcgatctccttcggacggaagaaaaggcggaattcgtcttccggttataattggtattagcttgggatgcacgctactggttctggttttagcagtgttactggtgtatgtatattgtctgaaaatgaagactttgaataggagtgcttcatcggctgaaactgcagataaactactttctggagtttcaggctatgtaagtaagcctaccatgtatgaaactgatgcgatcatggaagctacaatgaacctcagtgagcagtgcaagattggggaatcagtgtacaaggcaaacatagagggtaaggttttggcagtaaaaagattcaaggaagatgtcacggaagagctgaaaattctgcagaaggtgaatcatgggaatctggtgaaactaatgggtgtctcatcagacaatgatggaaactgttttgtggtttatgaatacgctgaaaatgggtctcttgatgagtggctattctccaagtcttgttcagacacatcaaactcaagggcatcccttacatggtgtcagaggataagcatggcagtggatgttgcgatgggtttgcagtacatgcatgaacatgcttatccaagaatagtccacagggacatcacaagcagtaatatccttcttgactcgaactttaaggccaagatagcaaatttctccatggccagaacttttaccaaccccatgatgccaaagatagatgtctttgcatttggggtggttctgattgagttgcttaccggaaggaaagccatgacaaccaaggaaaatggtgaggtggtcatgctgtggaaggacatttggaagatctttgatcaagaagagaatagagaggagaggctcaaaaaatggatggatcctaagttagagagttattatcctatagattacgctctcagcttggcctccttggcggtgaattgtactgcagataagtctttgtccagaccaaccattgcagaaattgtccttagcctctcccttctcactcaaccatctcccgcaacattggagagatccttgacttcttctggattggatgtagaagctactcaaattgtcacttccatagcagctcgttga</t>
  </si>
  <si>
    <t xml:space="preserve">GmNFR5b</t>
  </si>
  <si>
    <t xml:space="preserve">MAVFFSFLPLRSQILCLVLMLFFTNIVAQSQQTNETNFSCPSDSPPPSCETYVTYIAQSPNFLSLTSISNIFDTSPLSIARASNLEPEDDKLIADQVLLIPVTCGCTGNRSFANISYEINPGDSFYFVATTSYENLTNWRVVMDLNPSLSPNTLPIGIQVVFPLFCKCPSKNQLDKGIKYLITYVWQPSDNVSLVSEKFGASPEDILSENNYGQNFTAANNLPVLIPVTRLPVLAQSPSDVRKGGIRLPVIIGISLGCTLLVVVLAVLLVYVYCLKIKSLNRSASSAETADKLLSGVSGYVSKPTMYETDAIMEATMNLSEQCKIGESVYKANIEGKVLAVKRFKENVTEELKILQKVNHGNLVKLMGVSSDNDGNCFVVYEYAQNGSLDEWLFYKSCSDTSDSRASLTWCQRISIAVDVAMGLQYMHEHAYPRIVHRDIASSNILLDSNFKAKIANFSMARTFTNPTMPKIDVFAFGVVLIELLTGRKAMTTKENGEVVMLWKDIWKIFDQEENREERLKKWMDPKLESYYPIDYALSLASLAVNCTADKSLSRSTIAEIVLSLSLLTQPSPVTLERSLTSSGLDVEATQIVTSIAAR</t>
  </si>
  <si>
    <t xml:space="preserve">ATGGCTGTCTTCTTTTCCTTTCTTCCGCTCCGTTCTCAGATTCTTTGTCTTGTACTTATGTTGTTTTTCACTAATATTGTAGCTCAATCACAACAGACCAATGAAACAAACTTTTCATGCCCTTCTGATTCACCACCGCCTTCATGTGAAACCTATGTAACATACATTGCTCAGTCTCCAAATTTTTTGAGTCTAACCAGCATATCCAATATATTTGACACAAGTCCTTTATCCATTGCAAGAGCAAGTAACTTAGAGCCTGAAGACGACAAGCTGATCGCAGACCAAGTCTTACTGATACCAGTAACCTGTGGTTGCACTGGAAACCGTTCTTTCGCCAATATCTCCTATGAGATCAACCCAGGTGATAGCTTCTACTTTGTTGCAACCACTTCATACGAGAATCTCACGAATTGGCGTGTAGTGATGGATTTAAACCCCAGTCTAAGTCCAAATACGTTGCCAATAGGAATCCAAGTAGTATTTCCTTTATTCTGCAAGTGTCCTTCAAAGAACCAGTTGGACAAAGGGATAAAGTACCTGATTACATACGTGTGGCAGCCCAGTGACAATGTTTCCCTTGTAAGTGAAAAGTTTGGTGCATCACCAGAGGACATATTGAGTGAAAACAACTATGGTCAGAACTTTACTGCTGCAAACAACCTTCCAGTTCTGATCCCAGTGACACGCTTGCCTGTTCTTGCTCAATCTCCTTCAGATGTAAGAAAAGGCGGAATTCGTCTTCCAGTTATAATTGGTATTAGCTTGGGATGCACGCTACTGGTCGTGGTTTTAGCAGTATTACTGGTGTATGTATACTGTCTGAAAATTAAGAGTTTGAATAGGAGTGCTTCATCAGCTGAAACTGCAGATAAACTACTTTCTGGAGTTTCAGGCTATGTAAGTAAGCCTACCATGTATGAAACTGATGCGATCATGGAAGCTACCATGAACCTCAGTGAGCAGTGCAAGATTGGGGAATCAGTGTACAAGGCAAACATAGAGGGTAAGGTTTTGGCAGTAAAAAGATTCAAGGAAAATGTCACAGAGGAGTTGAAAATTCTGCAGAAGGTGAATCATGGAAATCTGGTGAAATTAATGGGTGTCTCGTCAGACAATGATGGAAATTGTTTTGTGGTTTATGAATATGCTCAAAATGGATCTCTTGATGAGTGGCTATTCTACAAGTCTTGTTCAGACACATCAGACTCAAGGGCCTCCCTTACATGGTGTCAGAGGATAAGCATAGCAGTGGATGTTGCAATGGGTTTGCAGTACATGCATGAACATGCATATCCAAGAATAGTCCACAGGGACATCGCAAGCAGCAATATCCTTCTTGACTCAAACTTCAAGGCCAAGATAGCAAATTTCTCCATGGCCAGAACTTTTACCAACCCCACGATGCCAAAGATAGATGTCTTTGCATTTGGGGTGGTTCTGATAGAGTTGCTTACTGGTAGGAAAGCCATGACAACCAAGGAAAATGGTGAGGTAGTTATGCTGTGGAAGGACATTTGGAAGATCTTTGATCAAGAAGAGAATAGAGAGGAGAGGCTCAAAAAATGGATGGATCCTAAGTTAGAGAGTTATTATCCTATAGATTATGCTCTCAGCTTGGCCTCCTTGGCAGTGAATTGTACTGCAGATAAGTCTTTGTCCAGATCAACCATTGCAGAAATTGTCCTTAGCCTCTCCCTTCTCACTCAACCATCTCCCGTGACATTGGAGAGATCCTTGACTTCTTCTGGATTAGATGTAGAAGCTACTCAAATTGTCACTTCCATAGCAGCTCGTTGA</t>
  </si>
  <si>
    <t xml:space="preserve">LjLYK4</t>
  </si>
  <si>
    <t xml:space="preserve">MHCFPFTLIFLSTLFIFFTFPITLAQQPYIGLATNACPRRGNSNSIRGYTCNGGSANHTCQAYLTFRTQPIYNSVYTISTLLSSDARHLAETMSVSQNTTFETNKLVIVPVQCSCAGEYYQANTSYAFQNTDTPFSIANNTFEGLTTCQALMHENHNPGHLYLGRELTVPLRCACPTKNQTEKGIKYLLSYLVNWGDSISVISEKFGVSCNNTLEANSLSLTKAKIYPFTTLLVPLHDKPSNSQTILQSQPSSTSSSPPPSSSTHQSSNKTWLYVVVGGVFALIVLTAVIFCIHYHKGRKKDDSLSQLTVSESFENQQLGKEMKKGDGKLSEFIHGIAQSFKVYSFEEIQRATNNLNSSSLIKGSVYRGVMNGDLVAIKKTEGDVSKEIQILNKVNHSNVIRLSGVSFNEGQWYLVYEYAANGPLSEWIFFGKFLSWTQRIQIALDVAIGLDYLHSFTSPPHIHKDLKSSNILLDSDFRAKIANLSLARSVKGVDEDDQFLATRNIVGTRGYMAPEYLENGLVSTKLDVYAFGVLMLEILTGKEVAAILAEDNNKNLSGVLSAVLGEERLKEFMDPSLQSNYPFELAMFVFEIIVGCIEKDPASRPSMQEIVPTLSRTMNSSLSWEMSVNISG</t>
  </si>
  <si>
    <t xml:space="preserve">ATGCATTGCTTTCCCTTCACCCTTATCTTCCTTTCCACCCTCTTCATCTTCTTCACCTTCCCTATCACTCTAGCTCAGCAACCTTACATTGGTTTAGCCACCAATGCGTGCCCTCGCCGGGGAAACTCAAATTCCATCCGCGGCTACACTTGCAACGGCGGCAGTGCAAATCACACTTGCCAAGCTTACCTCACCTTCAGAACTCAACCCATTTACAACTCTGTCTACACAATTTCCACTCTGTTATCCTCTGACGCACGCCACCTAGCTGAAACAATGTCAGTCTCACAAAACACCACCTTCGAAACAAACAAGCTTGTAATCGTTCCTGTTCAATGTTCTTGTGCTGGTGAGTATTACCAGGCAAACACATCATATGCATTTCAGAACACAGACACCCCCTTTTCGATTGCTAACAACACTTTTGAAGGCCTCACAACATGTCAAGCTTTGATGCATGAGAATCACAACCCTGGTCATCTATACCTTGGTAGAGAACTCACAGTTCCTCTTAGATGTGCTTGTCCCACTAAGAATCAAACAGAGAAAGGAATCAAGTACCTCTTGAGTTATCTTGTGAATTGGGGAGATTCTATTTCAGTCATCAGTGAGAAATTTGGTGTCAGCTGTAATAACACTCTTGAAGCTAATTCCCTTTCTCTCACAAAAGCCAAAATTTATCCCTTTACCACACTTTTAGTACCCCTTCATGATAAGCCCTCCAATTCACAAACCATTTTGCAATCTCAACCATCTTCAACCTCATCTTCACCACCACCCTCTTCTTCCACACATCAAAGCTCAAACAAAACGTGGTTGTATGTAGTTGTTGGAGGAGTTTTTGCCTTAATTGTTCTCACTGCTGTCATTTTCTGCATACACTATCACAAGGGTAGGAAGAAAGATGATTCTTTGAGTCAATTGACTGTGTCTGAGAGTTTTGAAAACCAACAATTAGGGAAGGAAATGAAGAAAGGAGATGGAAAATTGTCAGAGTTCATACATGGCATAGCTCAATCTTTCAAAGTGTACAGCTTTGAGGAAATACAGCGTGCAACAAATAATTTGAATTCAAGCAGTTTGATAAAAGGTTCTGTTTATCGCGGTGTTATGAATGGTGATTTGGTTGCAATTAAGAAAACAGAAGGAGATGTATCAAAAGAGATACAAATTCTGAACAAGGTGAACCATTCTAATGTTATACGTCTCTCTGGGGTTAGCTTCAACGAGGGTCAATGGTACCTTGTTTATGAGTATGCTGCTAATGGACCCTTGAGTGAGTGGATTTTCTTTGGGAAGTTTCTGAGTTGGACTCAGAGAATACAGATTGCACTGGATGTGGCCATAGGACTTGACTATCTTCATAGTTTCACTTCTCCTCCTCACATCCACAAGGATCTGAAGAGTAGTAATATTCTTCTGGACAGTGATTTCCGAGCAAAGATTGCAAATTTAAGCCTTGCAAGGTCTGTGAAAGGAGTGGATGAGGATGATCAATTTCTCGCGACAAGGAATATTGTTGGGACAAGAGGTTACATGGCTCCAGAGTATTTGGAAAATGGGCTTGTATCCACAAAGCTTGATGTGTATGCATTTGGGGTACTGATGCTGGAAATCCTCACAGGAAAAGAGGTTGCTGCTATTTTAGCAGAAGATAATAATAAGAATTTGTCAGGCGTTTTAAGTGCTGTACTTGGTGAGGAAAGGCTGAAGGAGTTTATGGATCCCTCTCTTCAATCAAATTATCCATTTGAACTTGCTATGTTTGTGTTTGAAATTATAGTTGGTTGCATAGAGAAAGATCCAGCTAGTCGCCCTTCCATGCAGGAGATTGTACCAACTCTTTCAAGAACCATGAACTCTTCATTGAGTTGGGAAATGTCAGTGAACATCTCAGGATAG</t>
  </si>
  <si>
    <t xml:space="preserve">LjNFR5</t>
  </si>
  <si>
    <t xml:space="preserve">AJ575255</t>
  </si>
  <si>
    <t xml:space="preserve">mavffltsgslslflaltllftniaarsekisgpdfscpvdsppscetyvtytaqspnllsltnisdifdisplsiarasnidagkdklvpgqvllvpvtcgcagnhssantsyqiqlgdsydfvattlyenltnwnivqasnpgvnpyllpervkvvfplfcrcpsknqlnkgiqylityvwkpndnvslvsakfgaspadiltenrygqdftaatnlpilipvtqlpeltqpssngrkssihllvilgitlgctlltavltgtlvyvycrrkkalnrtassaetadkllsgvsgyvskpnvyeideimeatkdfsdeckvgesvykaniegrvvavkkikegganeelkilqkvnhgnlvklmgvssgydgncflvyeyaengslaewlfskssgtpnsltwsqrisiavdvavglqymhehtypriihrdittsnilldsnfkakianfamartstnpmmpkidvfafgvllielltgrkamttkengevvmlwkdmweifdieenreerirkwmdpnlesfyhidnalslaslavnctadkslsrpsmaeivlslsfltqqssnptlersltssgldveddahivtsitar</t>
  </si>
  <si>
    <t xml:space="preserve">ATGGCTGTCTTCTTTCTTACCTCTGGCTCTCTGAGTCTTTTTCTTGCACTCACGTTGCTTTTCACTAACATCGCCGCTCGATCAGAAAAGATTAGCGGCCCAGACTTTTCATGCCCTGTTGACTCACCTCCTTCTTGTGAAACATATGTGACATACACAGCTCAGTCTCCAAATCTTCTGAGCCTGACAAACATATCTGATATATTTGATATCAGTCCTTTGTCCATTGCAAGAGCCAGTAACATAGATGCAGGGAAGGACAAGCTGGTTCCAGGCCAAGTCTTACTGGTACCTGTAACTTGCGGTTGCGCCGGAAACCACTCTTCTGCCAATACCTCCTACCAAATCCAGCTAGGTGATAGCTACGACTTTGTTGCAACCACTTTATATGAGAACCTTACAAATTGGAATATAGTACAAGCTTCAAACCCAGGGGTAAATCCATATTTGTTGCCAGAGCGCGTCAAAGTAGTATTCCCTTTATTCTGCAGGTGCCCTTCAAAGAACCAGTTGAACAAAGGGATTCAGTATCTGATTACTTATGTGTGGAAGCCCAATGACAATGTTTCCCTTGTGAGTGCCAAGTTTGGTGCATCCCCAGCGGACATATTGACTGAAAACCGCTACGGTCAAGACTTCACTGCTGCAACCAACCTTCCAATTTTGATCCCAGTGACACAGTTGCCAGAGCTTACTCAACCTTCTTCAAATGGAAGGAAAAGCAGCATTCATCTTCTGGTTATACTTGGTATTACCCTGGGATGCACGTTGCTAACTGCAGTTTTAACCGGGACCCTCGTATATGTATACTGCCGCAGAAAGAAGGCTCTGAATAGGACTGCTTCATCAGCTGAGACTGCTGATAAACTACTTTCTGGAGTTTCAGGCTATGTAAGCAAGCCAAACGTGTATGAAATCGACGAGATAATGGAAGCTACGAAGGATTTCAGCGATGAGTGCAAGGTTGGGGAATCAGTGTACAAGGCCAACATAGAAGGTCGGGTTGTAGCGGTAAAGAAAATCAAGGAAGGTGGTGCCAATGAGGAACTGAAAATTCTGCAGAAGGTAAATCATGGAAATCTGGTGAAACTAATGGGTGTCTCCTCAGGCTATGATGGAAACTGTTTCTTGGTTTATGAATATGCTGAAAATGGGTCTCTTGCTGAGTGGCTGTTCTCCAAGTCTTCAGGAACCCCAAACTCCCTTACATGGTCTCAAAGGATAAGCATAGCAGTGGATGTTGCTGTGGGTCTGCAATACATGCATGAACATACCTATCCAAGAATAATACACAGGGACATCACAACAAGTAATATCCTTCTCGACTCGAACTTCAAGGCCAAGATAGCGAATTTCGCCATGGCCAGAACTTCGACCAACCCCATGATGCCAAAAATCGATGTCTTCGCTTTCGGGGTGCTTCTGATAGAGTTGCTCACCGGAAGGAAAGCCATGACAACCAAGGAGAACGGCGAGGTGGTTATGCTGTGGAAGGATATGTGGGAGATCTTTGACATAGAAGAGAATAGAGAGGAGAGGATCAGAAAATGGATGGATCCTAATTTAGAGAGCTTTTATCATATAGATAATGCTCTCAGCTTGGCATCCTTAGCAGTGAATTGCACAGCTGATAAGTCTTTGTCTCGACCCTCCATGGCTGAAATTGTTCTTAGCCTCTCCTTTCTCACTCAACAATCATCTAACCCCACATTAGAGAGATCCTTGACTTCTTCTGGGTTAGATGTAGAAGATGATGCTCATATTGTGACTTCCATTACTGCACGTTAA</t>
  </si>
  <si>
    <t xml:space="preserve">MtLYK12</t>
  </si>
  <si>
    <t xml:space="preserve">MHLFPFIPFFIFNLFFFFFVSNISIILGQQPYIGLATNACPRKGDSKSIRGYTCNGKTQTCQAYLTFRTQPIYSSVSTISSLLGSNPSQLAEINSVSLNETFETNKMVIVPVNCSCSGNYYQANTSYVFQNTDTYFIVANNTFEGLSTCQALMHENHNPGDVYPGRKLLVPLRCACPTKNQTQKNIKYLLSYLVDWGDSVSFISDKFGVNFRTTLEANTLSLTQSTIYPFTTLLVPLFDKPSSSQIQTHHSPSSSPPLSSSSSTDKKSKKTWVYVVVGVLGGVVIVALILFLYAFISFKKGKKKNDFLVSVSESTIFEEKEKPMKKEDEKLSEIICGIAQSFKVYDFEEIKVATDNFSPSCRVKGTVYRGLIKGDLAAIKKTEGDVSKEIQILNKVNHSNVIRLSGVSFNQGHWYLVYEYAANGALSDWLFSNKKMDDGNILSWIRRIKIALDVAIGVEYLHSFTSPPHIHKDLKCSNILLDSDFKAKVANLRHVRCVEEVENDEEFVATRHIVGTRGYMAPEYLENGLVSTKLDVYAFGILMLEIITGKEVGFMISKDNENLLDVLSGILGEKSGDEKLKEFMDPSLQGNYPFELAMFVIEIIQNCLNKDPGNRPAMDEIVPVLSRTLNSSLSWEM</t>
  </si>
  <si>
    <t xml:space="preserve">ATGCATCTCTTTCCCTTCATCCCTTTTTTCATTTTCAATCTCTTCTTCTTCTTCTTCGTCAGCAACATCTCCATCATCCTAGGACAACAACCTTATATTGGTTTAGCAACAAATGCATGTCCACGAAAAGGCGATTCAAAATCAATCCGAGGTTACACATGTAACGGCAAAACTCAAACATGCCAAGCATACCTCACCTTCAGAACTCAACCAATTTACTCCTCAGTTTCAACAATATCATCATTACTAGGCTCAAATCCATCTCAACTCGCCGAAATAAACTCCGTTTCTTTAAACGAAACATTCGAAACAAACAAAATGGTAATTGTTCCTGTCAATTGTTCTTGTTCTGGTAACTATTATCAAGCAAATACATCCTATGTTTTTCAAAACACAGACACTTATTTTATAGTTGCTAACAACACTTTTGAAGGACTTTCAACATGTCAAGCTTTGATGCATGAAAATCATAATCCTGGTGATGTATATCCTGGTAGAAAACTACTTGTTCCTCTTAGATGTGCTTGTCCTACAAAGAATCAAACTCAGAAAAACATAAAGTATCTTTTGAGTTATTTGGTTGATTGGGGTGATTCTGTTTCATTCATTAGTGATAAATTTGGTGTTAACTTTAGAACCACTCTTGAAGCTAATACACTTTCTTTAACACAATCTACAATTTATCCCTTTACAACACTTCTTGTTCCTCTTTTTGATAAGCCCTCAAGTTCTCAAATTCAAACACATCATTCTCCTTCATCATCCCCACCTTTATCTTCTTCTTCTTCGACCGACAAAAAATCGAAAAAAACTTGGGTTTATGTTGTTGTTGGAGTACTTGGAGGAGTTGTAATTGTAGCTTTAATATTATTTTTATATGCTTTCATTTCCTTCAAAAAGGGTAAAAAGAAAAATGATTTTTTGGTGAGTGTTTCTGAAAGTACTATTTTTGAGGAAAAAGAGAAACCAATGAAGAAAGAAGATGAAAAATTGTCTGAGATTATATGTGGTATAGCTCAATCTTTCAAAGTGTATGATTTTGAGGAAATTAAGGTTGCAACTGATAATTTTAGTCCAAGTTGTCGGGTTAAAGGAACTGTTTATCGCGGCCTTATTAAAGGCGATTTGGCTGCGATTAAGAAGACAGAAGGAGATGTTTCAAAAGAGATACAAATTCTAAACAAAGTTAACCATTCCAATGTTATTCGTCTTTCCGGTGTTAGCTTCAATCAAGGACATTGGTACCTTGTTTATGAGTATGCTGCTAATGGAGCATTAAGTGATTGGTTATTTTCTAACAAAAAAATGGATGATGGAAATATTCTGAGTTGGATTCGGAGAATAAAGATTGCATTAGATGTGGCAATAGGAGTTGAATATCTTCATAGTTTCACTTCTCCTCCACATATTCATAAGGATCTAAAGTGTAGTAACATACTTCTTGATAGTGATTTTAAAGCAAAGGTTGCAAATTTAAGGCATGTAAGGTGTGTGGAAGAAGTTGAAAATGATGAAGAATTTGTTGCTACAAGACATATTGTTGGGACAAGAGGTTACATGGCTCCTGAGTATTTGGAAAATGGTCTTGTTTCTACAAAGCTTGATGTGTATGCATTTGGTATTTTGATGTTGGAAATTATTACAGGAAAAGAGGTTGGTTTTATGATATCAAAAGATAATGAGAATTTGTTGGATGTTTTGAGTGGAATACTTGGTGAGAAAAGTGGTGATGAGAAGTTGAAGGAGTTTATGGATCCTTCATTGCAAGGAAATTATCCATTTGAACTTGCTATGTTTGTGATTGAAATTATTCAGAATTGTTTAAACAAGGATCCAGGAAATAGACCTGCTATGGATGAGATTGTACCAGTTTTGTCAAGAACATTGAATTCTTCATTGAGTTGGGAAATGTAA</t>
  </si>
  <si>
    <t xml:space="preserve">MtLYK13</t>
  </si>
  <si>
    <t xml:space="preserve">MSAFFLPSSSHALFLVLMLFFLTNISAQPLYISETNFTCPVDSPPSCETYVAYRAQSPNFLSLSNISDIFNLSPLRIAKASNIEAEDKKLIPDQLLLVPVTCGCTKNHSFANITYSIKQGDNFFILSITSYQNLTNYLEFKNFNPNLSPTLLPLDTKVSVPLFCKCPSKNQLNKGIKYLITYVWQDNDNVTLVSSKFGASQVEMLAENNHNFTASTNRSVLIPVTSLPKLDQPSSNGRKSSSQNLALIIGISLGSAFFILVLTLSLVYVYCLKMKRLNRSTSSSETADKLLSGVSGYVSKPTMYEIDAIMEGTTNLSDNCKIGESVYKANIDGRVLAVKKIKKDASEELKILQKVNHGNLVKLMGVSSDNDGNCFLVYEYAENGSLEEWLFSESSKTSNSVVSLTWSQRITIAMDVAIGLQYMHEHTYPRIIHRDITTSNILLGSNFKAKIANFGMARTSTNSMMPKIDVFAFGVVLIELLTGKKAMTTKENGEVVILWKDFWKIFDLEGNREERLRKWMDPKLESFYPIDNALSLASLAVNCTADKSLSRPTIAEIVLCLSLLNQPSSEPMLERSLTSGLDAEATHVVTSVIAR</t>
  </si>
  <si>
    <t xml:space="preserve">ATGTCTGCCTTCTTTCTTCCTTCTAGTTCTCATGCTCTTTTTCTTGTCCTCATGTTGTTTTTTCTCACTAACATCTCAGCTCAACCACTATATATAAGTGAAACAAACTTTACATGCCCTGTGGATTCTCCTCCTTCATGTGAAACCTATGTAGCATACAGAGCTCAGTCTCCAAATTTTTTGAGCCTATCTAACATATCTGATATTTTTAATTTGAGTCCTTTACGCATTGCAAAAGCCAGTAACATAGAAGCCGAGGATAAGAAGCTGATTCCAGATCAACTGTTACTAGTACCTGTAACTTGTGGTTGCACTAAAAATCACTCTTTCGCGAATATCACCTACTCAATCAAGCAAGGTGACAACTTCTTCATACTTTCAATCACTTCATACCAGAATCTCACCAATTATCTTGAATTTAAAAATTTCAACCCCAATCTAAGTCCAACTCTATTGCCACTAGACACCAAAGTTTCAGTCCCTTTATTCTGCAAGTGCCCTTCAAAGAATCAATTGAACAAAGGAATAAAGTATCTTATTACTTATGTGTGGCAGGATAATGACAATGTTACCCTTGTTAGTTCAAAGTTTGGTGCATCACAAGTTGAAATGTTAGCTGAAAACAATCATAACTTCACTGCTTCAACCAACCGTTCAGTTTTGATCCCTGTGACAAGTTTACCAAAACTTGATCAACCATCTTCAAATGGAAGAAAAAGCAGCAGTCAAAATCTGGCTCTTATAATTGGTATCAGCCTAGGAAGTGCTTTTTTCATTTTAGTTTTAACACTATCACTTGTGTACGTATATTGTCTCAAAATGAAGAGATTGAATAGAAGTACTTCATCGTCCGAGACTGCAGATAAGTTACTTTCAGGTGTTTCAGGTTATGTAAGCAAGCCAACAATGTATGAAATTGATGCAATCATGGAAGGTACAACGAATCTGAGTGACAATTGTAAGATTGGTGAATCAGTTTACAAGGCTAATATAGATGGTAGAGTTTTAGCAGTGAAAAAAATCAAAAAAGATGCTTCAGAGGAGCTGAAAATTCTGCAGAAGGTAAACCATGGAAATCTTGTGAAACTAATGGGTGTGTCTTCTGACAATGATGGAAACTGTTTTCTGGTCTATGAGTATGCTGAAAATGGATCACTTGAAGAGTGGTTGTTCTCGGAATCTTCGAAAACTTCAAACTCGGTGGTTTCGCTTACATGGTCTCAGAGAATAACCATTGCCATGGATGTTGCAATCGGTCTGCAATACATGCATGAACATACTTATCCACGAATAATCCACAGAGACATCACAACAAGTAATATCCTTCTTGGCTCAAATTTTAAGGCCAAGATAGCGAATTTCGGGATGGCTAGAACTTCAACCAACTCAATGATGCCGAAAATTGATGTTTTCGCTTTTGGGGTGGTTCTAATAGAGTTGTTAACTGGCAAGAAAGCTATGACAACTAAAGAAAATGGTGAGGTTGTTATTCTGTGGAAGGATTTTTGGAAGATTTTTGATCTTGAAGGGAATAGAGAAGAGAGGTTAAGAAAATGGATGGATCCTAAGTTAGAGAGTTTTTATCCTATAGATAATGCTCTAAGTTTGGCTTCTTTGGCAGTAAATTGCACTGCTGATAAATCATTGTCTAGACCAACCATTGCAGAAATTGTTCTTTGTCTTTCTCTTCTCAACCAACCATCATCTGAACCAATGTTAGAAAGATCCTTGACATCTGGTTTAGATGCTGAAGCTACTCATGTTGTTACTTCTGTAATAGCTCGTTAA</t>
  </si>
  <si>
    <t xml:space="preserve">MtLYK9</t>
  </si>
  <si>
    <t xml:space="preserve">MVSSFFHTLIFFSATHILLQLPQANGKNFSCTLNSSPSCDTYVAYFANSPNFLTLTAISDIFDTSPQSIARASNIKDENMNLIHGQLLLIPITCGCNGNGNYSFANISHLIKESESYYYLSTISYQNLTNWQTVEDSNPNLNPYLLKIGTKINIPLFCRCPSNYFAKGIEYLITYVWQPNDNLTLVASKLGASPKDIITANTNNFGQNFTVAINLPVFIPVKNLPALSQSYYSSSERKRINHFSIIISIGICLGCTILISLLLLLFYVYCLRKRKACENKCVPSVEITDKLISEVSNYVSKPTVYEVGMIMKATMNLNEMCKIGKSVYKAKIDGLVLAVKNVKGHITVTEELMILQKVNHANLVKLVGVSSGYDGNHFLVYEYAENGSLYNWLLSEFCTLSWSQRLSIAVDIAIGLQYLHEHTQPCIVHRNIKSSNILLDSKFKAKIANFSVARTTKNPMITKVDVLGYGMVLMELITGKKFLSYSEHSEVNMLWKDFKCVFDTEQKREEIVRRWMDPKLGRFYNVVEALSLFTLAVNCIEEQPLLRPTMGEVVLSLSLLTQPSPTLLEVSWTYGLDVEVAEMVTPIIAR</t>
  </si>
  <si>
    <t xml:space="preserve">ATGGTTTCTTCCTTTTTTCATACACTCATATTCTTTTCTGCCACCCATATCCTACTTCAATTGCCACAAGCCAATGGAAAAAACTTCTCATGTACTTTGAATTCCTCTCCTTCATGTGACACATATGTTGCATACTTTGCTAACTCTCCAAACTTTTTAACCCTCACAGCCATATCTGATATATTTGACACCAGTCCTCAATCCATTGCAAGAGCAAGCAACATAAAAGATGAAAATATGAACCTCATTCATGGCCAACTTTTGCTTATACCTATAACTTGTGGTTGCAATGGAAATGGAAACTACTCTTTTGCCAATATCTCACACTTAATCAAAGAAAGTGAAAGTTACTATTATCTTTCGACCATTTCGTATCAGAATCTCACTAATTGGCAGACAGTGGAAGATTCAAACCCTAATCTGAATCCATATTTGTTGAAAATAGGCACCAAAATAAACATCCCTTTGTTTTGTAGGTGCCCTTCAAACTATTTTGCAAAAGGGATAGAGTATCTCATTACTTATGTTTGGCAGCCTAATGATAATCTTACACTTGTAGCTTCCAAGCTTGGTGCATCACCAAAGGACATAATCACAGCAAATACAAACAACTTTGGTCAAAACTTCACTGTTGCAATCAACCTTCCAGTTTTTATTCCTGTGAAAAACTTACCAGCTCTTTCTCAATCATACTATTCTTCAAGTGAAAGAAAGAGAATCAATCATTTTTCTATTATAATTTCCATTGGTATATGTCTAGGATGCACTATTCTGATTTCACTATTATTATTACTTTTTTATGTTTATTGTTTAAGGAAGAGAAAGGCTTGTGAGAATAAGTGTGTGCCTTCTGTGGAGATAACAGATAAGTTAATTTCCGAAGTTTCAAATTATGTAAGTAAGCCAACAGTGTATGAAGTTGGTATGATTATGAAAGCTACCATGAACCTTAATGAAATGTGTAAGATAGGGAAATCAGTGTACAAAGCTAAAATAGATGGTTTGGTTTTGGCTGTGAAAAATGTAAAGGGACATATCACAGTCACAGAAGAGTTGATGATTTTACAAAAGGTAAATCATGCAAATCTAGTGAAACTAGTAGGTGTCTCTTCAGGATATGATGGAAATCACTTTCTTGTATATGAATATGCTGAAAATGGATCTCTTTATAACTGGTTATTATCTGAGTTTTGCACTCTTAGTTGGAGTCAGAGGTTAAGCATAGCAGTTGATATTGCAATAGGGCTGCAATACTTGCATGAACACACACAACCATGTATAGTCCATAGGAACATCAAATCAAGTAACATTCTTCTTGACTCAAAATTTAAGGCCAAGATAGCAAATTTTTCTGTTGCAAGAACTACAAAGAATCCTATGATAACAAAAGTTGATGTTTTAGGTTATGGAATGGTTCTGATGGAGCTAATAACAGGAAAGAAGTTTTTGTCGTATAGCGAACATAGCGAGGTGAATATGTTGTGGAAAGATTTTAAGTGTGTGTTTGATACAGAACAAAAGAGAGAAGAAATTGTTAGAAGATGGATGGATCCTAAGTTAGGGAGGTTTTATAATGTTGTTGAAGCTCTTAGTTTATTCACTTTGGCAGTGAATTGCATAGAAGAACAACCTTTGTTAAGACCAACTATGGGAGAAGTTGTTCTTAGTCTTTCTCTTCTCACTCAACCCTCTCCTACTTTGTTAGAGGTGTCTTGGACTTATGGATTAGATGTAGAGGTTGCTGAAATGGTTACTCCCATCATAGCTCGTTGA</t>
  </si>
  <si>
    <t xml:space="preserve">OsLYK2</t>
  </si>
  <si>
    <t xml:space="preserve">LOC_Os06g41980</t>
  </si>
  <si>
    <t xml:space="preserve">MSMLPRFLLLVVLLAVPMTAAQQQYEANAQGDCYTDNGSSVLGYTCGTAASPPPPPCTAYLTFRSAPPSYASPITVSYLLNASVPAVAAANSVPVSPPVARDGLLLVPVPCACTAAGYYQHDAGYVIQFDDETYFVMANDTYQGLTTCQALMAQNPAHDSLDLYPGIRLTVPLRCACPSPAQAAAGVRYLVTYLLGWDDDSSTVADRFGADYQAVLFANNLTDDSTVYPFTTMLVPLKHRPKPDVTVLPEPGPPSPAPAPAVSAPPPPAVPSSESGSGRWKKSFRGRCIGIGVGVGFAVLASGALLALFLLRRRWRWRGNGELHDVPLAPDKEGAKATPPPWMLPTTVADVDVRDAVGSMAVYEYGELERVTAGFAEERRIGDSSVYRAVINGDVAAAVKRVAGDVGAEVSVLGRVSHSCLVRLFGLCVHRGDTYLVFELAENGALSDWIRGDNGGRALSWRQRMQAALDVADGLNYLHNYTRPPYVHKNLKSSNVLLDADFRAKVSNFGLARTVAGAGGQMTSRVVGTQGYMAPEYLEHGLIGPHLDVFAFGVVLLELLSGKEAAPARDGGEGGDGEALALLLWEEAEGQLVVDGDDDDARGKVAAFMDSRLRGDYPSEVALAMAALALRCVAREPRARPSMVEVFLSLSALHGTTLDWAPHATLS</t>
  </si>
  <si>
    <t xml:space="preserve">ATGTCGATGCTGCCGCGCTTCCTCCTCCTCGTCGTGCTGCTCGCGGTGCCGATGACGGCGGCGCAGCAGCAGTACGAGGCCAACGCGCAGGGCGACTGCTACACCGACAACGGCAGCTCCGTCCTCGGCTACACCTGCGGCACCGCCGCCTCCCCGCCGCCGCCGCCATGCACGGCCTACCTCACCTTCCGCTCCGCCCCACCGAGCTACGCCTCCCCGATCACCGTCTCCTACCTCCTCAACGCCAGCGTCCCCGCCGTCGCCGCCGCCAACTCCGTCCCGGTCTCGCCTCCGGTCGCCCGCGACGGCCTCCTCCTCGTCCCCGTCCCCTGCGCCTGCACCGCCGCCGGGTACTACCAGCACGACGCCGGCTACGTCATCCAGTTCGACGACGAGACCTACTTCGTCATGGCGAACGACACGTACCAGGGGCTCACGACGTGCCAGGCGCTCATGGCGCAGAACCCGGCGCACGACAGCCTCGACCTCTACCCGGGAATCAGACTCACCGTGCCGCTGCGCTGCGCGTGCCCGTCGCCGGCGCAGGCCGCCGCCGGCGTGAGGTACCTAGTGACGTACCTCCTCGGCTGGGACGACGACTCGTCCACCGTCGCCGACCGCTTCGGCGCCGACTACCAGGCCGTTCTCTTCGCCAACAACCTCACCGACGACTCCACGGTGTATCCCTTCACCACGATGCTTGTCCCGCTCAAGCATCGGCCCAAGCCCGACGTGACGGTCTTGCCGGAGCCGGGGCCTCCTTCTCCGGCTCCGGCTCCGGCAGTGTCAGCTCCGCCGCCGCCGGCGGTGCCTTCCAGCGAATCGGGCAGTGGGAGGTGGAAGAAATCCTTTCGCGGTAGGTGTATCGGCATTGGAGTTGGTGTTGGGTTCGCCGTTCTTGCGTCTGGTGCTCTGCTTGCTCTGTTCTTGCTACGGCGTCGGTGGCGGTGGCGTGGCAACGGCGAGCTTCACGATGTGCCGTTGGCTCCGGATAAGGAGGGAGCGAAGGCGACGCCGCCGCCGTGGATGCTGCCGACGACGGTGGCGGACGTCGACGTGCGCGATGCCGTGGGATCGATGGCCGTGTACGAGTACGGCGAGCTGGAGCGGGTGACGGCCGGGTTCGCGGAGGAGCGGCGCATCGGGGACTCGTCGGTCTACCGCGCGGTGATCAACGGCGACGTCGCGGCGGCGGTGAAGCGCGTCGCCGGCGACGTGGGCGCCGAGGTGAGCGTCCTGGGACGCGTCAGCCACTCGTGCCTCGTCCGCCTGTTCGGCCTCTGCGTGCACCGCGGCGACACGTACCTGGTGTTCGAGCTCGCCGAGAACGGCGCGCTCAGCGACTGGATCCGCGGCGACAACGGCGGCCGCGCCCTCTCGTGGAGGCAGCGGATGCAGGCGGCGCTCGACGTGGCCGACGGGCTCAACTACCTCCACAACTACACCAGGCCGCCCTACGTGCACAAGAACCTCAAGAGCAGCAACGTCCTCCTCGACGCCGACTTCCGCGCCAAGGTCTCCAACTTCGGCCTGGCGCGCACCGTCGCCGGCGCCGGCGGGCAGATGACGTCGCGCGTCGTGGGTACGCAGGGGTACATGGCGCCGGAGTACCTGGAGCACGGGCTGATCGGGCCTCACCTCGACGTGTTCGCCTTCGGTGTCGTCCTGCTCGAGCTCCTGTCCGGGAAGGAGGCAGCGCCTGCGCGAGACGGCGGCGAGGGTGGCGATGGCGAAGCATTGGCGTTGCTGCTGTGGGAGGAAGCGGAGGGGCAGCTGGTGGTCGACGGCGACGATGACGACGCGCGGGGCAAGGTGGCGGCGTTCATGGACTCCCGGTTGCGTGGCGACTACCCGTCGGAGGTGGCTCTCGCGATGGCTGCGCTGGCGCTGCGGTGCGTCGCGCGGGAGCCCCGCGCGCGGCCGTCGATGGTGGAGGTGTTCCTCTCGCTCTCGGCGTTGCACGGCACAACGTTGGATTGGGCCCCCCATGCAACCCTGAGTTGA</t>
  </si>
  <si>
    <t xml:space="preserve">OsLYK3</t>
  </si>
  <si>
    <t xml:space="preserve">LOC_Os06g41960</t>
  </si>
  <si>
    <t xml:space="preserve">MPPGARARRIAALDLIFLVFLRLASAYQRPSDAHINCIDSFCLGGYTCSETTATTSCTAYLTFRSDPPLSVAYLLNATPSAVAAANSVPLAVSPVDGTQLLLVPVPCSCNRATGYYQHNTTYAIQELDTFFLIANNTFQGLTTYQSIIANNPASEAMSPVINGPLAVPLRCACPSATTGRINNLLTYVVQEGDNVTSIARRFNSTHGDVLAANTLLVPLVHPPHSRVVLANTTITSTTPPESQKFYVSSPCSNGLLAGLGIGVGCGVSAWAAVLAVFLLWRRRRRRPVGDSSGMARETPLVAAVRGAVETLAAYSYADIETATAGFAEERRVAAGSSVYRAVINGEAFAVKRVAAGGDDVRGEVDVLGRVNHSGLVRLRGLCANGDDTYLVLEFAENGALSEWLHPGSAAACLRRVLGWKQRVLVALDVAGGLNYLHHFTNPPYVHKNLNSGNVLLDANLRAKVSSLGFARAVAVAVAAGDDSIALMTHHVVGTHGYLAPEYLEHGLISPKLDVFSFGVIQLELLSGKTAAFVTDDDGQNMLLWQAADGLVDGDGAWFKLRAFMDPQLQGHYPIGVASAVAALAVRCVAREPRARPSMEEVFVTLSAVYNLTVDWDPQNYSASASMVLGR</t>
  </si>
  <si>
    <t xml:space="preserve">ATGCCGCCCGGCGCGCGAGCAAGACGCATCGCCGCACTCGACCTGATCTTCCTCGTGTTTCTCCGGCTCGCCAGCGCGTATCAACGACCATCCGACGCGCATATCAACTGCATCGACAGCTTCTGTCTCGGCGGCTACACCTGCAGCGAAACCACCGCCACCACGTCCTGCACCGCCTACCTCACCTTCCGCTCCGACCCCCCGCTCTCCGTCGCCTACCTCCTCAACGCGACGCCCTCCGCCGTCGCCGCCGCCAACTCTGTCCCCCTCGCCGTCTCCCCCGTCGACGGCACGCAGCTCCTCCTCGTCCCTGTCCCCTGCTCCTGCAACCGGGCCACCGGCTACTACCAACACAACACCACCTACGCCATTCAGGAACTTGATACCTTCTTCCTCATCGCCAATAACACGTTCCAGGGGCTCACGACGTACCAAAGCATCATCGCCAATAACCCTGCAAGCGAAGCTATGTCTCCAGTGATCAACGGCCCCCTCGCCGTGCCGCTCCGCTGCGCGTGCCCCTCTGCGACTACGGGACGAATAAACAATCTGCTGACGTACGTGGTCCAGGAGGGGGACAACGTGACCAGCATCGCGCGCAGATTCAACTCTACGCACGGCGACGTGCTTGCCGCCAACACGTTGTTGGTCCCGCTCGTCCACCCGCCGCATTCGCGAGTGGTGCTCGCGAATACTACTATTACTTCCACGACTCCGCCGGAATCTCAGAAATTTTACGTGTCGAGTCCCTGCAGCAATGGCTTGCTGGCTGGCTTGGGTATCGGCGTCGGATGCGGCGTCTCTGCGTGGGCTGCCGTTCTTGCTGTGTTCTTGCTATGGCGTCGAAGGCGGCGGCGCCCCGTCGGCGACAGCTCAGGCATGGCCAGGGAGACCCCCCTGGTAGCGGCTGTGCGTGGCGCGGTGGAGACTCTGGCTGCCTACAGCTACGCGGACATCGAGACGGCGACGGCGGGGTTCGCGGAGGAGCGGAGAGTGGCCGCCGGATCGTCGGTGTACCGCGCGGTGATCAACGGCGAGGCTTTCGCGGTGAAACGCGTGGCCGCCGGCGGCGACGACGTGCGCGGTGAGGTCGACGTCCTCGGCCGCGTCAACCACTCCGGCCTCGTCCGGCTCCGGGGCCTGTGCGCGAACGGAGACGACACCTACCTGGTGCTCGAGTTCGCCGAGAACGGCGCGCTCAGCGAGTGGCTTCACCCCGGCAGCGCAGCCGCGTGTCTCCGCCGTGTCCTCGGCTGGAAGCAGCGCGTTCTGGTGGCGCTCGACGTCGCGGGTGGGCTCAACTACCTGCACCACTTCACCAACCCTCCCTACGTGCACAAGAATCTCAACAGCGGCAACGTCCTCCTCGACGCGAACCTCCGCGCGAAGGTCTCGAGCCTCGGGTTCGCGCGCGCCGTGGCCGTCGCCGTCGCAGCCGGAGACGACAGCATCGCCCTGATGACACACCACGTCGTGGGCACCCACGGTTACCTGGCGCCGGAGTACCTGGAGCACGGCCTGATCAGTCCCAAGCTCGACGTGTTCAGCTTCGGTGTCATCCAGCTCGAGCTCTTGTCCGGGAAGACGGCGGCGTTTGTCACCGACGATGACGGGCAGAACATGCTGCTGTGGCAGGCGGCGGACGGGCTCGTCGACGGCGATGGCGCATGGTTCAAGCTGAGGGCGTTCATGGACCCTCAGCTGCAAGGCCACTACCCGATCGGTGTCGCGTCCGCGGTGGCCGCGCTGGCCGTTCGGTGCGTGGCGCGGGAGCCACGGGCGCGGCCTTCCATGGAGGAGGTGTTCGTCACGCTCTCAGCGGTGTACAACCTCACGGTTGATTGGGATCCTCAGAATTACAGCGCATCAGCTTCTATGGTCCTCGGTAGGTAG</t>
  </si>
  <si>
    <t xml:space="preserve">OsLYK4</t>
  </si>
  <si>
    <t xml:space="preserve">LOC_Os02g09960</t>
  </si>
  <si>
    <t xml:space="preserve">MAETPRRIRRGGAGLSLVVVALLLAVAARAQQEYEANQQNACYATNASSTLGYTCNATSASAAAAAPCDAYLVFRSSPPLYASAVSISYLLNVAAAAVADSNAVDPVAPVAADRLVLAPVPCGCSPGGYYQHNASHTIRDTGVETYFIIANLTYQGLSTCQALIAQNPLHDSRGLVAGDNLTVPLRCACPSPPQAAAGVKHMVTYLVTWGDTVSAIAARFRVDAQEVLDANTLTESSIIYPFTTLLVPLKNAPTPDMLAPPAQAPPPPAPAPPRAQPPPGGSGSGKGVAVGVGVGCGVLALAGVFGLLFFCLRRRRGVGEESVRPGKVVGDVSSSAEYGALASGKQTTTATSMSSLSAARSLMASEVREALESLTVYKYSELEKATAGFSEERRVPGTAVYRGVFNGDAAAVKRVSGDVSGEVGILKRVNHCSLIRLSGLCVHRGDTYLVFEYAENGALSDWLHGGDAATGVLGWRQRVQVAFDVADGLNYLHHYTNPPCVHKNIKSSNILLDADLHGKMSSFGLARALPAGDGAAAAAAQLTRHVVGTQGYLSPEYLEHGLITPKLDVFAFGVVLLELLSGKEAASSGDGENGEALLLWESAAEALVDGGGEDAGSNVRAFMDPRLGGDYPLDLAMAVASLAARCVARQPAARPAMDEVFVSLAAVYGSTVDWNPSDHGNSGSSLIGR</t>
  </si>
  <si>
    <t xml:space="preserve">ATGGCGGAAACTCCACGCCGAATCCGCCGCGGCGGCGCCGGGCTCTCGCTCGTCGTCGTCGCCCTCCTCCTCGCCGTCGCGGCGAGGGCGCAGCAGGAGTACGAGGCGAACCAGCAGAACGCCTGCTACGCCACCAACGCGAGCTCCACCCTCGGCTACACCTGCAACGCCACCTCCGCCTCCGCCGCCGCCGCGGCGCCCTGCGACGCGTACCTGGTGTTCCGCTCCTCCCCGCCCCTCTACGCCTCCGCTGTCTCCATCTCCTACCTCCTCAACGTCGCCGCCGCCGCCGTCGCCGACTCCAACGCCGTCGACCCGGTCGCCCCCGTCGCCGCCGACCGCCTCGTGCTCGCGCCCGTGCCGTGCGGCTGCTCCCCGGGCGGCTACTACCAGCACAACGCCTCCCACACCATCCGCGACACCGGCGTCGAGACCTACTTCATCATCGCCAACCTCACCTACCAGGGCCTCTCGACGTGCCAGGCTCTCATCGCGCAGAATCCCCTCCACGACAGCCGCGGCCTCGTCGCCGGCGACAACCTCACCGTCCCGCTCCGCTGCGCCTGCCCCTCGCCGCCGCAGGCCGCCGCGGGCGTCAAGCACATGGTCACCTACCTCGTCACCTGGGGCGACACCGTCTCCGCCATCGCCGCGCGGTTCCGCGTCGACGCGCAGGAGGTGCTCGACGCCAACACGCTCACCGAGAGCTCCATCATATACCCCTTCACCACGCTGCTGGTCCCGCTCAAGAACGCGCCCACGCCGGACATGCTCGCGCCGCCGGCCCAGGCGCCGCCGCCCCCCGCGCCCGCGCCGCCGCGGGCGCAGCCGCCGCCTGGTGGGTCGGGCAGCGGGAAGGGAGTCGCCGTTGGGGTAGGCGTCGGTTGCGGCGTTCTTGCGTTGGCGGGTGTCTTTGGCTTGCTGTTCTTCTGTCTCCGGCGGCGACGCGGCGTTGGGGAAGAAAGTGTTCGTCCGGGGAAGGTGGTCGGCGACGTGTCCTCTTCGGCGGAGTACGGCGCCCTGGCATCGGGGAAGCAGACGACGACGGCAACCTCGATGTCGTCGCTGTCCGCGGCGAGGTCGCTGATGGCGAGCGAAGTGCGCGAGGCGTTGGAGTCGCTAACGGTGTACAAGTACTCGGAGCTGGAGAAGGCCACGGCGGGGTTCTCGGAGGAGCGGAGGGTGCCCGGCACCGCCGTGTACCGCGGCGTGTTCAACGGCGATGCGGCGGCGGTGAAGCGTGTTTCCGGCGACGTGAGCGGCGAGGTCGGCATCCTGAAGCGCGTGAACCACTGCAGCCTGATCCGCCTCTCCGGCCTCTGCGTCCACCGCGGCGACACCTACCTCGTCTTCGAGTACGCCGAGAACGGCGCGCTCAGCGACTGGCTCCACGGCGGCGACGCCGCCACCGGCGTCCTGGGGTGGAGGCAGCGCGTGCAGGTGGCGTTCGACGTCGCCGACGGGCTCAACTACCTCCACCACTACACCAACCCGCCATGTGTGCACAAGAACATCAAGAGCAGCAACATCCTCCTCGACGCCGACCTCCACGGCAAGATGTCCAGCTTCGGGCTAGCCCGCGCGCTCCCCGCGGGCGACGGCGCCGCCGCCGCCGCCGCGCAGCTGACGCGCCACGTCGTGGGCACCCAGGGCTACCTCTCCCCGGAGTACCTCGAGCACGGCCTCATCACGCCCAAGCTCGACGTGTTCGCCTTCGGCGTCGTCCTCCTCGAGCTCCTCTCCGGCAAGGAGGCGGCGTCCTCCGGCGACGGCGAGAACGGCGAGGCGCTGCTGCTGTGGGAGTCCGCGGCGGAGGCGCTCGTCGACGGCGGCGGCGAGGACGCGGGGAGCAACGTGCGCGCGTTCATGGACCCGCGGCTTGGCGGCGACTACCCGCTCGACCTGGCCATGGCCGTGGCGTCGCTGGCGGCGCGGTGCGTGGCGAGGCAGCCCGCCGCGCGGCCGGCCATGGACGAGGTGTTCGTCTCGCTCGCGGCGGTGTACGGCTCCACGGTGGACTGGAACCCCTCGGATCACGGCAACTCCGGGTCGTCGCTGATTGGGAGGTAG</t>
  </si>
  <si>
    <t xml:space="preserve">OsLYK5</t>
  </si>
  <si>
    <t xml:space="preserve">LOC_Os03g13080</t>
  </si>
  <si>
    <t xml:space="preserve">MEHKGLCILAVVIAFQLAGGEAVTDATARARRFACNVSAPCDTFVVYRTQSPGFLDLGNISDLFGVSRALIASANKLTTEDGVLLPGQPLLVPVKCGCTGARSFANVTYPIRPRDTFFGLAVTAFENLTDFVLVEELNPAAEATRLEPWQEVVVPLFCRCPTREELSAGSRLLVTYVWQPGDDVSVVSALMNASAANIAASNGVAGNSTFATGQPVLIPVSQPPRFPPLTYGAIAADPGAGKHRHGIIVATSIAGSFVACAVLCTAILAYRRYRKKAPVPKHVSPKLSWTKSLNRFDSNSSIARMINGGDKLLTSVSQFIDKPIIFREEEIMEATMNLDEQCKLGSSYYRANLEREVFAVKPAKGNVAGELRMMQMVNHANLTKLAGISIGADGDYAFLVYEFAEKGSLDKWLYQKPPCSQPSSSSVATLSWDQRLGIALDVANGLLYLHEHTQPSMVHGDVRARNILLTAGFRAKLSNFSLAKPAAMVDAAATSSDVFAFGLLLLELLSGRRAVEARVGVEIGMLRTEIRTVLDAGGDKRAAKLRKWMDPTLGGEYGVDAALSLAGMARACTEEDAARRPKMAEIAFSLSVLGQPLSVSDAFERLWQPSSEDSIGIGNEVAAR</t>
  </si>
  <si>
    <t xml:space="preserve">ATGGAACACAAGGGTTTGTGCATCCTCGCCGTCGTCATCGCCTTCCAGCTCGCCGGCGGGGAGGCCGTCACCGATGCCACTGCCCGGGCACGTCGCTTCGCCTGTAACGTGTCGGCGCCGTGCGACACGTTCGTCGTGTACCGGACGCAGTCGCCGGGGTTCCTCGACCTCGGCAACATCTCGGACCTGTTCGGCGTGAGCCGGGCGCTGATCGCCAGCGCCAACAAGCTGACCACCGAGGACGGGGTGCTCCTGCCGGGGCAGCCGCTGCTCGTGCCGGTCAAGTGCGGCTGCACGGGCGCGCGCTCCTTCGCCAACGTCACGTACCCCATCCGGCCTCGCGACACCTTCTTCGGGCTCGCCGTCACCGCGTTCGAGAACCTCACCGACTTCGTCCTCGTCGAGGAGCTCAACCCGGCGGCGGAGGCGACCAGGCTGGAGCCGTGGCAGGAGGTCGTCGTGCCGCTCTTCTGCCGGTGCCCGACGCGGGAGGAGCTCAGCGCCGGGTCACGGCTCCTCGTCACCTACGTGTGGCAGCCCGGGGACGACGTGTCCGTGGTGAGCGCGCTGATGAACGCCTCCGCTGCCAACATCGCCGCGTCGAACGGCGTCGCGGGCAACTCCACCTTCGCGACGGGGCAGCCCGTGCTGATCCCGGTGTCGCAGCCGCCGCGTTTTCCTCCGCTGACCTACGGTGCCATCGCCGCCGATCCCGGAGCGGGCAAGCACCGCCACGGCATCATCGTGGCGACGAGCATCGCGGGGTCTTTCGTCGCGTGCGCCGTGCTGTGCACGGCGATCTTGGCGTACCGGAGGTACCGCAAGAAGGCGCCGGTGCCAAAGCACGTCAGCCCGAAGCTTTCTTGGACCAAGAGCCTGAACAGATTCGACAGCAATAGCTCCATTGCTCGCATGATCAATGGAGGGGACAAGCTGCTCACCAGCGTGTCGCAGTTCATCGACAAACCGATCATCTTTAGAGAGGAGGAAATCATGGAAGCGACGATGAACTTGGACGAACAGTGCAAGCTCGGCAGCTCGTATTACCGCGCGAACCTTGAAAGGGAGGTGTTCGCGGTGAAGCCGGCGAAAGGCAACGTTGCCGGGGAGCTGAGGATGATGCAGATGGTGAACCACGCCAACCTGACCAAGCTGGCCGGCATATCCATCGGCGCGGACGGCGACTACGCCTTCCTCGTGTACGAGTTCGCCGAGAAGGGCTCGCTTGACAAGTGGCTGTACCAGAAGCCGCCGTGCTCGCAGCCGTCGTCGAGCTCCGTGGCAACTCTGTCGTGGGACCAGAGGCTGGGCATCGCGCTGGACGTCGCGAACGGCTTGCTCTACCTGCACGAGCACACGCAGCCGAGCATGGTGCACGGCGACGTCCGTGCCCGGAACATCCTCCTCACCGCGGGCTTCAGGGCGAAGCTGTCCAACTTCTCCCTGGCCAAGCCGGCCGCCATGGTCGACGCGGCGGCGACGAGCAGCGACGTGTTCGCGTTCGGGCTGCTCCTCCTCGAGCTCCTCTCCGGGAGGAGGGCGGTGGAGGCGCGCGTCGGGGTGGAGATCGGCATGCTGCGGACGGAGATCCGCACCGTGCTGGACGCCGGCGGGGACAAGAGGGCGGCGAAGCTGAGGAAGTGGATGGACCCGACCCTCGGCGGTGAGTACGGCGTGGACGCGGCGCTCAGCTTGGCCGGCATGGCGAGGGCGTGCACCGAGGAGGACGCGGCGCGGCGGCCCAAGATGGCCGAGATCGCGTTCAGCCTCTCGGTGCTCGGACAGCCGCTGTCCGTCTCCGACGCGTTCGAGAGGCTATGGCAGCCCAGCTCGGAGGACAGCATCGGGATTGGGAACGAGGTGGCAGCTAGATAG</t>
  </si>
  <si>
    <t xml:space="preserve">PtLYK11</t>
  </si>
  <si>
    <t xml:space="preserve">eugene3.00570235 </t>
  </si>
  <si>
    <t xml:space="preserve">MAISLLPFFSTQALLLLILLFSSTYVTSQAPPASNFSCPVDSPTTCSTYFTYLAQPPNFLDLGNISDLFGVSRKEIATASNLESEDTPLFPNQLLLVPKPCGCTGNRSFANITYQIQQGESFYLVSTTSFENLTRWQEVEALNPSLTPTLLHAGDKVIFPLFCKCPSNTHLESGIAYLITYVWQPSDDLTKVAAKLNASERNIVIENNYVNFTAAVYLPVLIPVSQLPVLSQTKAFDRTGSCLETGDLIQTKELTKLESFEAKITPDELLPGVSGYLSKPIIYEVKEIMEGTMDLNEHYKIRGSVYRAKINGRVLAVKKTKDDVTEELKILQKVSHANLVKLMGMSSGFDREGNRFLVYEYAENGSLEKWLHPTSESSSSSAGFLTWSQRLHVALDVANGLQYMHEHTQPSIVHKDIRTTNILLDSTFRAKIANFSMARPATDSLMPKVDVFDYGVVLLQLLSGKKAMVTKENGEIVLLCKEIKAVLEIEEKREESLRKWMDPCLERFYPIDSALSLATLARLCTLEESSERPSMAEIVFNLTVLTQSPPETFERWTSGMETEDFTRLISPVTAR</t>
  </si>
  <si>
    <t xml:space="preserve">ATGGCAATATCTTTGCTCCCTTTCTTTTCCACACAAGCTCTTCTTCTCTTGATCCTTTTATTTTCCTCCACATATGTCACCTCACAAGCACCACCTGCCTCAAACTTTTCATGTCCTGTTGATTCACCTACCACATGCTCTACATATTTCACTTACCTTGCCCAGCCACCAAATTTCTTGGACCTCGGAAACATTTCTGATCTATTTGGGGTCAGTCGTAAGGAAATAGCAACTGCAAGCAACCTGGAGTCTGAGGACACCCCATTATTTCCAAATCAACTTTTGCTTGTACCTAAACCTTGTGGTTGCACAGGTAACCGGTCTTTTGCCAACATAACTTACCAAATCCAGCAAGGTGAAAGCTTCTACTTGGTTTCGACTACTTCATTTGAGAACCTCACCCGTTGGCAAGAGGTGGAAGCTTTGAACCCCAGTCTGACTCCAACCCTCTTGCATGCTGGTGACAAGGTTATATTTCCTTTGTTCTGTAAGTGCCCTTCAAATACTCATTTGGAGAGCGGAATTGCTTATCTCATTACTTATGTGTGGCAACCTAGTGATGATCTCACGAAAGTTGCTGCTAAACTTAATGCCTCTGAACGTAACATTGTGATTGAAAACAACTATGTGAACTTTACTGCTGCAGTCTACCTCCCGGTATTGATCCCTGTGTCCCAGTTGCCAGTTCTCTCTCAAACTAAAGCTTTTGATCGCACTGGATCTTGTTTGGAGACCGGCGATCTCATTCAAACAAAGGAACTTACAAAACTGGAGAGTTTTGAGGCAAAGATCACACCAGATGAGCTGCTTCCAGGGGTTTCAGGATATCTGAGCAAGCCGATCATTTATGAGGTTAAAGAGATCATGGAGGGCACGATGGATCTAAATGAACATTATAAGATACGAGGATCAGTATATAGGGCCAAAATCAATGGCCGGGTCTTGGCAGTGAAGAAAACCAAGGATGATGTCACAGAAGAACTAAAGATTTTGCAGAAAGTCAGTCATGCAAATCTGGTTAAACTAATGGGGATGTCATCTGGATTTGACAGAGAAGGAAATCGCTTCTTGGTCTATGAATATGCAGAAAATGGGTCGCTGGAAAAATGGTTGCATCCCACCTCTGAATCTTCCTCAAGCTCTGCGGGTTTCCTCACTTGGAGTCAAAGGTTACATGTAGCACTAGATGTGGCCAATGGCCTGCAATACATGCATGAACACACTCAACCAAGCATCGTTCACAAGGATATTCGAACAACTAATATTCTTCTCGATTCCACATTTCGGGCGAAAATAGCAAATTTCTCAATGGCTAGACCTGCCACAGACTCATTGATGCCAAAAGTTGATGTATTTGATTATGGAGTTGTTTTGTTACAATTGCTTTCTGGAAAGAAGGCCATGGTAACCAAAGAAAATGGCGAGATTGTTCTGCTGTGCAAGGAAATCAAAGCCGTCTTGGAAATTGAAGAGAAAAGAGAAGAGAGTCTAAGAAAGTGGATGGATCCCTGCTTGGAGAGGTTTTATCCCATTGATAGTGCTCTGAGCTTGGCAACCTTGGCAAGGTTGTGCACTCTGGAGGAGTCTTCAGAAAGGCCAAGCATGGCAGAAATTGTCTTCAACCTCACAGTTCTCACTCAGTCACCTCCTGAGACATTTGAAAGATGGACATCTGGGATGGAAACAGAAGATTTTACTCGACTCATCAGCCCTGTCACAGCTCGTTGA</t>
  </si>
  <si>
    <t xml:space="preserve">PtLYK2</t>
  </si>
  <si>
    <t xml:space="preserve">FGENESH1_PG.C_LG_VII000997 </t>
  </si>
  <si>
    <t xml:space="preserve">MAISLLSSFFTQALFFLVLVFFSTYVTAQAPPGTNFSCPVDSPTSCPTYISYLAQPPDFLDLGKISHLFGISRTLIASASNLVSEDTPLFPNQLLLVPIRCGCTGSQSFVNITYQIQQGDSIYSVSTISFENLTRWQEVEALNRSLTPTLLHAGDEVIFPLFCKCPSRTHLENGIEHLITYVWQPGDDLKKVAAMLNASERNIVIENNYDNFNAAVYNPIVIPVSKLPVLSQPYLTPERRGSKHLWIVIVAASIASTFFTCPLVAFLIHKRCSYKATKALDRTGSCLETSDLLPGVLGCLDKSIIYEVKAIMEGTMDLHEHYKIGGSVYRANINGCVLAVKKTKDDVTEELKILQKVSHANLVKLMGMSSESDREGNRFLVYEYAENGSLDKWLHPKSESSSSSVGFLTWKQRMQVALDVANGLQYLHEHTQPRTVHKDIRTSNILLDSTFRAKIANFSMARAATDSMMPKDDVFDFGVVLLELLSGKKAMVTKEKGEIVLLCREIKDVLEMEEKREERLRKWMDPNLERFYPIDSAMSLATLARLCTLEKSSERPSMAEIVFNLTVLTQSSPETLERWTSEVETEDFTRLVSPVTAR</t>
  </si>
  <si>
    <t xml:space="preserve">ATGGCAATTTCTTTGCTCTCTTCCTTTTTCACTCAAGCTCTATTTTTCTTGGTTCTTGTATTTTTCTCCACCTATGTCACAGCACAAGCTCCACCCGGCACAAATTTTTCATGCCCTGTTGATTCACCGACCTCATGTCCTACTTATATTAGTTACCTTGCCCAGCCACCAGATTTTTTGGACCTCGGAAAGATTTCTCATCTATTTGGGATCAGTCGTACGCTAATAGCAAGTGCCAGTAACCTGGTGTCTGAGGACACCCCATTATTTCCAAATCAACTCTTGCTTGTACCTATACGTTGTGGTTGCACTGGTAGCCAATCTTTTGTCAATATCACCTACCAAATCCAGCAAGGTGATAGCATCTACTCGGTTTCAACTATTTCATTTGAGAACCTCACCCGTTGGCAAGAGGTGGAAGCTTTGAACCGCAGTCTGACTCCAACCCTCTTGCATGCTGGTGACGAGGTTATATTTCCTCTGTTCTGTAAGTGCCCTTCAAGGACTCATTTGGAGAATGGGATTGAACATCTCATTACTTATGTGTGGCAACCTGGTGATGATCTCAAGAAAGTAGCTGCTATGCTTAATGCATCTGAACGTAATATTGTGATTGAAAACAACTATGATAACTTTAATGCTGCAGTCTATAACCCGATAGTGATCCCTGTGTCCAAGTTACCAGTTCTCTCTCAACCATACCTCACTCCTGAAAGAAGAGGATCTAAGCATCTTTGGATTGTCATTGTTGCTGCAAGCATAGCAAGCACTTTTTTTACCTGTCCTTTGGTTGCTTTTCTGATCCACAAGCGTTGTTCATATAAGGCAACCAAAGCTTTGGATCGTACTGGTTCCTGTTTGGAGACCAGCGATCTGCTTCCAGGGGTTTTAGGTTGTCTGGACAAGTCAATCATTTATGAGGTTAAAGCAATTATGGAGGGAACCATGGATCTACACGAACACTACAAGATAGGAGGATCAGTATATAGGGCCAACATCAATGGCTGTGTCTTAGCAGTGAAGAAAACCAAGGATGATGTCACGGAAGAGCTAAAGATTTTGCAGAAAGTCAGTCATGCAAATCTGGTGAAACTAATGGGGATGTCATCTGAATCTGATAGAGAAGGCAATCGCTTCTTGGTCTATGAATATGCAGAAAACGGGTCACTGGACAAGTGGTTGCATCCCAAGTCTGAATCTTCCTCAAGCTCCGTGGGTTTCCTCACTTGGAAGCAAAGGATGCAAGTAGCACTAGATGTGGCCAACGGCCTGCAATACTTGCATGAACATACTCAACCAAGAACCGTTCACAAGGATATTCGAACGAGTAATATTCTTCTCGATTCCACATTTCGGGCAAAGATAGCAAATTTCTCAATGGCTAGAGCTGCCACAGACTCGATGATGCCTAAAGATGATGTATTTGATTTTGGAGTTGTTTTGTTAGAGTTGCTTTCTGGAAAGAAGGCCATGGTAACCAAAGAAAAAGGCGAGATTGTTCTGTTGTGCAGGGAAATAAAAGATGTCTTGGAAATGGAAGAGAAAAGAGAGGAGAGGTTAAGAAAGTGGATGGATCCCAACTTGGAGAGATTTTATCCCATTGATAGTGCCATGAGCTTGGCAACCTTGGCTAGGTTGTGCACACTGGAAAAGTCTTCAGAAAGGCCAAGCATGGCAGAGATTGTCTTTAACCTCACAGTTCTCACCCAGTCATCTCCAGAGACATTAGAAAGGTGGACTTCTGAGGTGGAAACGGAAGATTTTACTCGGCTCGTCAGCCCTGTCACAGCTCGTTGA</t>
  </si>
  <si>
    <t xml:space="preserve">PtLYK4</t>
  </si>
  <si>
    <t xml:space="preserve">EUGENE3.00081504 </t>
  </si>
  <si>
    <t xml:space="preserve">MFLQHHHISTSISSANITYTIEAGNTFYIVSTKYFQNLTTYQSVELFNPTLIPELLDIGVEVIFPIFCKCPHQTQLQNKVNYLVSYVFQPSDNLSSVASTFGVETQSIVDVNGNNIQPYDTIFVPVNQLPQLAQPTVVVPSGAPPPEKTERKGVIIGLAVGLGIAGLLLVLVSGVWFYREGVLKKRRDVEKVEEKRRMQLNGGSKGLKDIEVSLMADVSDCLDKYRVFKIDELKEATNGFSENCLIEGSVFKGSINGETYAIKKMKWNACEELKILQKVNHGNLVKLEGFCIDPEDANCYLVYEFVDSGSLHSWLHRNEKEKLSWKTRLRVAIDVANGLQYIHEHTRPRVVHKDIKSSNILLDSSMRAKIANFGLAKTGCNAITMHIVGTQGYIAPEYLADGVVSTRMDVFSFGVVLLELISGREAIDEEGKVLWAEAIGVLEGNVEERRKVKRLTAWMDKVLLEESCSMESVMNTMAVAIACLHRDPSKRPSMVDIVYALCKSDDLFFDISEDGLSNPQVMAR</t>
  </si>
  <si>
    <t xml:space="preserve">ATGTTCTTGCAACACCATCATATTAGCACTAGCATTTCCTCTGCAAACATCACATATACCATCGAGGCAGGCAACACTTTCTACATTGTCTCGACTAAATACTTCCAAAACCTTACGACCTACCAGTCTGTTGAGCTTTTCAACCCTACACTTATCCCCGAACTACTCGACATAGGAGTAGAGGTGATCTTTCCAATATTTTGCAAGTGTCCTCATCAAACCCAGTTGCAAAACAAGGTGAATTATCTGGTATCTTATGTGTTTCAGCCTTCTGATAACTTATCTTCAGTTGCTTCAACATTTGGAGTTGAAACACAATCTATTGTTGATGTTAATGGCAATAACATCCAGCCTTATGATACCATATTCGTTCCAGTCAATCAACTTCCACAACTGGCACAACCTACAGTAGTTGTTCCTTCTGGGGCGCCGCCCCCTGAGAAGACAGAGAGGAAAGGTGTGATTATAGGATTAGCAGTTGGGCTAGGAATTGCTGGGCTTTTACTGGTCTTGGTAAGTGGGGTTTGGTTTTATAGAGAGGGTGTGTTGAAGAAGAGAAGAGATGTTGAGAAAGTTGAGGAGAAGCGTAGGATGCAGTTGAATGGGGGAAGTAAAGGGTTGAAGGATATAGAAGTGAGTTTGATGGCAGATGTTTCAGATTGCTTGGATAAGTACAGGGTCTTTAAGATTGATGAACTGAAAGAAGCTACTAACGGGTTCAGTGAAAATTGCTTGATTGAAGGATCTGTGTTTAAGGGGTCCATAAATGGAGAGACCTATGCCATCAAGAAGATGAAGTGGAATGCCTGTGAGGAGCTCAAGATATTGCAGAAGGTAAACCATGGCAACTTGGTGAAGCTAGAGGGCTTTTGCATAGACCCCGAGGATGCAAATTGCTATCTGGTCTATGAGTTCGTAGACAGTGGCTCTCTACATTCGTGGTTGCATCGCAACGAGAAAGAAAAACTAAGCTGGAAAACAAGGTTACGCGTTGCAATTGATGTTGCAAATGGTCTCCAATACATCCATGAGCACACTAGGCCAAGGGTTGTGCACAAAGACATTAAAAGCAGCAATATCCTCTTGGACTCCAGCATGAGAGCCAAAATTGCCAACTTTGGACTAGCAAAAACAGGCTGCAACGCCATAACAATGCACATTGTTGGCACTCAAGGCTACATTGCGCCTGAATATTTAGCTGATGGTGTGGTGTCAACGAGAATGGATGTTTTCTCTTTTGGTGTGGTTTTGCTTGAGCTAATCTCAGGAAGAGAAGCAATTGATGAAGAAGGCAAGGTTTTGTGGGCAGAAGCTATTGGAGTTCTGGAAGGAAATGTTGAAGAGAGGAGGAAGGTAAAGAGATTGACAGCATGGATGGACAAGGTTCTTTTAGAGGAGTCATGCTCAATGGAGAGTGTAATGAATACAATGGCTGTTGCAATTGCTTGCTTGCATAGAGATCCATCAAAGAGGCCTAGCATGGTGGATATTGTCTATGCCTTGTGCAAGAGCGATGATTTGTTTTTTGACATCTCAGAAGACGGATTGTCAAACCCTCAGGTAATGGCAAGATAA</t>
  </si>
  <si>
    <t xml:space="preserve">PtLYK5</t>
  </si>
  <si>
    <t xml:space="preserve">EUGENE3.00400189 </t>
  </si>
  <si>
    <t xml:space="preserve">MANFFLSLLTLSFLTSYANAQQNYSKDSALDCNANDDAGPSSAFLYTYNGQDQSCQAFLIFKSQPSFNSVPSISALTSANQEELARINNVTRLSEFPTNNEVIVPVNCFCFGQYYQANTTIQVTTTRGTYYVIANETYEGLSTCAALKHLNIHGEYDLLPGEELQVPLRCACPTTNQMIRGTKYLVTYPLSSDDNIPDIADRFKVSTKDILDANGMEENPTLYPDTTILIPLPTQPTSSQTIIHSNPNISPPSALSPRNRGSKKKHYESAGLAAACSLLVISIITAVVFLSCKKTREKVSGRGRERKQAVPEDIRVEIASYEQVLKVFKFEEVRKATENLSSESRINGSVYRGEFGGEILAVKKMSRDVTKEVNILKRINHFNLIKLEGVCENRGCFYLVLEYMENGSLREWLSCKKFEETGNWAQRIQIALDVANGLYYLHSFTEPAYVHKDIKSSNVLLNGNLRAKIANFSLARAATSAAMTKHVVGSIGYMAPEYVREGQVTPKIDVYAFGVILLELITGKDAVFTQDGREALLSTEIFSIMENKNPEVELDFFVDPALKGSCGTNFALCLAKVSVACLMKEPARRPSMEEVVSVLLKIQANVQKS</t>
  </si>
  <si>
    <t xml:space="preserve">ATGGCAAACTTCTTTCTCAGTTTGCTCACTCTCAGTTTTCTCACTTCATATGCTAATGCTCAACAAAACTACTCGAAGGATTCAGCACTAGACTGCAACGCCAATGATGATGCAGGACCATCCTCTGCATTTCTTTACACCTACAATGGCCAGGACCAATCTTGCCAGGCCTTTCTGATCTTCAAATCTCAACCTTCTTTTAACTCGGTGCCTTCAATCTCAGCCCTTACGTCGGCAAACCAAGAAGAGCTGGCAAGAATCAACAATGTTACAAGGCTATCAGAGTTCCCTACCAACAATGAGGTGATTGTTCCTGTAAATTGTTTTTGTTTTGGCCAATATTACCAGGCCAACACTACAATTCAGGTCACGACTACTCGTGGAACCTACTATGTCATAGCGAATGAAACTTACGAGGGATTATCTACTTGTGCTGCGCTTAAGCATTTGAATATACATGGTGAATATGATTTGTTGCCTGGTGAGGAACTGCAAGTACCACTTCGATGTGCTTGCCCTACAACGAATCAAATGATAAGAGGAACAAAGTATCTAGTGACTTACCCTCTTAGCTCAGATGATAACATTCCTGATATTGCTGACAGATTCAAAGTAAGCACCAAGGATATACTTGATGCAAATGGTATGGAAGAAAATCCAACTCTTTATCCTGATACAACAATTCTCATACCTCTGCCTACTCAACCTACAAGTTCACAAACAATAATTCACAGCAACCCAAACATTTCTCCTCCATCAGCTTTGAGTCCTAGAAATAGAGGATCAAAGAAAAAACATTATGAGTCTGCTGGGCTTGCTGCAGCTTGCTCTTTGCTAGTCATCAGTATCATTACAGCTGTCGTTTTTCTCTCTTGCAAAAAGACAAGAGAAAAGGTTTCTGGGAGAGGTAGAGAAAGAAAACAGGCAGTGCCAGAAGACATTCGTGTCGAAATTGCAAGCTATGAGCAAGTTTTAAAAGTCTTCAAATTCGAAGAGGTAAGGAAAGCTACTGAAAATCTCAGTTCAGAAAGTAGAATAAATGGCTCTGTGTATCGTGGAGAGTTTGGTGGGGAGATCTTAGCTGTCAAGAAGATGAGTAGAGATGTAACAAAGGAAGTGAACATTTTGAAGAGGATCAACCACTTCAATTTGATTAAGCTTGAAGGTGTATGCGAAAATCGTGGCTGTTTCTACCTTGTTTTGGAGTATATGGAAAATGGGTCCCTTAGAGAGTGGCTGTCCTGTAAAAAGTTCGAAGAAACTGGAAATTGGGCACAGAGAATTCAGATTGCTCTGGATGTTGCTAATGGACTTTACTATCTTCACAGCTTCACCGAACCTGCCTATGTGCACAAGGACATCAAAAGCAGCAATGTTCTGTTAAACGGCAATCTAAGGGCCAAGATTGCAAATTTCAGTCTTGCGAGAGCAGCGACAAGCGCTGCCATGACAAAACATGTTGTGGGCTCTATAGGTTACATGGCGCCTGAGTACGTACGGGAAGGACAAGTGACCCCCAAGATTGATGTTTATGCTTTTGGAGTCATTTTGCTGGAACTGATCACAGGGAAAGATGCTGTTTTCACACAGGATGGCAGGGAAGCCCTCCTTTCAACGGAAATATTTTCTATCATGGAGAATAAAAACCCTGAAGTTGAGCTGGATTTCTTTGTCGATCCTGCTCTAAAAGGAAGTTGTGGAACAAACTTCGCATTATGCTTGGCTAAAGTAAGCGTAGCCTGCTTGATGAAAGAACCAGCAAGGAGACCTAGTATGGAGGAAGTGGTATCAGTTCTGTTGAAAATTCAGGCAAATGTACAGAAATCATAA</t>
  </si>
  <si>
    <t xml:space="preserve">PtLYK9</t>
  </si>
  <si>
    <t xml:space="preserve">EUGENE3.00570233 </t>
  </si>
  <si>
    <t xml:space="preserve">MNPGPGFHALQVLEIISGLGGFLGFTCSLIQAQQPYVGKATTNCSNTENSALGYSCNALNKSCQAYLIFRSQPPYNTVASISTLLGSDPSQLSEVNSVSETTSFPSNQLVIVPVNCSCSGEYSQANASYIVQPNDTLFLIANNTYQGLSTCQALQNQKTTRTDDILSGETLTVPLRCACPTKNQSDLGIRYLLSYLVTPGDDVPAISEQFGAATGRTLEANGLPEQNPTIFPFTTLLIPLQSTPTSSQTVVPPPPPASSSPPSPSPNPEKSSKKTWLYVVVGVVGGIALTIVIGTIIFFMLSRKSKKQPGPVIESQSFEAHEKPLNKKLDEESQEFFESISAIAQSIKVYKFEDLKAATDNFSPSCWIKGSVYRGLINGDFAAIKKMNGDVSKEIELLNKINHSNLIRLSGVCFNDGHWYLVYEYAASGQLSDWIYDRSNEGKFLNWTKRIQIASDVATGLNYLHSFTNYPHVHKDIKSSNILLDSDLRAKIANFSLARSTGDQDDEFVLTRHIVGTKGYMAPEYLENGVVSSKLDVYAFGILTLEIITGKEVAALHSEESRNLSDVLNGALSEVDGQEESLKQLIDPSLHENYPSGLAVLVVRLIDSCLNKNPGDRPTMDEIVQSLSRILTTSLAWELSSNVSGYHISS</t>
  </si>
  <si>
    <t xml:space="preserve">ATGAACCCGGGTCCAGGATTTCATGCGTTGCAAGTTTTAGAGATTATATCAGGTTTAGGAGGTTTTCTCGGGTTTACTTGTTCTTTGATTCAAGCTCAGCAACCATATGTAGGGAAAGCTACGACAAATTGTTCCAACACGGAAAATTCTGCTCTTGGGTATTCTTGCAACGCCCTAAACAAGAGCTGCCAAGCTTATCTCATCTTCAGATCCCAGCCTCCTTACAACACTGTTGCCTCCATATCTACCCTTTTGGGATCTGACCCATCTCAGCTCTCTGAAGTAAATTCAGTTTCTGAGACCACATCATTCCCATCAAACCAGTTGGTGATAGTTCCAGTAAACTGCTCATGTTCAGGCGAGTACTCTCAGGCAAACGCATCTTATATTGTTCAACCGAACGATACTCTTTTCTTGATTGCTAATAACACCTATCAAGGCCTCTCAACCTGTCAAGCTCTCCAGAATCAAAAAACTACGCGAACTGACGATATACTTAGCGGTGAAACACTCACTGTTCCTCTTAGATGTGCCTGTCCCACAAAGAACCAGAGTGATTTAGGTATAAGGTATCTCTTAAGTTACTTAGTCACACCGGGAGATGACGTTCCAGCTATTAGTGAACAATTTGGCGCAGCTACTGGGAGAACTCTCGAGGCTAATGGACTCCCTGAGCAAAATCCCACCATTTTTCCCTTCACAACACTCCTAATTCCTTTACAAAGCACGCCAACAAGTTCTCAAACTGTAGTGCCACCACCACCTCCAGCTTCATCTTCACCACCATCACCATCTCCAAACCCTGAAAAAAGCTCAAAGAAAACATGGCTTTATGTTGTGGTTGGGGTTGTTGGAGGAATTGCTCTTACAATAGTCATTGGAACCATTATTTTCTTCATGTTGTCCCGTAAAAGTAAGAAGCAACCCGGTCCAGTTATCGAATCGCAAAGCTTTGAGGCACATGAGAAACCACTCAACAAGAAGTTGGATGAAGAATCTCAGGAGTTTTTCGAGAGTATATCCGCTATAGCTCAATCCATCAAAGTCTACAAGTTTGAAGATCTGAAAGCTGCAACTGATAACTTCAGTCCTAGCTGTTGGATCAAAGGGTCTGTTTATCGTGGCCTAATCAATGGTGACTTTGCTGCCATTAAGAAGATGAATGGAGACGTGTCTAAAGAGATAGAATTGTTGAATAAGATCAACCATTCTAATCTAATTCGCCTCTCCGGTGTTTGTTTCAATGATGGTCATTGGTACCTGGTTTACGAGTATGCTGCTAGTGGACAATTGAGTGATTGGATTTATGATAGAAGCAATGAAGGGAAGTTTTTAAATTGGACAAAAAGAATACAGATTGCTTCCGATGTCGCCACGGGACTTAATTATCTACATAGTTTCACTAACTATCCGCATGTCCACAAGGATATAAAGAGCAGCAACATTCTTCTTGACAGTGATTTAAGGGCTAAAATTGCAAACTTTTCCCTGGCAAGGTCAACAGGTGACCAGGATGATGAATTTGTTTTGACAAGGCACATTGTTGGGACAAAAGGTTACATGGCTCCTGAGTACTTGGAAAATGGAGTTGTCTCCTCAAAGCTTGATGTCTATGCATTTGGGATTCTCACTCTGGAGATAATTACCGGGAAAGAAGTTGCTGCTTTACACAGTGAGGAAAGCAGGAACTTATCAGATGTTTTAAATGGTGCTCTATCTGAGGTAGATGGGCAGGAGGAGAGTTTGAAGCAACTCATTGATCCTTCACTGCATGAGAACTATCCTTCAGGACTTGCTGTTTTAGTGGTCAGATTGATTGATAGTTGCTTAAACAAAAACCCAGGAGATCGCCCGACCATGGATGAAATCGTGCAGTCTCTCTCAAGAATTTTGACTACTTCGCTGGCCTGGGAATTGTCTAGCAATGTATCTGGCTACCATATCTCTAGTTAG</t>
  </si>
  <si>
    <t xml:space="preserve">VvLYK4</t>
  </si>
  <si>
    <t xml:space="preserve">GSVIVT00025016001</t>
  </si>
  <si>
    <t xml:space="preserve">MAWLSFISVFTLSLISFSSSILAQQSYVGKGTTDCDNNNLTSVLGYACNGVNASCQAFLIFRSEPPYNDVSSISDLLGSDPSQLAQINSVDETATFETKKEVIVPVNCSCSGEFSQANTSYVVQHGDTYLLIANNTFEGLSTCQALRSQRTSLTTNIYTGTKLTVPLRCACPTKNQSDVGVKYLMSYLVASGDYVSSISVRFGVDTGMTLEANELSEQNPNIYPFTTLLIPLQNLPSSSQTIKTWVYVVVGVVAGSALVLLFGSVIFFKFFRKTRKKTDPIAISESFEACEKPLKEEQHEFLESISSIAQSLKVYKFEELQSATDNFSPNCRIKGSVYRGTIKGDLAAIKKMDGEVSNEIALLNKINHFNVIRLSGICFNDGHWYLVHEYAVNGPLTDWIYNNNDDSRFLVWMQRIQIALDVATGLNYLHSYTSPPYVHKDIKSGNVLLDSDFRAKIANFGLARSAEGQEGQFALTRHIIGTRGYMAPEYLENGLVSTKLDVYAFGVLMLEMLTGKEVAALYEGENMHLPDVLVAVLHEGDGKEKLRNFIDPSLSGNYPLELAIVMIRLIDSCLKKSPASRPDMVEIVQALSRTLTTSVAWELSNNVSGYQNSS</t>
  </si>
  <si>
    <t xml:space="preserve">ATGGCTTGGCTATCCTTCATCTCTGTCTTTACTCTTTCTCTGATTTCTTTCTCTTCCTCCATTCTTGCTCAGCAATCATATGTGGGAAAGGGTACAACAGACTGCGACAACAATAATTTAACTTCTGTTCTTGGTTACGCCTGCAATGGTGTCAACGCTAGTTGCCAAGCTTTCCTTATCTTCAGATCTGAACCCCCATATAACGATGTTTCTTCCATATCTGATCTTCTGGGGTCTGACCCATCTCAGCTTGCCCAAATCAATTCAGTTGATGAGACTGCTACATTTGAAACAAAGAAAGAGGTCATTGTTCCAGTCAATTGCTCCTGTTCAGGTGAGTTCTCTCAGGCAAACACCTCTTATGTTGTTCAGCATGGAGATACCTACTTATTGATAGCAAATAACACCTTCGAAGGCCTCTCTACATGTCAAGCTCTCCGGAGTCAAAGAACTTCTCTAACTACTAATATATATACTGGTACAAAGCTTACTGTTCCTCTTAGGTGTGCTTGTCCTACCAAGAACCAAAGTGATGTGGGTGTCAAGTATCTCATGAGTTACTTGGTCGCTTCTGGTGATTATGTTTCAAGCATTAGTGTGAGATTTGGTGTGGATACTGGAATGACTCTTGAAGCTAATGAGCTTTCTGAGCAAAACCCCAACATTTATCCCTTTACTACCCTTCTAATTCCCCTGCAAAATCTGCCCTCAAGTTCCCAAACTATAAAAACATGGGTTTATGTCGTTGTTGGAGTTGTTGCCGGAAGTGCTCTTGTATTGCTGTTTGGCTCTGTTATTTTCTTCAAATTCTTTAGGAAAACTAGGAAGAAAACTGATCCAATTGCTATCTCAGAGAGCTTTGAGGCATGTGAGAAACCACTTAAGGAGGAACAGCATGAGTTCTTGGAGAGTATATCTAGCATAGCACAATCCCTCAAAGTTTACAAATTTGAAGAACTACAATCTGCAACTGATAATTTCAGCCCCAATTGTAGGATAAAGGGGTCTGTTTACCGTGGCACGATTAAAGGGGATTTGGCTGCCATAAAGAAAATGGATGGAGAGGTGTCAAATGAAATAGCTTTACTAAACAAGATCAACCATTTCAATGTCATCCGCCTCTCTGGCATTTGTTTTAATGATGGGCATTGGTACCTCGTCCATGAGTATGCTGTTAATGGACCCTTGACTGATTGGATCTATAACAACAATGATGACAGCAGGTTTTTAGTTTGGATGCAGAGAATTCAAATTGCTTTGGATGTGGCCACAGGGCTTAACTATCTCCATAGCTATACCAGCCCTCCCTATGTCCACAAGGACATAAAAAGCGGTAATGTGCTTCTTGATAGTGACTTCAGGGCTAAGATTGCTAACTTCGGTTTAGCAAGGTCAGCAGAGGGGCAGGAGGGTCAGTTTGCCTTAACCAGGCATATCATTGGGACAAGAGGTTACATGGCACCAGAGTATCTGGAGAATGGTTTGGTCTCCACAAAGCTTGATGTTTATGCATTTGGGGTTCTCATGCTGGAGATGCTTACAGGGAAAGAAGTTGCTGCATTATATGAAGGTGAGAACATGCACCTACCAGATGTCTTAGTTGCTGTGCTCCATGAGGGAGATGGAAAGGAGAAGTTGAGGAACTTCATTGATCCTTCCCTGAGTGGGAATTATCCTTTGGAACTTGCCATTGTTATGATCAGATTGATAGATAGCTGCTTAAAGAAATCTCCAGCAAGTCGCCCAGATATGGTTGAGATAGTGCAAGCCCTGTCAAGAACCTTGACCACTTCAGTGGCCTGGGAATTGTCTAATAATGTCTCAGGATACCAAAATTCCAGTTAG</t>
  </si>
  <si>
    <t xml:space="preserve">VvLYK5</t>
  </si>
  <si>
    <t xml:space="preserve">GSVIVT00025018001</t>
  </si>
  <si>
    <t xml:space="preserve">MTVSLLSFVLLLFISSTNHITAQSPATPVTNFSCTTDSPASCQTYVIYRAQAPGFLDVGNISDLFGISRLSIAEASNLASEEARLSPDQLLLVPILCSCTGNHYFANITYKIKTDDSFYFVSVTVFENLTNYNAVEALNPGLEPTTLQVGVEVVFPLFCKCPSKSHSDKGINYLITYVWQPGDDVLLVGTNLKASPVDIRDENNNLNFSASVDQPVLIPVSQPPLLTQPERRASKGRWILALVLSTGALLIFLLVSLLVYTGLIRKKKTLDHSESSLETTDLIKLLPGVSGYLGKPIMYETKVIMEATMNLNEHYRIGGSVYRATINGQVVAVKKTKEDITEELRILQKVNHGNLVKLMGVSSDADGNRFLVYEFAENGSLDKWLHPKPSSPSSSVAFLTWSQRIQVALDVANGLQYMHEHTQPSVVHRDIRANNILLDSRFKAKIANFSMATPAMNSMMPKVDVFAFGVVLLELLSGKKAMQMRANGEIVMLWKDIREILEVEDKREDRIRRWMDPTLENFYPFDGALNLAGLARSCTQEKSSARPSMAEIAFNLSVLSQTSSETLERSWTQGFEPEETIQIINPVIAR</t>
  </si>
  <si>
    <t xml:space="preserve">ATGACTGTCTCTCTCCTCTCCTTTGTCTTGCTTCTCTTCATTTCTTCAACCAACCATATCACAGCTCAATCACCAGCCACCCCAGTTACAAACTTCTCGTGCACCACAGACTCACCTGCCTCATGCCAAACATATGTCATCTACCGTGCTCAGGCACCTGGATTTTTGGACGTGGGAAATATATCTGATCTGTTTGGGATCAGTCGCTTATCAATTGCAGAAGCAAGCAATCTGGCTTCTGAGGAAGCTCGGTTGAGTCCAGACCAGCTTTTACTGGTACCTATCTTGTGTAGCTGCACTGGAAACCATTATTTTGCAAACATTACTTATAAGATCAAGACAGATGATAGCTTCTACTTCGTTTCAGTCACTGTGTTTGAAAATCTCACCAATTATAATGCAGTGGAAGCTTTGAACCCTGGTCTGGAACCGACCACCTTGCAGGTTGGTGTTGAAGTAGTCTTCCCTTTGTTCTGTAAGTGTCCATCGAAGTCACATTCGGATAAAGGCATCAACTATCTTATTACTTATGTGTGGCAACCTGGTGATGATGTATTGCTTGTGGGTACTAACTTGAAAGCATCCCCAGTTGATATCAGAGATGAAAATAACAATCTGAACTTTAGTGCTTCGGTGGACCAGCCAGTGTTGATCCCTGTTTCACAACCTCCACTTCTCACTCAGCCTGAAAGAAGGGCATCCAAAGGCAGGTGGATCCTTGCTTTGGTTTTGAGCACAGGAGCTCTTTTAATTTTCCTTTTGGTGAGCCTGCTGGTCTACACTGGTTTGATCAGGAAAAAGAAGACTCTGGATCATTCAGAGTCCTCTTTGGAGACCACTGATCTCATTAAACTACTTCCTGGGGTTTCAGGCTACCTTGGCAAGCCAATCATGTACGAGACTAAAGTCATTATGGAGGCAACAATGAACCTCAATGAACACTACAGGATTGGAGGATCAGTATACAGGGCCACAATCAATGGTCAGGTTGTTGCTGTAAAGAAAACCAAAGAAGATATCACAGAGGAATTAAGGATACTGCAGAAAGTAAATCATGGGAATCTGGTCAAATTGATGGGCGTCTCATCCGATGCTGATGGGAATCGCTTCTTGGTTTATGAATTTGCTGAAAATGGTTCACTGGATAAGTGGTTGCACCCAAAGCCTTCTTCCCCTTCAAGCTCTGTAGCTTTCCTCACATGGAGCCAGAGGATACAGGTAGCCCTAGATGTGGCCAATGGCCTGCAATATATGCATGAGCATACTCAACCAAGCGTTGTTCACAGGGATATCAGAGCAAATAATATACTTCTAGACTCCAGGTTTAAGGCCAAGATCGCAAACTTCTCTATGGCTACACCTGCTATGAACTCTATGATGCCAAAAGTTGACGTTTTTGCTTTTGGGGTTGTTCTATTGGAGTTGCTTTCAGGGAAGAAAGCCATGCAAATGAGAGCCAATGGTGAGATTGTTATGCTGTGGAAGGATATAAGGGAGATCTTAGAAGTCGAAGACAAGAGAGAAGACAGGATAAGGAGGTGGATGGATCCAACATTGGAGAACTTTTATCCCTTTGATGGTGCTCTCAACTTGGCAGGGTTGGCAAGGTCATGCACACAGGAGAAGTCTTCAGCAAGGCCAAGCATGGCAGAAATCGCCTTTAATCTCTCTGTCCTCAGTCAGACATCTTCTGAAACCTTGGAAAGGTCCTGGACTCAGGGGTTTGAACCAGAAGAAACAATACAAATAATCAATCCGGTCATAGCTCGTTGA </t>
  </si>
  <si>
    <t xml:space="preserve">VvLYK6</t>
  </si>
  <si>
    <t xml:space="preserve">GSVIVT00025017001</t>
  </si>
  <si>
    <t xml:space="preserve">MRSSNSTKMASPSFFSVFTLSLICCFSLILAQQSYLGLGTADCYNNNYTTVLGYTCNGVNTTCQTYLIFRSESPYNNVSSISDLLASDPSQLAQINSVTETATFDTNKEVIVPVNCSCSGNYSQTNTSYVVKNGDYPLWIANNTFQGLSTCQALLNQNPSVSATNLNPGTSITVPLRCACPTKAQSDAGVKYLMSYLVAYGDTVSAISGRFGVDTERTLEANELSEQDTINPFTTLLIPLQNPPSSSQTIKTWVYVIVGVAAGVVLLLFFGYVIFVKFFRKTKKKNDQIAVSESFKPLEKPLKVEEHEFFESISSMAQSVKVYKFEELQSATDNFSPSCLIKGSVYRGTIKGDLAAIKKMDGNVSNEIALLSKINHFNVIRLSGICFNDGHWYLVHEYAVNGSLSDWIYYNNNDRRFLVWTQRIQIALDVATGLNYLHIHVSPSYIHKDMKSNNVLLDGDFRAKIANFDQARSAEGQEGQFALTRHIVGTKGYMAPEYLENGLISTKLDVYAFGVLMLEIFTGKEVAALYGGESIHLSEVLAAVLHEDDGKEKLGDFIDPSLDGNYPPELAIFMIRLIDSCLTKAPAGRPDMDEIVQSLSRILASSQAWESSNNGAG</t>
  </si>
  <si>
    <t xml:space="preserve">ATGAGATCTTCCAATTCAACCAAAATGGCCTCTCCATCTTTCTTCTCCGTCTTCACTCTCTCCCTGATTTGTTGCTTTTCCTTGATTCTTGCTCAGCAGTCTTACCTCGGCCTGGGCACAGCAGACTGTTACAATAATAATTATACTACTGTTCTTGGTTACACCTGTAATGGTGTAAACACCACCTGCCAAACTTACCTCATCTTCAGATCAGAATCCCCATATAACAATGTTTCTTCCATCTCTGATCTCTTGGCTTCTGACCCATCTCAGCTCGCTCAAATCAATTCAGTAACTGAGACTGCTACTTTTGACACAAACAAGGAGGTGATTGTTCCTGTCAACTGCTCTTGTTCAGGTAACTACTCTCAGACAAACACATCTTATGTTGTTAAAAATGGAGACTATCCCTTATGGATTGCAAACAATACTTTCCAAGGCCTCTCAACCTGTCAGGCTCTCCTAAACCAAAACCCTTCTGTAAGTGCTACAAATCTAAATCCTGGTACTTCAATTACTGTTCCTCTCAGGTGTGCTTGTCCAACAAAGGCCCAAAGCGATGCGGGTGTCAAGTATCTAATGAGTTACCTGGTCGCTTATGGTGATACTGTTTCAGCTATAAGTGGGAGGTTTGGTGTCGATACTGAAAGGACTCTTGAAGCTAATGAGCTTTCTGAGCAAGACACCATTAATCCTTTTACTACCCTTCTAATTCCTCTGCAAAATCCACCTTCAAGCTCCCAAACCATAAAGACATGGGTGTATGTTATTGTTGGAGTTGCTGCAGGAGTTGTTCTTCTTTTGTTCTTTGGCTATGTCATTTTCGTAAAATTCTTCAGAAAAACCAAGAAGAAAAATGATCAAATTGCTGTCTCAGAGAGCTTTAAACCACTTGAAAAACCCCTCAAGGTGGAAGAACATGAGTTCTTCGAAAGTATATCCAGCATGGCACAATCCGTCAAAGTTTACAAATTTGAGGAACTACAATCTGCAACTGACAATTTCAGCCCAAGTTGTCTGATTAAGGGATCTGTTTATCGTGGCACAATTAAAGGGGATTTGGCTGCCATTAAGAAAATGGATGGAAATGTGTCAAACGAAATAGCTTTACTAAGCAAGATCAACCATTTTAATGTCATCCGCCTCTCTGGCATTTGTTTTAATGATGGGCATTGGTATCTAGTTCATGAGTATGCTGTTAATGGATCCTTGAGTGATTGGATCTATTACAACAACAATGATAGGAGATTCTTGGTTTGGACGCAGAGAATTCAGATTGCTTTGGATGTGGCCACAGGGCTTAACTATCTCCATATACATGTCAGCCCTTCTTATATCCACAAGGATATGAAAAGTAATAATGTGCTTCTCGATGGGGATTTCAGGGCTAAGATTGCTAACTTTGATCAGGCAAGGTCAGCAGAGGGGCAGGAAGGTCAGTTTGCCTTGACGAGGCACATCGTTGGGACAAAGGGTTACATGGCTCCAGAGTATCTGGAGAATGGTTTGATCTCCACAAAGCTCGATGTCTATGCGTTTGGGGTTCTCATGCTGGAGATATTTACTGGGAAAGAAGTTGCCGCTCTATATGGAGGGGAAAGCATACACTTATCAGAGGTCTTGGCTGCTGTGCTTCATGAGGATGACGGAAAGGAGAAATTGGGGGACTTCATAGATCCGTCTTTAGATGGGAATTATCCTCCAGAACTTGCCATTTTTATGATCAGATTGATAGATAGCTGCTTAACGAAAGCTCCAGCAGGTCGCCCAGACATGGATGAGATAGTGCAATCCCTATCAAGAATCTTGGCCTCTTCACAAGCCTGGGAATCGTCTAATAATGGTGCAGGATAA - </t>
  </si>
  <si>
    <t xml:space="preserve">VvLYK7</t>
  </si>
  <si>
    <t xml:space="preserve">GSVIVT00020114001</t>
  </si>
  <si>
    <t xml:space="preserve">MANKTIGGCVRTPCPDTFLQSNPVHPIKLASCSATGSGNMKLKPLNDTVSSLLLFFFLCSLHLHYSQAQPEPNATGYPCSANLSSYPCHTFAFYTATSPNFLDLASIGDLFWVSRLMISEPSNISSPSNPLVAGQSLFVPLNCSCNSVNTTTAISYANLSYTIKSGDTFYLVSTFSFLNLTTYYSVEIVNPTLVPTDLDVGDKVIFPIFCKCPNETQLRNGVNFLISYVFQPSDNLTGVAASLGSDTASIIDVNGDNIQPFQTIFVPVSRLPNISQPNVTASVATSVRKVERKGVIIGLAIGLGVCGILLVLLIGVWVYRHERPLVGRGTGLKAEEVNLMADVSDCLDKYKVYGIEELRDATGGFSERSLIQGSVYKGSIDGELYAIKKMKWNAYEELKILQKVNHGNLVRLEGFCIDPEDATCYLVYEFVENGSLQSWLHGDRDEKLNWKNRLRIAIDVANGLQYIHEHTRPRVVHKDIKSSNILLDGNMRAKIANFGLAKSGCNAITMHIVGTQGYIAPEYLADGVVSTRMDVFSFGVVLLELISGKEAVDEEGRVLWMSARGILEGKDEKVKAKRVKDWMDEGLLRESCSMDSVINVMAVATACTHRDPSKRPSMVDIVYALCKCEDFFFDISEDGLAPAAVIAR</t>
  </si>
  <si>
    <t xml:space="preserve">ATGGCTAACAAAACCATCGGAGGGTGCGTCCGGACACCCTGTCCGGACACCTTCTTGCAGTCCAACCCTGTCCACCCCATAAAACTTGCTAGTTGCAGCGCCACAGGGTCAGGAAACATGAAGCTCAAACCCCTAAACGACACCGTTTCTTCTCTCCTGCTTTTCTTCTTCCTCTGCTCCCTCCATCTCCACTACTCCCAGGCCCAGCCTGAACCCAACGCCACGGGCTACCCCTGCTCCGCCAACCTCTCCTCCTACCCCTGCCACACCTTCGCCTTTTACACTGCCACTTCTCCCAACTTCCTCGACCTAGCTTCCATTGGCGACCTCTTCTGGGTCAGCCGCCTCATGATCTCCGAGCCCAGCAACATCTCCTCCCCGTCCAACCCCCTTGTCGCCGGTCAAAGCCTCTTCGTCCCTCTCAATTGCTCCTGCAACTCCGTTAACACCACCACCGCTATCTCTTACGCCAATCTCAGCTACACCATCAAGAGTGGCGACACCTTCTACCTCGTCTCCACTTTCAGCTTCCTCAACCTCACCACCTACTATTCCGTCGAAATTGTGAATCCTACTCTCGTTCCCACTGATCTCGATGTCGGCGATAAAGTCATTTTCCCGATCTTCTGCAAGTGCCCCAACGAAACCCAGTTAAGAAACGGAGTGAATTTTCTCATTTCCTATGTGTTTCAGCCTTCTGATAACTTGACTGGTGTTGCTGCATCGTTGGGGTCAGATACAGCGTCTATAATAGACGTTAATGGAGATAATATTCAGCCCTTCCAGACCATTTTCGTGCCGGTTTCCCGGCTTCCAAACATATCACAGCCTAATGTGACCGCTTCGGTGGCGACCTCTGTTCGGAAGGTTGAGAGAAAGGGGGTGATTATAGGATTGGCAATTGGGTTGGGAGTGTGTGGGATCTTGTTGGTTCTGTTGATTGGGGTGTGGGTTTATAGACATGAGAGGCCTTTGGTTGGAAGAGGGACGGGGTTGAAGGCGGAGGAGGTGAATTTAATGGCCGATGTTTCGGATTGTTTGGACAAGTATAAAGTGTACGGGATTGAAGAATTGAGGGATGCAACTGGTGGGTTTAGTGAGCGTTCCCTGATCCAAGGGTCTGTGTATAAAGGGTCTATTGATGGAGAGCTCTATGCCATCAAGAAGATGAAGTGGAATGCCTATGAAGAGCTGAAGATCTTGCAAAAGGTGAACCATGGCAATCTGGTGAGGCTTGAGGGCTTCTGCATAGACCCTGAAGATGCAACTTGCTATCTAGTTTACGAGTTTGTTGAAAATGGATCTCTACAGTCATGGTTGCATGGAGACAGGGATGAAAAACTAAACTGGAAAAATAGGCTAAGAATTGCTATAGATGTTGCAAATGGCCTCCAATACATTCATGAGCATACGAGACCGCGAGTTGTGCATAAAGACATCAAAAGCAGCAATATTCTATTAGATGGAAACATGAGAGCCAAGATTGCCAATTTCGGATTAGCGAAATCTGGCTGCAATGCCATAACCATGCACATTGTTGGAACCCAAGGTTATATTGCACCAGAGTATCTGGCAGATGGTGTAGTTTCAACAAGAATGGATGTTTTCTCGTTTGGGGTGGTTCTGCTTGAGCTGATCTCAGGGAAGGAGGCAGTGGACGAAGAGGGAAGGGTTCTGTGGATGAGCGCAAGAGGAATTTTGGAGGGGAAGGACGAGAAGGTGAAGGCAAAGAGAGTGAAGGATTGGATGGACGAAGGTCTTCTTAGGGAGTCTTGCTCCATGGACAGTGTGATCAATGTGATGGCTGTTGCCACTGCTTGTACACACAGAGATCCTTCAAAGAGGCCCAGCATGGTGGATATTGTGTATGCTTTGTGCAAGTGTGAGGATTTCTTCTTTGACATATCTGAAGATGGATTGGCTCCCGCTGCAGTTATAGCTAGATAG</t>
  </si>
  <si>
    <t xml:space="preserve">VvLYK8</t>
  </si>
  <si>
    <t xml:space="preserve">GSVIVT00014691001</t>
  </si>
  <si>
    <t xml:space="preserve">MTMYQTLLSLFILISLASCINAQQEYSGNSVLNCDNSDDSGPSSAFLYTCNGLYSSCQAFLIFKSEPPYNSVPTISMLMSSNPGELARINSVKTLTVFPTGKEVIVPVNCSCLGQYYQANTTFHIQDNQQTYFIIGNNTYQGLSTCDSLMRANRYSEFSLSPGLELHVPLRCACHTEHQAENGTKYLLTYSVSWEDNFPTIGERFNVSAKSIADANGLISEENPTIFPFTTILIPLKTEPLSSQTKTHATQPVLDPPPPTSDSGSSRSKRRIYLGAGIAAGCFLLGPSVIFSIVFLFYKKRSKKVPPVHGKTKSVLPEDLLVEIASVDPVPKVFEFKKLKKATGNFSSKSRIKGCVFRAELGREIVAVKKMKVDISEEVNILNKLNHCNLIKLHGVCKNGSCFYLVFEYMENGSLREWLHKESSNHSQSWSKRIQIALDVANGLHYIHNFTKPAYVHKHIKSSNILLTKNLRAKIANFSLARTAVKGAKTHALNMLVVGTRGYMAPEYIEAGSITPKVDVYAFGVVMLELITGKDAVIIQNEEEVLLSEAMISIMERGNAEIELGHFLDPCLLGNNGIESATRIAKLSIACLTKDQARRPSMGEVVSTLLKIQVDQQKSEMQFD</t>
  </si>
  <si>
    <t xml:space="preserve">ATGACCATGTATCAGACTCTCCTAAGTTTGTTCATTCTCATTTCCTTAGCTTCATGCATCAATGCTCAACAAGAGTATTCAGGAAATTCAGTACTCAACTGTGACAACAGCGATGACTCCGGTCCTTCTTCGGCTTTCCTTTACACCTGCAATGGCTTATACTCCTCCTGCCAGGCCTTTCTCATCTTCAAGTCTGAACCTCCTTATAATTCAGTTCCAACTATTTCAATGCTCATGTCTTCAAACCCAGGGGAGCTTGCTAGAATCAACAGTGTGAAAACGCTCACTGTCTTCCCCACTGGAAAAGAGGTGATCGTTCCAGTGAATTGCTCTTGCTTAGGTCAGTATTATCAAGCCAACACCACGTTTCATATCCAGGATAACCAGCAAACATACTTTATAATAGGGAACAACACATACCAGGGATTATCTACATGTGATTCTCTAATGCGGGCAAATCGTTATAGTGAATTCAGCTTGTCACCTGGCCTTGAATTGCATGTACCACTTCGATGTGCTTGTCATACAGAGCATCAAGCAGAAAATGGAACGAAGTATCTACTGACTTACTCGGTCAGCTGGGAGGATAACTTTCCGACTATTGGTGAAAGGTTCAATGTCAGTGCAAAGAGTATAGCGGATGCAAATGGGTTAATCTCAGAAGAAAACCCAACAATTTTTCCTTTCACAACAATTCTGATTCCCCTGAAAACTGAACCCTTGAGCTCACAGACCAAAACTCACGCTACTCAACCAGTACTCGATCCACCTCCGCCCACTTCTGATTCTGGGAGCAGTAGATCCAAGAGAAGAATCTACTTGGGTGCTGGAATTGCTGCAGGTTGTTTTTTGCTGGGCCCCAGTGTCATTTTCTCCATTGTCTTCCTATTTTACAAGAAGAGATCAAAGAAGGTTCCTCCGGTTCATGGAAAAACAAAAAGTGTATTGCCAGAAGATCTTCTTGTTGAAATCGCTAGTGTTGATCCAGTCCCGAAAGTGTTTGAATTCAAGAAATTAAAGAAGGCCACCGGGAATTTCAGTTCCAAGAGTAGGATAAAAGGTTGTGTCTTTCGTGCAGAGCTGGGCAGGGAAATCGTAGCAGTTAAAAAAATGAAAGTGGATATATCGGAGGAAGTGAACATTCTGAACAAGCTCAACCACTGCAATTTGATAAAGCTGCATGGTGTCTGCAAGAATGGAAGCTGTTTCTACCTTGTATTCGAGTACATGGAAAATGGTTCTTTAAGAGAATGGCTTCACAAAGAAAGCTCCAACCATAGTCAGAGCTGGAGCAAGAGGATCCAGATTGCCCTAGATGTTGCTAATGGCCTTCACTATATTCATAACTTCACCAAGCCTGCCTATGTGCATAAGCACATCAAGAGTAGCAACATTCTATTAACCAAAAATCTGAGAGCCAAGATTGCGAATTTCAGCCTCGCAAGGACAGCAGTGAAGGGAGCAAAGACCCATGCCCTGAACATGCTTGTTGTTGGCACTAGAGGCTATATGGCACCTGAGTACATAGAGGCAGGGTCAATAACTCCCAAGGTTGATGTCTATGCTTTCGGAGTGGTGATGTTGGAGCTGATTACTGGAAAAGATGCCGTCATAATACAGAATGAAGAGGAAGTACTGCTTTCAGAAGCCATGATTTCCATCATGGAGAGGGGAAATGCAGAGATCGAGCTTGGTCACTTTCTTGATCCTTGTCTCCTAGGAAATAATGGGATTGAATCTGCCACGAGGATTGCAAAACTAAGCATAGCCTGCTTGACAAAAGATCAAGCAAGAAGACCAAGCATGGGTGAGGTAGTGTCAACCCTGTTGAAGATTCAAGTGGACCAACAGAAGTCAGAAATGCAGTTTGACTAG</t>
  </si>
  <si>
    <t xml:space="preserve">VvLYK9</t>
  </si>
  <si>
    <t xml:space="preserve">GSVIVT00015961001</t>
  </si>
  <si>
    <t xml:space="preserve">MCTTRVLKKFIKIDISLCTNFSAMASLSKFVCIFTLILMIKPMFSQQSYDKSNCTSEPQLPGSNYICNPKKLPCQTYIVYRAQHNFRTLSSISSLFNANISELFTTNNMVEANSSNLRPGQEIIIPVTCSCPDRFSEAMFIYNCSHSDSLLIIACTVFEGLVKAQSLIEENPDFGGDNPGDLTIKVPVRCACLAKFERDNGVRYLVTYPVIQGDSTDLMARKFGVPEEMIRAANKLDRYAAIYPQTTLLIPTKDVPVVNWEIDSLYENPPPSPQEAVPFRKVKHGAEPNNKNSHLLLGFGIFIVIVLMVVASGGSIFFWKRYHQRFQPSVARSSQLSNLSPDFLDGMSKLKHSLMSFSLEELRNATEDFGKASIIGRAVYQGKIRGSIMAIKQMDSEEGARHVIEILTRLNHVNMVKLEGCCYGTRPYLVFEFAENGSLRDCLSNPKIARQLTWKKRMQIAFDLAVGLHYIHYYTKPGYVHRNINSRSVLITMDWRAKISGFRMARALLYSEEERETEIINESVIVGKKGYLAPEYLSRGLVTTKMDIYAFGVVLLELISAKEAITKENFLKDSAKFLIDGGLEGSSEYLEKLKKFTDPVLQGDYPLSDALCLALLAKCCTEEEPHQRPTINDLLKALSRIL</t>
  </si>
  <si>
    <t xml:space="preserve">ATGTGTACAACTCGAGTTTTGAAAAAATTCATCAAAATAGATATATCTTTATGCACTAACTTTAGCGCTATGGCTTCTCTCTCAAAATTCGTCTGTATTTTCACTCTAATTCTTATGATCAAACCTATGTTTTCTCAGCAATCTTATGACAAGTCTAACTGCACTTCAGAACCCCAACTTCCTGGTTCCAACTACATATGCAACCCCAAGAAACTTCCATGCCAAACCTACATAGTCTACAGAGCCCAACACAATTTTCGGACGCTGTCTTCCATATCCTCTCTCTTCAATGCAAATATATCCGAACTCTTCACTACCAACAACATGGTTGAAGCTAATTCCAGCAATCTCAGGCCTGGTCAGGAGATCATCATCCCAGTTACCTGCTCTTGTCCTGATCGGTTCTCTGAGGCAATGTTCATTTACAACTGTTCACATTCAGATTCATTGCTTATAATTGCTTGTACAGTTTTTGAAGGATTGGTGAAAGCCCAGAGTCTCATTGAGGAGAACCCGGATTTTGGAGGCGATAATCCTGGTGATTTAACAATAAAGGTACCTGTTCGTTGTGCATGTCTTGCTAAATTTGAAAGAGACAATGGTGTAAGGTACCTTGTGACATATCCAGTGATTCAGGGTGATAGTACAGACTTGATGGCACGTAAATTTGGGGTGCCTGAAGAAATGATTCGGGCTGCTAATAAATTAGACCGTTATGCAGCTATTTACCCTCAAACCACATTGCTCATTCCCACAAAGGATGTCCCAGTGGTGAATTGGGAGATTGATTCTCTCTATGAAAATCCGCCTCCTAGTCCTCAGGAAGCTGTTCCTTTTAGGAAAGTCAAACACGGCGCAGAACCAAATAACAAGAATTCACACCTACTTCTTGGATTCGGCATCTTCATTGTGATAGTTCTAATGGTTGTGGCTTCTGGGGGTTCCATTTTCTTTTGGAAAAGATATCATCAGAGGTTCCAACCTTCGGTGGCTAGAAGTTCTCAACTGTCAAATTTGTCGCCTGATTTTCTAGATGGGATGTCCAAGCTGAAGCACTCATTGATGAGTTTCAGCTTAGAGGAGCTGAGGAATGCAACCGAGGACTTTGGCAAGGCATCTATCATTGGTAGAGCAGTGTATCAGGGAAAGATTAGGGGTAGCATCATGGCCATCAAGCAGATGGATTCAGAGGAAGGAGCCCGCCATGTCATTGAGATATTGACGAGGCTTAATCATGTCAACATGGTGAAGCTAGAGGGATGCTGCTATGGAACCAGGCCCTATCTTGTGTTTGAGTTTGCAGAGAATGGTAGCTTAAGGGACTGCTTGTCCAATCCAAAGATAGCTAGGCAGCTCACATGGAAAAAGAGAATGCAGATTGCTTTTGATCTCGCTGTGGGTCTTCACTACATTCATTACTACACCAAGCCCGGTTATGTTCATAGAAACATAAACAGCAGAAGTGTGCTCATAACCATGGATTGGAGGGCCAAGATTTCCGGGTTTAGAATGGCAAGGGCACTGCTGTACAGTGAAGAAGAGAGGGAGACGGAGATTATTAATGAATCTGTGATAGTGGGGAAAAAGGGGTATTTAGCTCCAGAGTACCTGAGCCGTGGGCTAGTTACAACTAAGATGGATATATATGCATTTGGGGTTGTTTTGCTTGAGCTGATATCTGCCAAAGAAGCTATTACAAAGGAGAATTTCTTGAAGGATTCTGCAAAGTTTCTGATAGATGGAGGGCTAGAAGGGTCTTCAGAGTACTTGGAGAAGTTGAAGAAATTCACTGATCCTGTTCTGCAGGGGGATTACCCTTTGAGTGATGCCTTGTGTCTGGCACTCTTGGCCAAGTGTTGCACGGAGGAGGAACCCCATCAAAGACCCACGATAAATGATCTTTTGAAAGCTCTTTCCAGAATCCTATGA</t>
  </si>
  <si>
    <t xml:space="preserve">ZmLYK5</t>
  </si>
  <si>
    <t xml:space="preserve">Zm12659</t>
  </si>
  <si>
    <t xml:space="preserve">MELRHFRCCASRLLLLVTLLLGFRRAGAQDSTSYTVPAQFACDVSSPCDTYVVYRTQSPGYLDLGSISDLFGTSQARIASANGLSSEDGVLQPGQPLLVPVRCGCAGAWSFANVTYPIRQGDTFYNLAKASYENLTEYHLIQNLNPGSEPTSLQIGQEVTVPLLCRCPARAERSRGVQSLITYMWQAGDTMSQVSKLMNATVDEIAEANNVTANTSASASFVGQPMLIPVRQRPRLPAPLYAAAAADGKSRSRRRAAVIGASVSGSLVALAALFVAILARRRYRKKPSMRLGSRFAVNTKLSWSRNQFGHDGSNSFAHVMKGGKLLTGVSQFIDKPIIFVEEEIMEATMNLDERCKIGSTYYRAKLDGEVFAVKPAKGDVSAELKMMQMVNHANLIKLAGISIGADGDYAFLVYEFAEKGSLDKWLYEKPPSALPSSSCTVATLSWGQRLSIALDVANGLLYMHEHTQPSMVHDDIRARNILLTADFRAKISGFSLAKPAMVDAAATSSDVFAFGLLLLELLSGRRAMEARIGSEIGMLWREIRGVLETGDKREAKLRKWMDPALGSEYHMDVALSLASMARACTEEDAARRPNMTEVVFSLSVLAQPLSVADGFEKLWQPSSEDNIRIAGSVAAR</t>
  </si>
  <si>
    <t xml:space="preserve">ATGGAACTCCGCCATTTCCGCTGCTGCGCTTCGCGGCTTCTCCTCCTCGTTACCCTCCTCCTCGGCTTCCGGCGGGCCGGTGCCCAGGACAGCACAAGCTACACCGTCCCCGCGCAGTTCGCCTGTGACGTGTCGTCGCCGTGCGACACGTACGTCGTGTACCGGACGCAGTCCCCTGGCTACCTAGACCTCGGCAGCATCTCGGACCTCTTCGGCACGAGCCAGGCCCGGATCGCCAGCGCCAACGGTCTCAGCTCCGAGGACGGCGTGCTGCAGCCTGGCCAGCCGCTGCTCGTGCCCGTCAGGTGCGGCTGCGCGGGCGCCTGGTCCTTCGCCAACGTCACGTACCCCATCCGGCAGGGCGACACCTTCTACAACCTCGCCAAGGCCTCCTACGAGAACCTCACCGAGTACCACCTCATCCAGAATCTGAACCCGGGGTCGGAACCCACCAGTCTACAGATCGGCCAGGAGGTCACGGTGCCGCTCCTCTGCCGGTGCCCGGCTCGCGCTGAGCGGAGCCGCGGGGTGCAGAGCCTCATCACCTACATGTGGCAAGCAGGGGACACCATGTCCCAGGTGAGCAAGCTCATGAACGCCACCGTGGACGAGATCGCCGAGGCGAACAACGTAACCGCCAACACCTCCGCCTCCGCGTCCTTCGTGGGGCAGCCGATGCTGATCCCAGTTCGACAGCGGCCGCGGCTTCCGGCTCCGCTCTACGCTGCTGCTGCAGCCGACGGCAAGTCCCGGTCGCGACGTCGGGCTGCCGTCATAGGCGCCAGCGTCTCGGGGTCCCTCGTCGCGCTCGCCGCCTTGTTCGTCGCGATCCTGGCGCGCCGGAGGTACCGAAAGAAGCCGTCGATGCGCCTGGGTTCACGGTTCGCCGTGAACACCAAGCTTTCTTGGTCCAGGAACCAATTCGGTCATGACGGCAGCAATTCCTTCGCCCACGTGATGAAAGGAGGCAAGCTGCTCACCGGCGTTTCGCAGTTCATCGACAAGCCCATCATCTTCGTGGAAGAGGAAATCATGGAGGCCACGATGAACCTTGACGAGCGGTGCAAGATCGGCAGCACGTACTACAGGGCGAAGCTCGACGGGGAGGTGTTTGCGGTGAAGCCAGCGAAAGGTGACGTGTCGGCGGAGCTGAAGATGATGCAGATGGTCAACCACGCCAACCTGATCAAGCTGGCGGGCATATCCATCGGCGCTGACGGGGACTACGCATTCTTGGTGTACGAGTTCGCCGAGAAGGGCTCGCTCGACAAGTGGCTGTACGAGAAGCCACCGTCCGCGCTGCCATCGTCGTCGTGCACCGTGGCAACTCTCTCGTGGGGTCAGAGGCTGAGCATCGCGCTGGACGTCGCGAACGGCCTACTCTACATGCACGAGCACACGCAGCCGAGCATGGTGCACGACGACATCCGCGCGCGGAACATCCTCCTGACGGCGGATTTCAGGGCCAAGATATCTGGCTTCTCCCTGGCCAAGCCAGCCATGGTCGACGCCGCCGCGACGAGCTCCGACGTGTTCGCCTTCGGGCTGCTGCTCCTGGAGCTCCTATCCGGCAGGAGGGCGATGGAGGCGCGCATCGGCTCGGAGATCGGCATGCTGTGGAGGGAGATCCGTGGCGTGCTGGAAACCGGCGACAAGAGGGAGGCGAAGCTGAGGAAGTGGATGGACCCCGCTCTGGGAAGCGAATACCACATGGACGTGGCTCTTAGCCTGGCCAGCATGGCGAGGGCCTGCACCGAGGAGGACGCAGCGCGGCGGCCGAACATGACCGAGGTCGTGTTCAGCCTCTCCGTGCTGGCGCAGCCGTTGTCAGTGGCCGACGGGTTCGAGAAGCTGTGGCAACCCAGTTCGGAGGACAACATCCGGATTGCCGGCTCGGTGGCAGCTCGATAA</t>
  </si>
  <si>
    <t xml:space="preserve">&gt;VcCase</t>
  </si>
  <si>
    <t xml:space="preserve">MPRFSSTLLLLVVAVAASAFIVDTCAADGDSSRRLLASGCTYTIQPGDTFWAIAQRRGTTVDVIQSLNPGVVPTRLQVGQVINVPCSGGGGSTPTSTAPPARGCTYTIQPGDTFWAIAQRRGTTVDVIQSLNPGVNPARLQVGQVINVPCGSNGPAPQGGGSKVLYSGSGSGTYYYDLRTTCPQNPGGFPENNGYPYCASYNPSAPTYKTLAQLNTNNVIAIDRNVLSANRARLCGKKVLVFKNGVPVTAPNGGSFFVWDGCEACVGGGRIDFSLSGLQRAASNACSLGVVPGISWQVVDEVVQQFVPP</t>
  </si>
  <si>
    <t xml:space="preserve">&gt;CrLMR2</t>
  </si>
  <si>
    <t xml:space="preserve">lysm_start</t>
  </si>
  <si>
    <t xml:space="preserve">lysm_stop</t>
  </si>
  <si>
    <t xml:space="preserve">pep_length</t>
  </si>
  <si>
    <t xml:space="preserve">C-tail</t>
  </si>
  <si>
    <t xml:space="preserve">GPI_anchor</t>
  </si>
  <si>
    <t xml:space="preserve">TM/posterior probility</t>
  </si>
  <si>
    <t xml:space="preserve">Exons</t>
  </si>
  <si>
    <t xml:space="preserve">lysm_motifa</t>
  </si>
  <si>
    <t xml:space="preserve">lysm_motifb</t>
  </si>
  <si>
    <t xml:space="preserve">YTIKKDDILSFVATEIFGGLVTYEKISEVNKIPDPNKIEIGQKFWI</t>
  </si>
  <si>
    <t xml:space="preserve">HVVKLGSSLGEIAAQFGTDNTTLAQLNGIIGDSQLLADKPLDV</t>
  </si>
  <si>
    <t xml:space="preserve">YKTRTSDTLGSIADSVYGGLVSPEQIQVANSETDLSVLDVGTKLVI</t>
  </si>
  <si>
    <t xml:space="preserve">YVVRGIDTMAGIAKRFSTSVTDLTNVNAMGAPDINPGDILAV</t>
  </si>
  <si>
    <t xml:space="preserve">MKNPEKPLLLFLILASSLASMATAKSTIEPCSSKDTCNSLLGYTLYTDLKVTEVASLFQVDPVSMLLSNSIDISYPDVENHVLPAKLFLKIPITCSCVDGIRKSLSTHYKTRTSDTLGSIADSVYGGLVSPEQIQVANSETDLSVLDVGTKLVIPLPCACFNGTDESLPALYLSYVVRGIDTMAGIAKRFSTSVTDLTNVNAMGAPDINPGDILAVPLLACSSNFPKYATDYGLIIPNGSYALTAGHCVQCSCVLGSRSMYCEPASISVSCSSMRCRNSNFMLGNITSQQSSSGCKLTTCSYNGFASGTILTTLSMSLQPRCPGPQQLAPLIAPPDNVPKELMYLPSPSPSPSPEFDDIAGGGSSIAAVPAASPGGATVSSSNSIPGNPANGPGGSISIASCPLSYYSFIALLIPIGSCFFVF</t>
  </si>
  <si>
    <t xml:space="preserve">YKTRPSDNLGSIADSVYGGLVSAEQIQEANSVNDPSLLDVGTSLVI</t>
  </si>
  <si>
    <t xml:space="preserve">YVVKEIDTLVGIARRYSTTITDLMNVNAMGAPDVSSGDILAV</t>
  </si>
  <si>
    <t xml:space="preserve">eye2</t>
  </si>
  <si>
    <t xml:space="preserve">YTVQKGETLWDVAVQHGVSMRTIKELNKLSGKEPLLKEGQQLLV</t>
  </si>
  <si>
    <t xml:space="preserve">ATGCGTGCGTTGAGCCCGCCGCTTCCGTCGCGGCTCCGGGCCAGCGTAAGCTCTGCCGTTGGAGCACACCAGCCACGCCATGAGCTCTGTGCGAATGGCATGCGTGCGGCGCCAGCGTGTGTGGGCGCAGCGGCGGCCCCCGAACGGCAGTCCGGCGGGCGCAGTGCAGGCCGCAGCCTGACCGCTGCTCGCGCGACAGCCAAGGCGGACCCCACGCCCGCCATCGTGAACTACACGGTACAGAAGGGCGAGACACTATGGGACGTAGCTGTGCAGCACGGCGTGTCCATGCGCACCATCAAGGAGCTCAACAAGCTGAGCGGCAAGGAACCCTTGCTCAAGGAAGGGCAGCAGCTGCTGGTACCGGCGTCCGGGATATCGCAGCTGGCGGTGATGGAGGCGCCGGCCACGACAACCCCGGTGTTGGGCTCCGTCCCCGCGCGCGGCATGTGGGTGGGCTCGGAGTATGTGCGTCTGGCCACCATCTCGGACGCGCGGCAGCTGTACCTGTCCCAGTGCGATCGCGCCAACAGCCAGAACACACTGCTGGTGCTGTACGCGCCCTGGTGCCCGCACTGCAGGGAGATGGAGGACGAGCTGGAGCGGCTGGCGGAGGGGCTGTCGCACGAGCAGAACGTGCGTGTGGTGGCGGTGAACGGTGACTCACCCGAGGGCCGCATCTTCTCACGCGAGGTGCTGGGCGTTGCGTACTACCCCTCCATAATCTCCTTCCCGGAGCACTCCCGCACCTTCTACAAGTACAAGGGCCGCCAGCGCGACGCGGAGTCGCTCCTGCGCTTTCTCAATATGACCTGCTGCAGCCGGGCGCGGGAGGACCAGATGTGGACGCTGCGGCCGGCGGGCACACGCTCGACTGTGGCGGCATTGCCAGGCGCGAGCACGTTCCTGCCAATCGGCATGTCGCCCAGCGCTCTGGCGGCTGGCGTTGGCTCCGCGGCGCTGGCACTGGTGGGCATTGCGGCCTTCCTGCGCACGCGGCGCCCCATGCAGTCAGATGTGGTGGCTGAGCTGGACAGCAGTGTGGGCCGCATGCTGGGGCTGCTGCTGCGCGCGCTGGGCACACGCGTGGCGCTGGTGCTGGGGCTGGGCCGCAACGAGGAGGCACAGGCCGCAGCCGCAGTGGTCGCAGCCGTGCCTGCCGCCCCAGCGGCGGATGCTACCGCCGCTTCGGTGCCGGCGGCGCCCGCAGAGGCTGACGCTGCGCCGGTGCCGGTCGATGCCGCAGAGGTTGCGCAGGTGTCAGCCGCGCCCACAGCACTGGCACCCGCGGCAGCTGCTGAGGCGCCTATCCCGGTGGTGGTCGCCGAGGTGCTTGCTCCTGCGGCGCCCGCGCCTGTGGACGCCGCTGCGCCCGCCGCCGCGGCGCCCGCCTCAACAGCGAATGGCAACGGCGTGGGGACGACAGCAGCGACCGCACCTGCTGCTGCTGGGACGGCTGCTGCTGCGGCGGCGGCGGCAGTGTCAGCAGCCACTGCGGTTGCGCGCGAGCTGACAGCTGAAGAGCGCATGCGGCTGACGCGGCTGACGGATGACGAGTTAATCGCGCTGGTGAACAGTGATCCAGATCTGGACAAGGTGCTGTCGCGGCTGCTGGGAGACAAGTGA</t>
  </si>
  <si>
    <t xml:space="preserve">Gm0003x00462</t>
  </si>
  <si>
    <t xml:space="preserve">YRIKKGDTLYYIATTTFAGLMKWPQIQVANNIANANNITTGDMLYI</t>
  </si>
  <si>
    <t xml:space="preserve">HLVAPQSTVEGIAEEFGTTQQILLNLNGISDPKNLQAGQILDV</t>
  </si>
  <si>
    <t xml:space="preserve">Gm0022x01105</t>
  </si>
  <si>
    <t xml:space="preserve">YTVHAADTLASISEGYGGLVSAEQIKIVNAINATNPLTYRGTLVI</t>
  </si>
  <si>
    <t xml:space="preserve">YVVQRRESLGSIATKFGTTVSDLETVNGFGEATVDPGDILSI</t>
  </si>
  <si>
    <t xml:space="preserve">Gm0100x00104</t>
  </si>
  <si>
    <t xml:space="preserve">YRTRPSDTLSSIANSIYGGLVSPDQLREANSIGDDPSVLDVGLNLVV</t>
  </si>
  <si>
    <t xml:space="preserve">YVVQPIDTLAAIAARYFTTFTDLMNVNDMGTTAISDGDILVV</t>
  </si>
  <si>
    <t xml:space="preserve">Gm0065x00007</t>
  </si>
  <si>
    <t xml:space="preserve">YKTRPSDTLSSIADAVYAGLVSSDQLREANSISDPSVLDVGQNLVV</t>
  </si>
  <si>
    <t xml:space="preserve">YVVRPVDTLAAIAARYFTTLTDLMNVNAMGSTAINDGDILAV</t>
  </si>
  <si>
    <t xml:space="preserve">YKIRPSDTLSSIADSIYGGLVSSDQLREANSVTDPNVLDVGQNLVV</t>
  </si>
  <si>
    <t xml:space="preserve">YVVQPLDSLNNIAARYFTTLTDLMNVNAMGTTGISAGDILAI</t>
  </si>
  <si>
    <t xml:space="preserve">FYVSQGSNLTYISSIMRSNIQTRPEDIVEYSREIIPSKDSVQAGQRLNV</t>
  </si>
  <si>
    <t xml:space="preserve">YPLRPGETLVSVANSSKVDSSLLQRYNPGV</t>
  </si>
  <si>
    <t xml:space="preserve">YVVQPQDGLDAIARNVFNAFVTYQEIAAANNIPDPNKINVSQTLWI</t>
  </si>
  <si>
    <t xml:space="preserve">YSVGKGENTSAIAAKYGVTESTLLTRNKIDDPTKLQMGQILDV</t>
  </si>
  <si>
    <t xml:space="preserve">HIIQINDNMSYIAAQFDDFVTYQEIAAASNISNPDFLEVGQELWI</t>
  </si>
  <si>
    <t xml:space="preserve">YKVRAADNVSKIAARFGVKESTLLKINGITDPKNLTQGQILDV</t>
  </si>
  <si>
    <t xml:space="preserve">YRIRAGDTLDAIARGVFAGLVTYQDIAAANNVSDPNKIAVGQELWI</t>
  </si>
  <si>
    <t xml:space="preserve">YVVPPGASVAAIAQDFATTEATVLALNRMPDAKSLLAGQVLDV</t>
  </si>
  <si>
    <t xml:space="preserve">YVARPGDTLASVASSVYGGLTTPDWISDSNGILGAKPDAAVDAGTTLFV</t>
  </si>
  <si>
    <t xml:space="preserve">YVAGKGDTVAAVAQRYRTTATDLMSVNDMATPELAAGDIIVV</t>
  </si>
  <si>
    <t xml:space="preserve">DQIRNANAVASADPDAPLDPGQKLVV</t>
  </si>
  <si>
    <t xml:space="preserve">YVVQVGDTVPAIAASYETTVTDVMNVNAMGSPIAAPGDILAI</t>
  </si>
  <si>
    <t xml:space="preserve">YSARPADTLASVADVVFAGLASADQIRTANGLSAEDPDAPLDAGATLVV</t>
  </si>
  <si>
    <t xml:space="preserve">YVVRVGDTVQSIAATHATTVTDISNVNAMGSPIVAPGDILAI</t>
  </si>
  <si>
    <t xml:space="preserve">YTIVKDDTFSGVSTRKFENLTTYQAVEVANPTLVPTDLQIGTIATF</t>
  </si>
  <si>
    <t xml:space="preserve">YVVEKGDSLSSISKKFGAEQQKLKSQNGKNSTLDPYSTILI</t>
  </si>
  <si>
    <t xml:space="preserve">GTGCAGGTTTTTTCAATAATGTCGAACAGACATCGAATCCTGTTACTCCTTTCTTCGTTTCTTCTTCTTGTGGCTGTTGGAACCCAAGCTCAGGACTCACAGCCCAATATCACAGGCTATTCCTGTTCCAGCGCCCCATCGCCATGTAAAACATATGCCTTTTACAAAGCCCAAGCTCCTGATTTTCTTAATCTGCGAAATATCAGTGATTTATTTAGGGCAGTACAAAGTTCCCATATAGCAAACGCTAGTGACCTGCCTGCTGATACATCGTCAATAGCTGACGGGCAACCTTTGCTCGTTCCTATAACCTGTGGATGCATGAAGAACTACTCGCAGGCCAATATCTCTTACACAATAGTGAAGGACGATACTTTTAGTGGGGTTTCAACTAGGAAATTTGAGAATTTGACAACATACCAAGCTGTAGAGGTTGCAAACCCTACCCTGGTACCCACAGACCTTCAAATTGGGACTATCGCCACTTTTCCAATCAGATGCCAATGCCCATCAAAAGCTCAACTGGGAAGTGGGACCAAGATGCTGATAACATACGTTGTGGAGAAGGGAGATTCTCTGTCAAGTATCAGCAAGAAGTTTGGAGCAGAGCAGCAGAAATTGAAATCTCAGAATGGTAAGAATTCGACCCTAGATCCTTATTCTACAATTTTGATTCCCCTTTCCAAATTGCCTAAGCTTGCTCAAGTTCATTCACCATCCCCATCTCCCTCTCCAACTGCTCCTACTGCTTCACCTCCATCTCCACCCGTCTCTTCATCCCCATCTGCATCCCCACCTCCATCTCCA</t>
  </si>
  <si>
    <t xml:space="preserve">GLLLSSFLLLVAVGTQAQDSQPNITGYSCSSAPSPCKTYAFYKAQAPDFLNLRNISDLFRAVQSSHIANASGLPADTSSIADGQPLLVPITCGCMKNYSQANISYTIVKDDTFSGVSTRKFENLTTYQAVEVANPTLVPTDLQIGTIATFPIRCQCPSKAQLGSGTKMLITYVVEKGDSLSSISKKFGAEQQKLKSQNGKNSTLDPYSTILIPLSKLPKLAQVHSPSPSPSPTAPTASPPSPPVSPSPSASPPPSPSPSPSS</t>
  </si>
  <si>
    <t xml:space="preserve">GGGTTACTCCTTTCTTCGTTTCTTCTTCTTGTGGCTGTTGGAACCCAAGCTCAGGACTCACAGCCCAATATCACAGGCTATTCCTGTTCCAGCGCCCCATCGCCATGTAAAACATATGCCTTTTACAAAGCCCAAGCTCCTGATTTTCTTAATCTGCGAAATATCAGTGATTTATTTAGGGCAGTACAAAGTTCCCATATAGCAAACGCTAGTGGCCTGCCTGCTGATACATCGTCAATAGCTGACGGGCAACCTTTGCTCGTTCCTATAACCTGTGGATGCATGAAGAACTACTCGCAGGCCAATATCTCTTACACAATAGTGAAGGACGATACTTTTAGTGGGGTTTCAACTAGGAAATTTGAGAATTTGACAACATACCAAGCTGTAGAGGTTGCAAACCCTACCCTGGTACCCACAGACCTTCAAATTGGGACTATCGCCACTTTTCCAATCAGATGCCAATGCCCATCAAAAGCTCAACTGGGAAGTGGGACCAAGATGCTGATAACATACGTTGTGGAGAAGGGAGATTCTCTGTCAAGTATCAGCAAGAAGTTTGGAGCAGAGCAGCAGAAATTGAAATCTCAGAATGGTAAGAATTCGACCCTAGATCCTTATTCTACAATTTTGATTCCCCTTTCCAAATTGCCTAAGCTTGCTCAAGTTCATTCACCATCCCCATCTCCCTCTCCAACTGCTCCTACTGCTTCACCTCCATCTCCACCCGTCTCTCCATCCCCATCTGCATCCCCACCTCCATCTCCATCTCCATCTCCATCAAGT</t>
  </si>
  <si>
    <t xml:space="preserve">PpLYP1</t>
  </si>
  <si>
    <t xml:space="preserve">estExt_fgenesh1_pg.C_2870018</t>
  </si>
  <si>
    <t xml:space="preserve">YTVEKGDTLYAISERHECSLELLMEANGIEDPHNLSVGQEIWI</t>
  </si>
  <si>
    <t xml:space="preserve">YQIKKGDTLYSISKHYGVSIEAIQAANGIDDPNFIHEGDHICL</t>
  </si>
  <si>
    <t xml:space="preserve">ATGGCGTTAAATTCTCTGGCAAGTACTTCTGTGATCAGAGGAATTGCTCTGCCTGCTCCGTTTTGTGATTCTACACAGCTGCGGCGACAAGCTGCAAGCCCCTTTGTTTCCCGCCCAAGGTCGTATAGAACGGTCGTGCGGAGCTCGAGGTTACCGCTGAATCCAAAGGAGGCTCGAGAAATGGCTGAAGGTCGAGAACCTGAGAGGCAGAATGAACGTGGTGGTAATGGCGGACCCAACCCCTTCAGATTTTTCCAGAATTTCAAGGACGGCCTATTTCAGGACCACAAGAGACTACAGAAGGAGAAGAGCCTGCCTAAAGGCGACCTCTTGTACACGGTTGAGAAAGGCGATACATTGTACGCTATCTCTGAAAGACACGAATGTTCTCTTGAGCTTCTTATGGAGGCCAATGGCATTGAAGATCCTCACAACTTAAGCGTTGGACAGGAGATCTGGATTCCACGGACTTATCAGATTAAGAAGGGTGACACTTTGTACTCAATCTCGAAACATTATGGCGTGAGTATTGAGGCTATTCAGGCCGCCAATGGAATCGACGACCCCAATTTTATTCATGAAGGAGACCATATATGTCTTCCAGAAAAGACTGCTCACGAGGACTCAGACTGA</t>
  </si>
  <si>
    <t xml:space="preserve">PpLYP2</t>
  </si>
  <si>
    <t xml:space="preserve">fgenesh1_pg.scaffold_45000153</t>
  </si>
  <si>
    <t xml:space="preserve">YIISNKTYQGLTTDEAIAAANPTVVPTEMQPGQVLKIP</t>
  </si>
  <si>
    <t xml:space="preserve">IGSRFGLTASELQFANNVTDPTSLLAFTTLLIP</t>
  </si>
  <si>
    <t xml:space="preserve">ATGGGTTGTGTGAGAGTCTGTGAAGTGTTCCAGGGCTCGGATATGGCAGCAAGTGATCCACGTTGGGTCGAGTCGGTCGCATCCCTGAACTGGGTTTGGTTACCAACCGGCACGAATGATGGGCATTTTGCAACGATTTTGTATCTTCATCTCTCGGAGAAGCTCCTCCGAAGCTGGATCTGCCTCTTCCAACAGATAGGAGTTTTGGGGTGGACCGTGCTTGCACTTCACCAGATTGAGTCCTTCACGCCCATGTCAATATCAGAACTGAAATCTCAGTTGAGACAAATGTGTCGATACGCTTCCCGTCATGAAGTCCGGTTGCTTCTGGTGTCCACCTTGCTCATGTTGTCCGTCGAAATTCAGACAGCGAATGCGCAGCAATCCTACAACAACCGCAGCGGATACGCATGCACAGGGCGCCCAACATGTGAAACGTATGCGCTTTACAGAACACAGGGGAGTCAATCATTGCAATCCATAGCCACGCTTTTCAATACTACTGCGGCAGAAATTGCGAACGCAAGTGACATCAACCCCGCGAACAGTACGAACCTGCTGAGCGATCTCACTCCACTCTACATCCCTCTATCCTGTGGATGTGCTGGTGGTATATACCAAGCGCCTACGTCTAATGTGGTTGAAGCTGGCGAGACGATGTATATTATTTCCAACAAGACTTATCAAGGCCTGACCACTGATGAAGCGATTGCAGCCGCAAACCCTACGGTGGTGCCCACGGAAATGCAACCAGGTCAGGTGCTCAAAATCCCCTTGCGGTGCGCTTGTCCATCAACTGCGCAGCGGGGAAATAACTCCACGCTTTTGCTCACTTATGCGATCTTCCCAGACGAGATTTTGGATGTCATCGGCAGTCGGTTTGGTCTTACGGCTTCAGAATTACAATTTGCAAATAACGTGACTGACCCAACTTCCCTTTTAGCGTTTACCACTTTGCTTATCCCACTTGTGTCACTCACACCTTTGTCTTCGATCCTCTTTCCAAGCCCCCAACCCCCCCCTGCAATTTCTCCTTCTCTTGCCCCAGCCCCTACTCTTGCCACTCCTGTTGTTTCCAAGGATCCCTCCAATACGCCATTGTACATCGGCGTCGCCGTTGGCGCCGTGGGGATGGCTATGGCTGCGATCATGGCGTGTGTGTTATGTGCAACTGTTCGCCGTCACAAGAGGACAACTAACAACAGAGGAGAATTGGATGAGACCAGCAGCGTGGTCAAGCCTCCTGCTGTGGGATTGGACACTACGAACTCAAGCTTCGTTCTTAGCATGTCGGATGTCGTGGGCTCCGACAAGCCT</t>
  </si>
  <si>
    <t xml:space="preserve">PpLYP3</t>
  </si>
  <si>
    <t xml:space="preserve">estExt_fgenesh1_pg.C_1160051</t>
  </si>
  <si>
    <t xml:space="preserve">LKVAQGDTLWGLGERHGVPWEHIQVFNKLRDHTVYAGEELKLP</t>
  </si>
  <si>
    <t xml:space="preserve">WVVESGDSAWEIAERFGLTLEEVQDVNGGIPEVLYPGDVLLVP</t>
  </si>
  <si>
    <t xml:space="preserve">ATGGGGAAGAGCGAGAGTAGGGTGTTGAAGGTGGCGCAGGGGGATACGCTGTGGGGGCTCGGGGAGCGTCACGGAGTGCCCTGGGAGCATATTCAGGTGTTTAACAAGCTGCGCGACCACACGGTTTACGCTGGGGAGGAACTGAAGTTGCCCCCTCAGCGGACCAAGGCATGGGTGGTGGAGTCGGGTGACAGTGCCTGGGAGATTGCGGAGCGGTTCGGGCTAACCTTGGAGGAGGTTCAGGATGTGAACGGTGGGATTCCGGAAGTTTTGTACCCGGGGGATGTGTTGTTAGTGCCCGAGGACGCCGTGCTGCGACCACGCCAGCTGATAAGTTTGAGAGCCGTTAAAGCGCGATTGAAAGGGATTGCTGTTCATGCTAATGCCAAATTTTTCGATGTCTTCCCGTACCCTCAAGATATTGACAATTACAGGGAGAAACACCGGCTGCTATTGAATGCGCTACGGCATGTGGAGAGCAGCTTCATCATGCCTGCACCAATTGGAGACAATGGCCTTAGCATTGGGCCCCTTCAAATTAGCACTGAGTATCACCAAGATGCATGGTGGCAAGCGAGCAGTACTGTGAAATACGAGCATTGCGAGGAAGTTGATTATGCCGAGCGCACAGTTATCAATTATTGGCTGCGTTATTGCCCTTGGGCACTTGAGTTTGGAGACTGGGAGACTCTGGCACGTACTCACAATGGAGGCCCATGCTATTGGCACCATTTCTCCACCACCCGTTATTGGAGAAGAGTTAAGAATGCATTGCGAAGTAGAGGATACATACAAGGAATCCCAGAGTTTTCGTCTTCGGCTCGTGATAACAGCTCGATACAGCTATTTAACACTCACATTCCATTTGTTGTTCCAATTCTTGAGAGCAAAGTGAAGGATAATCCCGACAAGGGCGCTTCGCAATTACAGACCACATCAGCTGTTATGGAAGCAGCGACCGTTGGAGTCCCCTACTAA</t>
  </si>
  <si>
    <t xml:space="preserve">YTIEAGNTFYIVSTEYFQNLTTYQSVELFNPTLIPELLDIGVEVIF</t>
  </si>
  <si>
    <t xml:space="preserve">YVFQPSDNLSSVASTFGVETQSIVDVNGNNIQPYDTIFV</t>
  </si>
  <si>
    <t xml:space="preserve">gw1.IV.1491.1</t>
  </si>
  <si>
    <t xml:space="preserve">YTVQKDDGLFHIAAEVFSGLVTYQEIAAVNNISDVNLIKVGQKLLI</t>
  </si>
  <si>
    <t xml:space="preserve">HVVEAGSSLELIAQEYGTSTDTLVKLNGVNDSSLLAGQVLDV</t>
  </si>
  <si>
    <t xml:space="preserve">YTVQKDDGLYHIAAEVFSGLVTYQEIAAVNNVTDVNLIEVGQELWI</t>
  </si>
  <si>
    <t xml:space="preserve">HVVEAGSSLEFIAQEYGTSRNTLMKLNGIANGSSLLAGQLSLLV</t>
  </si>
  <si>
    <t xml:space="preserve">gw1.IX.862.1</t>
  </si>
  <si>
    <t xml:space="preserve">YTVQPDDGLYYIANNVFMGLLAHQRIQQVNRIENPNVIYVGQELWI</t>
  </si>
  <si>
    <t xml:space="preserve">HLVEEGSTVEEIAEKFGTTNDTLYRLNGITNNSQLIAATAFDV</t>
  </si>
  <si>
    <t xml:space="preserve">gw1.V.5273.1</t>
  </si>
  <si>
    <t xml:space="preserve">YKTRPSDTLSTIADSIYAGLVSADQIKEANSIDDPSVLDVGQSLVV</t>
  </si>
  <si>
    <t xml:space="preserve">YVVKEVDTLAAIAARYATTLTDLMNVNAMGSVAIMAGDILAV</t>
  </si>
  <si>
    <t xml:space="preserve">grail3.0003072201</t>
  </si>
  <si>
    <t xml:space="preserve">YKTRPSDTLSSIADSIYAGLVSADQIKEANSIDDPSVLDVGQSLVV</t>
  </si>
  <si>
    <t xml:space="preserve">YVVKEVDTLAAIAARYETTLTDLMNVNAMGSAAIKAGDILAV</t>
  </si>
  <si>
    <t xml:space="preserve">SmLYP1</t>
  </si>
  <si>
    <t xml:space="preserve">e_gw1.10.899.1</t>
  </si>
  <si>
    <t xml:space="preserve">YKSRPGDTLASIADALFGKLVTAKQIAQANGIAANFGGAVAAGSTLVIP</t>
  </si>
  <si>
    <t xml:space="preserve">YVVQGGDTVGELAREYGSLPGDFMALNGVANASELAAGDVVAVP</t>
  </si>
  <si>
    <t xml:space="preserve">MGSLDRHQRTVLLLASMLAIAAAKSFIQSCNSASQCSSLVAYRTPAAQSLGAIAALFNIDTVSLLAANNLDLRSSLDPGSPQLVIAPRRIVKVPISCSCVDGIWRGNATLYKSRPGDTLASIADALFGKLVTAKQIAQANGIAANFGGAVAAGSTLVIPFSCGCGDSLAGGGTALLMSYVVQGGDTVGELAREYGSLPGDFMALNGVANASELAAGDVVAVPIRACGSSFRRSAYDFGLVVANGSYIITAGHCVQCSCLPNLQHGSCPDMRCLGTNLTVGAMATAASVQGCNVTSCLYTGFKKKIILSRYSRPFTQNSIKNSFFCVNHSLQSVNLNSCPGTTTFFMTFFLVGSLHLKLELYSSTTSPKL</t>
  </si>
  <si>
    <t xml:space="preserve">ATGGGGTCACTCGATCGCCACCAGAGAACGGTGCTCCTTCTGGCTTCCATGCTCGCCATCGCCGCCGCCAAGTCCTTCATTCAGTCTTGCAACTCCGCGTCGCAGTGCTCCTCGCTGGTGGCCTACAGGACCCCGGCGGCGCAGAGCCTGGGCGCCATCGCCGCGCTCTTCAACATCGACACCGTCTCCCTCCTTGCCGCAAACAACCTCGACTTGCGATCCTCGCTCGACCCGGGCTCTCCCCAGCTCGTCATCGCGCCGCGCCGGATCGTCAAGGTCCCGATCTCCTGCTCCTGCGTCGATGGCATCTGGCGCGGCAATGCCACCCTCTACAAGTCCCGCCCCGGCGACACGCTCGCCTCCATCGCCGACGCTCTCTTTGGGAAGCTCGTCACCGCCAAGCAGATTGCGCAAGCGAATGGCATCGCCGCGAACTTTGGTGGCGCGGTTGCGGCCGGGTCGACGCTGGTGATACCATTCTCGTGTGGATGCGGCGACTCTCTTGCCGGCGGTGGCACCGCGCTGCTCATGTCTTACGTGGTGCAAGGCGGCGACACGGTTGGCGAGCTTGCCCGGGAGTATGGATCGTTACCGGGCGATTTCATGGCGCTCAATGGCGTCGCCAATGCGTCGGAGCTCGCGGCCGGGGACGTGGTTGCGGTTCCTATCCGAGCTTGTGGATCGAGTTTCCGTCGCAGCGCCTACGATTTTGGCCTCGTTGTGGCGAATGGAAGCTACATCATCACGGCTGGTCATTGCGTCCAGTGCAGTTGCTTGCCGAATCTCCAGCATGGATCCTGCCCGGACATGAGATGCCTGGGAACGAACCTCACCGTCGGGGCCATGGCCACCGCGGCATCCGTCCAAGGGTGCAACGTTACGTCCTGTCTCTACACCGGCTTCAAGAAAAAAATCATCCTCTCCAGGTACTCAAGACCTTTCACGCAAAACTCGATCAAAAACTCATTTTTCTGTGTGAATCACAGCTTACAATCGGTAAATCTAAACTCATGTCCAGGTACTACGACGTTTTTCATGACTTTTTTCTTGGTTGGATCTTTGCATTTAAAGCTGGAACTTTACAGCTCCACCACCTCCCCCAAGCTATAA</t>
  </si>
  <si>
    <t xml:space="preserve">SmLYP2</t>
  </si>
  <si>
    <t xml:space="preserve">gw1.138.121.1</t>
  </si>
  <si>
    <r>
      <rPr>
        <sz val="10"/>
        <rFont val="Courier New"/>
        <family val="3"/>
      </rPr>
      <t xml:space="preserve">YRSSSL</t>
    </r>
    <r>
      <rPr>
        <sz val="10"/>
        <color rgb="FFFF0000"/>
        <rFont val="Courier New"/>
        <family val="3"/>
      </rPr>
      <t xml:space="preserve">S</t>
    </r>
    <r>
      <rPr>
        <sz val="10"/>
        <rFont val="Courier New"/>
        <family val="3"/>
      </rPr>
      <t xml:space="preserve">PTIANISSLFSIPVQAILAANAFSPSDDPSARLSTGETLRIP</t>
    </r>
  </si>
  <si>
    <t xml:space="preserve">YTIAPGDFLFQIANNRYGGLVTIEEIAAANGIVDLDKILAGQNLTIP</t>
  </si>
  <si>
    <t xml:space="preserve">MAPTIGIGVPILIVLLLGSIAPLQLHAASFNESCRATVDPPCQALLAYRSSSLSPTIANISSLFSIPVQAILAANAFSPSDDPSARLSTGETLRIPVPCSCAANGQRSGNTTYTIAPGDFLFQIANNRYGGLVTIEEIAAANGIVDLDKILAGQNLTIPYPCSCRGNSFGGRDALFMAYVVQDGESREGFYRSYNLSQEEFDRLNPSVNLDDLVVCMCVACRARFNRSALDSNLTVASGGYAITANGCVQCNCDGTELHCTRAPTAPRNCSLGCRNSRLQIGNFSTGANSSGGCTIESCLYDGYNNRQIFTRIERNATSGTCGDVQAPPSFAYAPEGDGIPEAFAPSSLPGAEGIPPPTPGAGSNSPGQTAPPPSSSSIKISIAYLLPVVLSGLSSIVLYTI</t>
  </si>
  <si>
    <t xml:space="preserve">atggcgcccactatcggcattggcgttcccattctaatcgttctcctcttgggatcgatcgcccctctccagctccacgccgcctccttcaacgagagctgccgcgccaccgtcgatcccccctgccaagcgctgctcgcttacagatccagctcgctctcccccaccatcgccaacatctccagcctcttctccatccccgtccaggccatcctcgctgccaacgccttctcgccctcggacgatccctccgcccggctctcaactggggagaccctccggattccagtcccttgctcctgcgccgccaatgggcagcgatcgggcaacaccacctacaccatcgccccgggcgacttcctcttccagatcgctaacaacaggtacggaggactcgtcaccatagaagagatcgccgccgccaacggcatcgttgatctggacaagatcttggccgggcaaaacctcaccattccgtacccctgctcttgccgcgggaattcgttcggcggccgcgatgcgctcttcatggcgtacgtggtccaggatggggaatcccgcgagggtttctaccggagctacaatctctcgcaggaagagtttgatcgcttgaatccttcggtgaatcttgatgatcttgtggtgtgcatgtgtgtagcttgcagggctagattcaatcgaagcgctctggattccaacctgactgtggcgtctggaggctatgcgatcactgccaatggttgcgtccaatgcaattgcgatggaacagagcttcactgcacgagagctcctacggctccgcggaattgctcgcttggctgccgaaactctcgtctccaaatcggcaactttagcaccggggcgaattcctccggaggctgcacgatcgagtcgtgtctctacgatggatacaacaatcgccaaatcttcaccaggatcgaaagaaacgcaacaagcggtacttgtggagacgtccaagcgccgccatccttcgcgtacgcccccgagggagatggaattcccgaagcatttgcgccatcatctttacccggggcagagggaattccacctccaacaccaggagcaggatcaaactctccggggcaaacggcaccacctccatcatccagctccatcaaaatctccatcgcttacctccttcccgtcgtcctatctggtttgtccagcattgtcctctacacaatctaa</t>
  </si>
  <si>
    <t xml:space="preserve">SmLYP3</t>
  </si>
  <si>
    <t xml:space="preserve">fgenesh2_pg.C_scaffold_79000070</t>
  </si>
  <si>
    <t xml:space="preserve">YVIKEQDILFDIAHSCGMDLAELEMANRDIDFENVYPGQLIRIP</t>
  </si>
  <si>
    <t xml:space="preserve">IVVKNSSSVFDVAKLCNVTPALISYANGIPESGVIYPGQSLAIP</t>
  </si>
  <si>
    <t xml:space="preserve">MPIVEAPLIANATCGACGTNYTASIGETLESVAAYCKISLRDAADANPGINSTANLTGLPLRIPCRNSDPAHCGTCGASYVIKEQDILFDIAHSCGMDLAELEMANRDIDFENVYPGQLIRIPCEADNATIALTGCGACGIEYTATTNGESLNQVARDCGTSIQELSLANPGLHLSSNSTMIQGQKLRIPCNSTASCGPCGNSYTILHESRRHVAAKCRVGFIDLQASNPSTDLDDLQPGQRLTIPCKQRTTLGIKCSRHLCDTTIVVKNSSSVFDVAKLCNVTPALISYANGIPESGVIYPGQSLAIPCEDSPAPLRSCSICGSTVAPLVAVDLATVARVCGVSVKGIQEATNIKLADVAFGDVLSIPCHDEDVGCGPCGVAYKAVDGDTLPSIAVKCSTIISDIQMVNPALNASEPLAGKLVSIPCRLSSTIVAAVKAEHEKLDNRAGGKPRQVGIKLKSLFLDTRSSLHWQAGFNVHHFE</t>
  </si>
  <si>
    <t xml:space="preserve">ATGCCGATCGTTGAGGCGCCGCTGATCGCCAATGCGACCTGTGGAGCTTGCGGCACGAACTACACCGCCAGCATTGGCGAGACGCTGGAATCGGTCGCGGCATATTGCAAGATCTCGCTACGCGACGCGGCCGACGCCAATCCGGGCATCAACTCCACCGCGAATCTCACGGGCCTGCCGCTACGAATTCCTTGCCGCAACAGTGATCCGGCGCACTGTGGCACCTGTGGGGCTTCCTACGTGATCAAGGAACAGGACATCCTCTTTGACATCGCCCACTCTTGCGGGATGGATCTCGCGGAGCTGGAGATGGCAAACCGGGACATCGATTTCGAGAACGTCTACCCTGGGCAGCTCATCCGCATCCCTTGCGAGGCAGACAACGCCACCATCGCCCTCACTGGCTGTGGAGCCTGTGGGATCGAGTACACGGCCACCACGAACGGAGAATCTCTCAACCAAGTTGCCAGGGACTGTGGAACTTCGATCCAAGAGCTCTCGTTGGCGAATCCAGGCCTCCATCTCAGCTCCAACTCCACCATGATTCAAGGCCAGAAGCTGCGAATTCCTTGCAACTCCACCGCGAGCTGTGGGCCTTGCGGGAATTCCTACACTATTCTTCACGAGAGCCGGAGACACGTCGCAGCAAAATGCCGAGTTGGCTTCATCGATCTCCAGGCCAGCAATCCTTCCACTGACTTGGACGATCTCCAGCCCGGCCAGCGTTTGACGATCCCATGCAAGCAGCGGACAACCTTGGGGATCAAATGCAGCCGCCACCTTTGTGATACCACCATCGTCGTGAAGAACAGCTCGAGCGTTTTCGATGTAGCCAAGCTGTGCAACGTGACACCGGCCTTGATCTCCTATGCGAACGGCATACCGGAGAGTGGAGTGATCTACCCGGGTCAGAGCTTGGCAATCCCCTGCGAGGACTCTCCCGCTCCACTGAGAAGCTGCTCCATCTGTGGATCTACTGTAGCGCCTCTGGTGGCAGTCGATCTAGCCACGGTCGCGAGGGTTTGTGGCGTGAGCGTCAAAGGTATCCAGGAAGCCACCAACATCAAGCTCGCCGACGTAGCGTTTGGAGACGTTCTTAGCATTCCTTGCCACGACGAGGACGTTGGCTGTGGACCCTGTGGAGTTGCCTACAAGGCCGTGGATGGTGATACGCTGCCATCGATTGCTGTCAAGTGCTCGACGATCATCTCGGACATCCAGATGGTGAATCCGGCTCTCAACGCTTCTGAGCCCCTCGCTGGAAAGCTCGTCAGCATTCCCTGCCGCTTGTCGAGCACGATTGTAGCTGCCGTCAAAGCAGAGCATGAAAAGCTGGATAATCGAGCTGGAGGAAAACCTCGGCAAGTTGGCATTAAGCTGAAGAGCCTCTTTCTTGACACTCGAAGTTCTCTCCACTGGCAAGCAGGTTTCAACGTGCATCACTTTGAATAA</t>
  </si>
  <si>
    <t xml:space="preserve">VvLYP1</t>
  </si>
  <si>
    <t xml:space="preserve">GSVIVP00015378001</t>
  </si>
  <si>
    <t xml:space="preserve">YKTRPSDTLSSIADSIYAGLVSADQLREANSISDPSVLDVGQTLVV</t>
  </si>
  <si>
    <t xml:space="preserve">YVVKVDDTLTGIASRYSTTISDLMTVNAMGSPAIKAGDILAV</t>
  </si>
  <si>
    <t xml:space="preserve">MFNQSTLSGLFVLFFLVLSNVDVVRSKSTIEPCSNSDSCNAMVGYTLYTDLKVSEVATLFQVDPIAILTANAIDISYPDVENHILPSQLFLKIPIYCSCVDGIRKSVTTRYKTRPSDTLSSIADSIYAGLVSADQLREANSISDPSVLDVGQTLVVPLPCTCFNGTDNLLPATYLSYVVKVDDTLTGIASRYSTTISDLMTVNAMGSPAIKAGDILAVPLPACASNFPKYASDYGLAVPNGSYAITASHCVQCSCGPGSLNLYCMPASLAVSCSSMQCRNTNLMLGNVTMQKSSAGCNVTSCSYGGFVNGTIIATLTTSLQPRCPGIQQFPPLIAPPSSVIRDSFYAPSPSPSQSDGAGTTIPSPSVVPSTGSIPGFAPANGPTGSASDASSLVNPLASFPVVIALCLFFKLMVSSFL</t>
  </si>
  <si>
    <t xml:space="preserve">ATGTTTAACCAAAGCACACTGTCTGGGCTCTTCGTTCTCTTCTTCTTGGTCTTGAGCAATGTGGACGTCGTGAGATCCAAATCCACCATCGAGCCATGCTCGAACTCCGACTCATGCAACGCCATGGTGGGTTACACGCTCTACACCGACCTTAAGGTCTCGGAAGTGGCGACCCTATTCCAAGTCGACCCCATTGCTATTCTCACCGCCAACGCCATTGACATTTCGTATCCGGATGTTGAGAATCACATCCTTCCCTCCCAGCTCTTCCTCAAAATCCCCATTTACTGCTCCTGCGTCGACGGAATCAGAAAATCAGTCACCACACGGTACAAGACTCGCCCCTCCGATACTCTCTCATCGATTGCCGATTCGATTTACGCGGGTCTTGTGTCCGCGGATCAGCTCAGGGAGGCGAATTCGATATCGGATCCTTCGGTTCTGGATGTGGGGCAGACCCTTGTGGTTCCGCTTCCTTGTACTTGCTTCAATGGGACTGATAATTTGTTGCCGGCCACTTATTTATCGTATGTGGTGAAAGTTGATGACACATTGACAGGCATTGCTTCCAGGTATTCGACTACTATTTCTGATCTAATGACTGTGAATGCAATGGGGAGTCCAGCAATTAAGGCTGGTGATATACTTGCTGTTCCTTTGCCAGCTTGTGCATCTAATTTTCCAAAATATGCTTCGGACTATGGGCTAGCTGTGCCAAATGGGAGTTATGCTATCACTGCAAGTCACTGTGTACAATGCAGTTGTGGGCCAGGAAGTCTCAATTTATACTGCATGCCAGCATCTTTGGCAGTCTCTTGTTCAAGTATGCAATGCAGGAATACTAACCTTATGCTCGGGAATGTTACAATGCAAAAGAGTAGTGCTGGCTGCAATGTTACATCTTGTAGCTATGGTGGTTTTGTCAATGGCACCATTATTGCTACGCTGACCACATCCCTTCAACCTCGATGTCCAGGGATCCAGCAATTTCCTCCACTTATAGCACCACCATCTTCAGTAATCAGGGATTCATTCTATGCCCCATCACCTTCTCCATCTCAGTCAGATGGTGCTGGAACAACAATTCCTAGTCCTTCGGTGGTGCCTTCAACAGGGTCAATTCCAGGTTTTGCTCCCGCCAATGGCCCAACTGGAAGTGCCTCTGATGCTAGCTCTTTGGTGAACCCCTTAGCCAGTTTCCCTGTTGTGATTGCCTTATGTTTGTTTTTCAAGTTAATGGTCTCGTCCTTTTTATAA</t>
  </si>
  <si>
    <t xml:space="preserve">VvLYP2</t>
  </si>
  <si>
    <t xml:space="preserve">GSVIVP00017669001</t>
  </si>
  <si>
    <t xml:space="preserve">YTVKAADTMDLISEGYGGLVSADQIRSVNGGKGAGYGQSLVI</t>
  </si>
  <si>
    <t xml:space="preserve">YVVQRGESLGSIGARYHTTVTDLAAVNGLGQPVINPGDILAI</t>
  </si>
  <si>
    <t xml:space="preserve">MRDQFHRLLLLLLLHLSLLSLLSFGSITQAKSVIEPCSSSDSCNSLLSYLLPWDSKLSEIASRFQVNISDILATNSMDPTRPSSASQIIPAKSLVKVPILCPCVDGIRRSLSTTYTVKAADTMDLISEGYGGLVSADQIRSVNGGKGAGYGQSLVIPLPCTCFGNTNNGATAVYMSYVVQRGESLGSIGARYHTTVTDLAAVNGLGQPVINPGDILAIPIPACSSANLRWYNESLIVANGSYALTANNCIRCSCTPTHLK</t>
  </si>
  <si>
    <t xml:space="preserve">ATGAGAGATCAATTCCACCGTCTTCTTCTTCTTCTTCTTCTTCATCTTTCTTTACTTTCTTTACTTTCTTTTGGTTCCATAACGCAAGCAAAGTCTGTAATTGAACCGTGCAGTTCTTCAGACTCCTGCAACTCTCTTCTCTCCTATCTTCTTCCTTGGGACTCCAAGCTCTCTGAGATTGCATCACGCTTCCAAGTCAACATCTCTGATATCTTGGCTACCAACTCCATGGACCCAACAAGGCCATCCTCTGCAAGCCAAATCATCCCTGCAAAATCACTCGTGAAAGTCCCCATCCTGTGTCCTTGTGTGGACGGCATTCGCCGTTCTCTGTCCACTACTTACACAGTCAAAGCGGCTGACACGATGGATTTAATATCAGAGGGGTACGGGGGGCTTGTGAGTGCAGATCAGATAAGAAGCGTTAATGGAGGAAAAGGGGCTGGGTATGGGCAGAGCCTTGTGATTCCATTGCCATGCACATGTTTTGGTAACACAAACAACGGTGCGACTGCTGTGTACATGTCATATGTGGTACAGAGAGGGGAGAGCTTGGGCAGCATTGGAGCTCGATATCATACTACTGTCACTGACTTGGCCGCGGTTAACGGCCTCGGCCAACCGGTGATCAACCCCGGAGACATTCTGGCTATCCCAATACCAGCATGTTCATCAGCAAATCTCAGGTGGTACAACGAAAGCCTAATAGTTGCAAATGGCTCCTATGCTCTCACTGCCAATAACTGCATCAGATGTAGCTGCACACCCACTCATCTCAAGTAA</t>
  </si>
  <si>
    <t xml:space="preserve">VvLYP3</t>
  </si>
  <si>
    <t xml:space="preserve">GSVIVP00036207001</t>
  </si>
  <si>
    <t xml:space="preserve">YTVQKDDGLYHIAAEVFAGLVTYQEIQAVNNISDANLIEVGQELWI</t>
  </si>
  <si>
    <t xml:space="preserve">HVVEAGSSVELIAEEYGTTQETLLRLNGITDPKNLQAGAVLDVPLKACTSMVANNNSLDYPLL</t>
  </si>
  <si>
    <t xml:space="preserve">MGSATLLLALFFLSVLTTVPKVQAAFTCNSTTRSTTCSALIDYVSPNTTTLSAIQTLFDVKNLRTLLGANSLPTSTSPNQSVAAKDKIVIPFRCRCSNGTGISNHRPVYTVQKDDGLYHIAAEVFAGLVTYQEIQAVNNISDANLIEVGQELWIPLPCSCDEVNGSKVVHYGHVVEAGSSVELIAEEYGTTQETLLRLNGITDPKNLQAGAVLDVPLKACTSMVANNNSLDYPLLVANGTYVYTANSCVMCKCDSANNWTLQCEPSQLKLSNRTCPSMQCEGSSLYIGNSTSAGCNRTTCAYAGYTSQMILTTLVEGNACSGKVIS</t>
  </si>
  <si>
    <t xml:space="preserve">ATGGGTTCTGCTACTCTGCTTCTCGCCCTATTCTTCCTCTCCGTGCTCACCACTGTGCCCAAAGTTCAGGCAGCCTTCACCTGTAACTCCACCACCAGGTCCACCACCTGCAGCGCTCTCATCGACTACGTCTCCCCCAACACCACCACTCTATCTGCCATCCAGACTCTCTTCGACGTCAAAAACCTTCGAACTCTACTCGGCGCCAACTCCCTCCCGACCTCGACCTCGCCGAACCAAAGCGTAGCCGCGAAGGACAAGATCGTCATCCCCTTCCGCTGCCGCTGCTCTAACGGAACCGGAATTTCGAACCACCGGCCGGTGTACACTGTGCAGAAGGACGACGGACTGTACCACATCGCGGCGGAGGTGTTCGCGGGACTGGTTACGTATCAGGAGATTCAGGCGGTGAACAACATTTCGGATGCGAATTTGATTGAAGTAGGGCAAGAGCTATGGATTCCGCTGCCGTGTAGCTGCGATGAGGTGAATGGATCGAAGGTGGTGCACTACGGGCATGTGGTGGAAGCCGGGAGCTCCGTGGAGCTGATTGCGGAGGAGTACGGCACCACTCAGGAGACGTTGTTGAGGCTCAACGGCATTACAGATCCCAAGAATCTTCAGGCCGGTGCTGTTCTTGATGTTCCTCTCAAAGCTTGTACATCAATGGTAGCAAATAACAACTCATTAGACTATCCTTTACTTGTCGCTAATGGTACATATGTCTACACCGCCAACAGTTGTGTAATGTGCAAGTGTGATTCTGCGAACAACTGGACATTACAATGTGAGCCATCCCAGCTTAAGCTATCCAATAGAACGTGCCCTAGCATGCAATGTGAAGGTAGCAGTTTGTATATAGGCAACAGCACCTCTGCTGGTTGTAACCGAACGACCTGTGCCTATGCTGGTTACACCAGTCAAATGATCCTCACAACCCTTGTTGAGGGGAACGCTTGTTCAGGTAAGGTCATATCATGA</t>
  </si>
  <si>
    <t xml:space="preserve">VvLYP4</t>
  </si>
  <si>
    <t xml:space="preserve">GSVIVP00036208001</t>
  </si>
  <si>
    <t xml:space="preserve">HVVESGSSVAEIAEKYGTTEETLLELNNITDPKNLKAGDVLDVPLKACTSVVKNTSLDYPLLL</t>
  </si>
  <si>
    <t xml:space="preserve">MGSATLLLALSFLSVLITAPRAQASFKCSSGPTCNALVGYVSPNTTTLSAIQTLFGVKNFRTLLGANSLPASTPTNQSVAAKDKIVIPFRCRCSNGTGISNHRPVYTVQKDDGLYHIAAEVFAGLVTYQEIQAVNNISDANLIEVGQELWIPLPCSCDEVNESKVVHYGHVVESGSSVAEIAEKYGTTEETLLELNNITDPKNLKAGDVLDVPLKACTSVVKNTSLDYPLLLSNGTYAYTANNCVKCQCYSANNWTLQCEQSGLNITNGTCPSMECGSSGLSIGNSTSTTCNRTTCAYAGYTNQTIFTSLVESTCSCKFTLRVLMHYFEFVCSVNRMSGGIYKPEYSLSAM</t>
  </si>
  <si>
    <t xml:space="preserve">ATGGGTTCTGCTACGCTGCTTCTCGCCCTATCCTTCCTCTCGGTGCTCATCACTGCGCCGAGAGCTCAGGCCAGCTTCAAATGCAGCTCCGGCCCCACCTGTAACGCTCTCGTCGGCTACGTCTCCCCCAACACCACCACTCTATCCGCCATCCAGACTCTCTTCGGCGTCAAAAACTTTCGAACTCTACTCGGCGCCAACTCCCTCCCGGCCTCGACCCCAACGAACCAAAGCGTAGCCGCGAAGGACAAGATCGTCATCCCCTTCCGCTGCCGCTGCTCTAACGGAACCGGAATTTCGAACCACCGGCCGGTGTACACTGTGCAGAAGGACGACGGACTGTACCACATCGCGGCGGAGGTGTTCGCGGGACTGGTGACGTATCAGGAGATTCAGGCGGTGAACAACATTTCGGATGCGAATTTGATTGAAGTAGGGCAAGAGCTGTGGATTCCGCTGCCGTGTAGCTGCGATGAGGTGAATGAATCGAAGGTGGTGCACTACGGGCACGTGGTGGAATCCGGAAGCTCCGTGGCGGAGATCGCGGAGAAGTACGGAACCACCGAAGAGACGCTGTTGGAGCTCAACAACATTACAGATCCCAAGAATCTTAAGGCCGGTGATGTCCTTGATGTTCCCCTCAAAGCTTGTACTTCTGTGGTAAAGAACACCTCATTGGACTACCCATTACTCCTCTCTAATGGTACTTATGCCTACACTGCAAACAATTGTGTGAAGTGCCAGTGTTATTCTGCAAACAACTGGACATTACAATGTGAGCAATCCGGGCTTAATATAACAAATGGAACGTGCCCTAGCATGGAATGTGGGAGTAGTGGTTTATCCATTGGCAACTCCACATCTACCACTTGTAACAGGACAACCTGTGCCTATGCTGGTTACACCAACCAAACAATCTTCACAAGCCTTGTTGAGTCCACTTGTTCATGTAAGTTCACATTACGCGTTTTGATGCATTATTTTGAGTTTGTATGTTCCGTTAATAGAATGAGTGGGGGCATTTATAAGCCTGAATATAGCCTAAGTGCTATGTGA</t>
  </si>
  <si>
    <t xml:space="preserve">YVVYPLDGLDHIAREVFGGFVTYQEIATANNITNVNLIVVGQKLRI</t>
  </si>
  <si>
    <t xml:space="preserve">YSVAKGDDPPGIAARFGVTETTLLSVNKITDPKTSLQQGQILDV</t>
  </si>
  <si>
    <t xml:space="preserve">YRVRAGDTLDAVARGVFAGLVTYQDIAAANNVSDPNRVAVGQQLWI</t>
  </si>
  <si>
    <t xml:space="preserve">YVVPAGGSVSSIAEEFGTTEETILTLNKMPDAKSLLAGQVLDV</t>
  </si>
  <si>
    <t xml:space="preserve">SSDQIRNENGLTSADPDAPLDAGQKLAI</t>
  </si>
  <si>
    <t xml:space="preserve">YVVQVGDTVPAIAASYETTVTDVMNVNAMGSPVAAPGDILAI</t>
  </si>
  <si>
    <t xml:space="preserve">YSVQEEDTLSTIASLFSSSPEAILNLNPSVKNPDFIKPGWILFV</t>
  </si>
  <si>
    <t xml:space="preserve">YTLRKGDTLESIAKKRSVTVDQILGINPDVKPGKVVEGQTILL</t>
  </si>
  <si>
    <t xml:space="preserve">YPIRAGETLSEVLSKRGISTDEFLRLNPGVDMKAVKDNQVIKL</t>
  </si>
  <si>
    <t xml:space="preserve">ATGCAGTCGCTCCGCGCGTCTCCGAGACTCAGCTCTGTGCGAGCATGCTCCTCCCGGCAACGGCTGGTGGTCAAGGCCGCCTCATTTGATGTGCGACCATACACGCTGCGCAAGGGAGACACCCTGGAGAGCATTGCCAAGAAGCGGAGCGTGACTGTTGACCAAATCCTGGGCATTAACCCGGACGTCAAGCCGGGCAAGGTCGTCGAGGGGCAGACAATTCTGCTACCCGCACAGAAGCTCTCGGACCGTGACCGGGAGATTCTGGGCGGCATTGGCACCACCTATCGCGTTTACCCCATCCGCGCGGGCGAGACGCTCTCTGAGGTGCTGTCGAAGCGGGGGATCTCCACCGATGAGTTCCTGCGCCTGAACCCGGGCGTTGACATGAAAGCCGTCAAGGACAACCAGGTGATAAAGTTGCCCATCGACAAGTTCACTGTGCGTGAGCGCGAGATGCTCATTGGCAGCGGCATCCTGCCGCCCGAGTTCTTCCACGCGGCGAAGAACCCCTTCGTCATCGGTCTGGGCGGACTGATGCTGGTGTGCGGCTTCGTGATGGCCTGGCAGCGGTTCCACTCCGACCCTGACATGCAGGCCACCGACTAG</t>
  </si>
  <si>
    <t xml:space="preserve">tail</t>
  </si>
  <si>
    <t xml:space="preserve">accessionID</t>
  </si>
  <si>
    <t xml:space="preserve">lysm_motif</t>
  </si>
  <si>
    <t xml:space="preserve">YEVKEGETLQTISEKCGDPYIVEGNPHIHDHDDLFPGLLIRI</t>
  </si>
  <si>
    <t xml:space="preserve">YVVGEGDTLHSISEKCGDPFIVERNPHIHDPDDVFPGLLIKL</t>
  </si>
  <si>
    <t xml:space="preserve">YIVGEGETLHTIGDKCGDPFIVERNPHIHDPDDVFPGLVLKI</t>
  </si>
  <si>
    <t xml:space="preserve">Gm0243x00037</t>
  </si>
  <si>
    <t xml:space="preserve">YVVREGETLQTISEKCGDPYIVEENPHIHDPDDVFPGLVIKI</t>
  </si>
  <si>
    <t xml:space="preserve">Gm0041x10052</t>
  </si>
  <si>
    <t xml:space="preserve">YVVREGETLQTISNKCGDPYIVEENPHIQDPDDVFPGLVIKI</t>
  </si>
  <si>
    <t xml:space="preserve">Gm0063x00129</t>
  </si>
  <si>
    <t xml:space="preserve">YVVREGETLQTISEKCGDPYIVEENPHIQDPDDVFPGLVIKI</t>
  </si>
  <si>
    <t xml:space="preserve">Gm0127x00089</t>
  </si>
  <si>
    <t xml:space="preserve">YVVGEGETLHTISDKCNDPFIVERNPHIHDPDDVFPGLVIKI</t>
  </si>
  <si>
    <t xml:space="preserve">Gm0052x00539</t>
  </si>
  <si>
    <t xml:space="preserve">YVVGEGETLHTISDMCNDPFIVERNPHIHDPDDVFPGLVIKI</t>
  </si>
  <si>
    <t xml:space="preserve">Gm0075x00162</t>
  </si>
  <si>
    <t xml:space="preserve">YVVGEGETLHTISDKCGDPFIVEKNPHIHDPDDVFPGLVLKI</t>
  </si>
  <si>
    <t xml:space="preserve">GmLysMe3b</t>
  </si>
  <si>
    <t xml:space="preserve">YVVGEGETLHTISDKCGDPFIVEKNPHIHDPDDVFPGLVIKI</t>
  </si>
  <si>
    <t xml:space="preserve">Gm0005x00353</t>
  </si>
  <si>
    <t xml:space="preserve">YVVGEGETLHTISDKCGDPFIVERNPHIHDPDDVFPGLVIKI</t>
  </si>
  <si>
    <t xml:space="preserve">Gmlysme4b</t>
  </si>
  <si>
    <t xml:space="preserve">Gm0230x00010</t>
  </si>
  <si>
    <t xml:space="preserve">Gm0108x00229</t>
  </si>
  <si>
    <t xml:space="preserve">YVVGEGETLHTISDKCGDPFIVENNPHIHDPDDVFPGLVIKI</t>
  </si>
  <si>
    <t xml:space="preserve">Gm0005x00352</t>
  </si>
  <si>
    <t xml:space="preserve">YEVREGETLYSIAEKCRDPQIWLWNPHVEDPDDVYPGVIVRLN</t>
  </si>
  <si>
    <t xml:space="preserve">MRGLEPVSWFLLIVLALRLVPNIEECSSPTIDVEKHTLEEPCSEFYEVREGETLYSIAEKCRDPQIWLWNPHVEDPDDVYPGVIVRLNLFND</t>
  </si>
  <si>
    <t xml:space="preserve">ATGCGTGGGCTTGAACCAGTATCATGGTTCCTTTTAATAGTGTTAGCGTTACGATTGGTGCCCAACATAGAAGAGTGTTCTTCTCCCACTATTGATGTAGAGAAGCACACTTTGGAAGAACCATGTAGTGAATTCTATGAGGTCAGAGAAGGGGAAACCTTGTACAGCATTGCCGAGAAGTGTAGGGATCCCCAAATATGGTTGTGGAACCCGCATGTTGAAGACCCAGATGATGTTTACCCTGGTGTCATCGTTAGACTAAACCTTTTCAATGACTAG</t>
  </si>
  <si>
    <t xml:space="preserve">GmLysMe6b</t>
  </si>
  <si>
    <t xml:space="preserve">Gm0230x00009</t>
  </si>
  <si>
    <t xml:space="preserve">YEVRQGETLYSIAEKCRDPHIWLWNPHVEDPDDVYPGVIVRLK</t>
  </si>
  <si>
    <t xml:space="preserve">MRGLEPVSWFLLIMLALRLIPNMEECSSPAIDVEKHTLEEPCKEFYEVRQGETLYSIAEKCRDPHIWLWNPHVEDPDDVYPGVIVRLKPVR</t>
  </si>
  <si>
    <t xml:space="preserve">ATGCGTGGGCTTGAACCAGTGTCATGGTTCCTTTTAATAATGTTAGCGTTACGATTGATACCCAACATGGAAGAGTGTTCTTCTCCCGCTATTGATGTAGAGAAACACACTTTGGAAGAACCATGTAAGGAATTCTATGAGGTCAGACAAGGGGAAACCTTGTACAGCATTGCTGAGAAGTGTAGGGATCCCCATATATGGTTGTGGAACCCGCACGTTGAAGACCCCGATGATGTTTACCCTGGTGTCATCGTCCGATTAAAACCTGTTCGATGA</t>
  </si>
  <si>
    <t xml:space="preserve">GmLysMe7</t>
  </si>
  <si>
    <t xml:space="preserve">Gm0009x00113</t>
  </si>
  <si>
    <t xml:space="preserve">YVVRPVDTLVVVAARYFTTLTYLMNVNAMGSTAI</t>
  </si>
  <si>
    <t xml:space="preserve">MTFINLSLLTTRRSPLTPSSIADTVYVGLVSSNQLCEANSISNPDVSQNLIVPLPCTYFNGSNNSLPAIYLSYVVRPVDTLVVVAARYFTTLTYLMNVNAMGSTAINDDDIL</t>
  </si>
  <si>
    <t xml:space="preserve">ATGACTTTCATAAATTTGTCGCTACTCACTACAAGACGCAGCCCTCTGACGCCCTCCTCCATCGCCGACACCGTCTACGTCGGCCTCGTCTCCTCCAACCAGCTCTGCGAGGCTAACTCCATTTCCAACCCTGATGTGAGCCAAAACCTCATCGTTCCTCTCCCTTGCACCTATTTCAACGGCTCCAATAACTCTCTCCCCGCGATTTACCTCTCTTATGTTGTTCGCCCCGTTGATACCCTCGTTGTCGTTGCTGCTAGGTACTTCACCACTCTCACTTATTTGATGAATGTTAATGCCATGGGAAGCACTGCTATCAACGACGATGATATCCTC</t>
  </si>
  <si>
    <t xml:space="preserve">GmLysMe7b</t>
  </si>
  <si>
    <t xml:space="preserve">Gm0009x00121</t>
  </si>
  <si>
    <t xml:space="preserve">YVVRPVDTLAVVAVRYFTTFTDLMNVNSMGSTAI</t>
  </si>
  <si>
    <t xml:space="preserve">MEHHILPSKLFLKVPISCSCIENIRKSLREANSISDPDVGQNLVVPLPCTCFNGSDNSLPAIYLSYVVRPVDTLAVVAVRYFTTFTDLMNVNSMGSTAIND</t>
  </si>
  <si>
    <t xml:space="preserve">ATGGAGCACCACATTCTCCCCTCGAAGCTCTTCCTCAAAGTCCCCATCTCCTGCTCCTGCATTGAGAACATTCGCAAATCCCTTCGTGAGGCTAACTCCATTTCCGATCCTGATGTGGGCCAAAACCTCGTCGTTCCTCTCCCTTGCACCTGCTTCAACGGCTCCGATAACTCTCTCCCCGCGATTTACCTCTCTTATGTTGTTCGCCCTGTTGATACCCTCGCTGTCGTTGCTGTTAGGTACTTCACTACTTTCACTGATTTGATGAATGTTAATTCCATGGGAAGCACTGCTATCAACGACG</t>
  </si>
  <si>
    <t xml:space="preserve">GmLysMe8</t>
  </si>
  <si>
    <t xml:space="preserve">Gm0049x00371</t>
  </si>
  <si>
    <t xml:space="preserve">HRVSKFDTLAGVAIKYGVEVADIRKMNNLVTDHQMFALKTLHIPL</t>
  </si>
  <si>
    <t xml:space="preserve">MERENWREHINSNGNYYDDDGVERSPAKPSSLSSSPPRLAYIDHRVSKFDTLAGVAIKYGVEVADIRKMNNLVTDHQMFALKTLHIPLPGRHPPSPCLSNGSSTPGYVYLYWIKEKH</t>
  </si>
  <si>
    <t xml:space="preserve">ATGGAAAGGGAAAATTGGAGAGAACACATCAATAGCAATGGGAATTATTACGATGACGACGGAGTAGAACGAAGCCCTGCAAAGCCTTCTTCGCTGTCTTCATCGCCTCCCAGACTTGCTTACATCGATCACCGTGTTTCCAAATTCGATACCTTGGCCGGTGTCGCTATCAAGTACGGTGTTGAGGTGGCAGACATAAGAAAGATGAATAACCTTGTTACAGACCATCAAATGTTTGCACTTAAAACACTCCACATTCCGCTACCTGGAAGGCACCCTCCATCTCCTTGTTTATCAAATGGTTCCAGTACTCCAGGGTATGTTTATCTCTATTGGATTAAGGAAAAGCATTAA</t>
  </si>
  <si>
    <t xml:space="preserve">YVVREGETLHTISEKCGDPFIVEENPHIHDPDDVFPGLVIKI</t>
  </si>
  <si>
    <t xml:space="preserve">HGVQVGETCFSIIQKFAIEQPLFLRLNPNINCSGIFVGQWVCV</t>
  </si>
  <si>
    <t xml:space="preserve">HAVAEAETCSSIFQKFNLLEAHFLEINPNINCVGIFVGQWVCV</t>
  </si>
  <si>
    <t xml:space="preserve">YVVGEGETLNTISDKCNDPFIVENNPHIHDPDDVFPGLVIKI</t>
  </si>
  <si>
    <t xml:space="preserve">YVVREGDTFYSIAEKCNDPFILLSNPHVRDPQD</t>
  </si>
  <si>
    <t xml:space="preserve">HGVEAGETCDSIARRFHAGLGRAPFFRLVSLNPNINCRELFVGQWVCI</t>
  </si>
  <si>
    <t xml:space="preserve">HGVQASETCFSVSQSAGLTQDQFLAFNPNINCAKVFVGQWVCL</t>
  </si>
  <si>
    <t xml:space="preserve">YVVGEGETLHTISDKCGDPFIVERNPHIHDPDDVFPGLVIAL</t>
  </si>
  <si>
    <t xml:space="preserve">YVVEEGETLHSISDRCGDPYILEQNPHVHDPDDVFPGLVIKI</t>
  </si>
  <si>
    <t xml:space="preserve">PpLysMe1</t>
  </si>
  <si>
    <t xml:space="preserve">gw1.55.146.1</t>
  </si>
  <si>
    <t xml:space="preserve">YVVRGGESLQMISEKCNDQFILENNPHIVDHDDLFEGQLLKMD</t>
  </si>
  <si>
    <t xml:space="preserve">MAFTNATASTGFVTSVMILFLLTTVSPSLVQGRMLRGCPCGPTYVVRGGESLQMISEKCNDQFILENNPHIVDHDDLFEGQLLKMDCTLRKINLCDIAGALPVYFC</t>
  </si>
  <si>
    <t xml:space="preserve">ATGGCCTTCACCAACGCGACTGCTTCAACAGGGTTCGTGACTTCCGTGATGATTCTGTTTCTGTTGACAACCGTCTCTCCAAGCTTGGTGCAGGGGCGTATGCTGCGAGGGTGTCCATGCGGGCCAACCTACGTGGTCCGAGGAGGCGAGTCCCTCCAAATGATCAGCGAGAAGTGCAACGACCAGTTCATCTTGGAGAACAACCCCCACATCGTCGACCACGACGACCTGTTCGAGGGGCAGCTGCTCAAGATGGATTGTACGCTGCGCAAGATCAACCTGTGCGACATTGCTGGTGCTCTTCCTGTATACTTTTGCTAG</t>
  </si>
  <si>
    <t xml:space="preserve">PpLysMe2</t>
  </si>
  <si>
    <t xml:space="preserve">estExt_fgenesh1_pg.C_70124</t>
  </si>
  <si>
    <t xml:space="preserve">YKAAGKTVQVHDGDTLWGLAMKHNVSVDALIAINGIKDGDSIIVGDTIILP</t>
  </si>
  <si>
    <t xml:space="preserve">ATGGCAGCCAACAGTGCAAAGTCAGCTAGACCTGTCGAGGGAAGGAAAGGCGCTAAAGATGAAAGTATCGCCAAGGCTGCAGGCGTTGTTGTTGCTAGCGGCATAGCTTGGAGCTTGTTCAGATCGATCACCAGTAGGGGGGAACAGCAGAATAACGGTGACACATTGAGCAAAGAGGTGAAGCTGAATGCCGGAGATGCTGCGCTTGGGGTAAGTAGTACAAGGGGCACATCAGATCCTGCTGGAAGAAAAATTTCAAATTTCGGGTATAAGGCAGCCGGAAAGACTGTTCAAGTGCATGATGGCGATACTCTGTGGGGGCTTGCGATGAAGCATAATGTTTCGGTGGATGCGTTGATAGCGATTAACGGAATCAAAGACGGAGACAGTATAATTGTTGGGGACACGATCATCCTTCCAAAAGCTCTAAAACCTTGA</t>
  </si>
  <si>
    <t xml:space="preserve">YVVGEGETLNTISEKCDDPFIVEQNPHIHDPDDVYPGLVIKI</t>
  </si>
  <si>
    <t xml:space="preserve">VGVASGDTCFTIAQSFNLTAASFDAINPNISCNALFVGQWLCV</t>
  </si>
  <si>
    <t xml:space="preserve">YVVKEGETLHTISDKCGDPFIVEENPHIHDPDDVYPGLVIKI</t>
  </si>
  <si>
    <t xml:space="preserve">HGVVTGDTCTAVEKQFDLTANDFKAINPNLDCDKLFVGQWLCV</t>
  </si>
  <si>
    <t xml:space="preserve">YVVKEGETLHTISDKCDDPFIVEENPHIHDPDDVFPGLVIKI</t>
  </si>
  <si>
    <t xml:space="preserve">YVVGEGETLHTISDKCGDPFIVEQNPHIHDPDDVFPGLVIKI</t>
  </si>
  <si>
    <t xml:space="preserve">YVVREGETLNTISEKCGDPYIVEENPHIHDPDDVFPGLVIKI</t>
  </si>
  <si>
    <t xml:space="preserve">VGAASGDTCFTIAQSFNLTAASFDAINPNLNCTALFVGQWLCV</t>
  </si>
  <si>
    <t xml:space="preserve">YYVWQGSNLTYISTIFNQSITEILRYNPKVPNQDSIRSDTRLNV</t>
  </si>
  <si>
    <t xml:space="preserve">YTVQENDTLTGIAELLSAELTGIENLNERFTRNPNLIDVGWVLFV</t>
  </si>
  <si>
    <t xml:space="preserve">SmLysMe1</t>
  </si>
  <si>
    <t xml:space="preserve">estExt_fgenesh2_pg.C_20358</t>
  </si>
  <si>
    <t xml:space="preserve">YEVCPGDTLYGLSRKYGVTVESIKAANGIHNDIIVVGDKLDIP</t>
  </si>
  <si>
    <t xml:space="preserve">MALLSRLNFSLLASSLACMSAPGTNKSNGTDKDPNEDKTDYTIAKAAGAVIATGIAWTVFKTFWPKKADEEYERYSEGVSSFESEAQEKTEGLADRAASTISKKFPKFSRKHKSGAYEVCPGDTLYGLSRKYGVTVESIKAANGIHNDIIVVGDKLDIPSY</t>
  </si>
  <si>
    <t xml:space="preserve">ATGGCATTGCTCTCTAGGCTGAATTTTTCACTCTTGGCTTCTTCCTTGGCTTGTATGTCGGCACCAGGAACTAACAAGAGCAATGGCACGGACAAAGACCCAAATGAGGACAAGACTGACTACACCATAGCCAAGGCAGCGGGCGCGGTAATCGCGACTGGGATTGCCTGGACTGTTTTTAAGACGTTCTGGCCGAAGAAAGCCGACGAGGAATACGAGCGCTATAGCGAGGGAGTCTCATCGTTCGAGTCCGAAGCCCAGGAAAAAACCGAGGGATTGGCGGACAGAGCTGCGTCCACGATCAGCAAAAAGTTCCCGAAGTTCTCGCGGAAGCACAAATCCGGAGCGTACGAGGTCTGCCCGGGTGACACACTATATGGACTCTCGAGAAAATACGGGGTGACTGTGGAATCGATCAAAGCTGCCAATGGTATTCATAACGATATCATAGTCGTGGGAGATAAGCTCGACATTCCAAGCTACTAG</t>
  </si>
  <si>
    <t xml:space="preserve">SmLysMe2</t>
  </si>
  <si>
    <t xml:space="preserve">fgenesh2_pg.C_scaffold_84000099</t>
  </si>
  <si>
    <t xml:space="preserve">YKVIPGETLHDIAAKFKTRVEILMEANDILNPQNIAAGEHLWIP</t>
  </si>
  <si>
    <t xml:space="preserve">MAAAQGDRPNPWRFIRWRRANDEQVMSKQGDKKKGDFGYKVIPGETLHDIAAKFKTRVEILMEANDILNPQNIAAGEHLWIPKTYEIVTGDTLYSLSRKFGTKVSAIQAANGIDDPELIYIGDVIIVPDEEENENE</t>
  </si>
  <si>
    <t xml:space="preserve">ATGGCGGCAGCTCAGGGCGACAGGCCAAATCCCTGGCGCTTCATCAGGTGGAGAAGAGCGAATGACGAACAAGTGATGTCTAAGCAAGGAGACAAGAAGAAAGGGGACTTTGGATACAAAGTGATCCCTGGAGAAACGCTGCATGACATTGCTGCCAAGTTTAAAACTCGAGTTGAGATCCTCATGGAAGCAAATGACATTCTTAATCCCCAAAACATTGCAGCTGGTGAGCACCTCTGGATTCCTAAGACATACGAAATTGTCACGGGCGATACTCTTTATTCGCTGTCGCGGAAGTTTGGAACCAAGGTTTCAGCAATTCAAGCTGCAAATGGCATCGATGATCCAGAGTTGATCTACATAGGTGACGTGATTATAGTTCCAGATGAAGAAGAAAATGAGAACGAGTGA</t>
  </si>
  <si>
    <t xml:space="preserve">VvLysMe1</t>
  </si>
  <si>
    <t xml:space="preserve">GSVIVP00012396001</t>
  </si>
  <si>
    <t xml:space="preserve">YVVGEGETLHTISDKCGDPYIVEQNPHIHDPDDVFPGLVIKI</t>
  </si>
  <si>
    <t xml:space="preserve">MSFHKPRFSRSSVAVADAASCYCAVILVALILLASVREYSSLPTDESVKGHQLLARPCDEIYVVGEGETLHTISDKCGDPYIVEQNPHIHDPDDVFPGLVIKITPSKQRKLLRTQPHDGA</t>
  </si>
  <si>
    <t xml:space="preserve">ATGTCTTTCCACAAGCCCAGATTTTCAAGGTCATCAGTAGCAGTAGCTGATGCTGCTTCGTGTTACTGTGCTGTTATTCTGGTGGCTTTAATCCTCTTGGCCTCTGTCAGAGAGTATTCTTCTCTCCCCACAGACGAGTCGGTGAAGGGGCACCAACTTCTGGCGCGGCCATGTGATGAAATCTATGTTGTTGGAGAAGGAGAAACCCTCCACACCATCAGCGACAAGTGTGGAGACCCGTATATAGTCGAGCAGAATCCACATATCCATGACCCAGATGATGTCTTTCCTGGACTTGTCATCAAAATCACTCCTTCAAAGCAGAGGAAGCTGCTGAGGACCCAGCCACATGATGGTGCCTGA</t>
  </si>
  <si>
    <t xml:space="preserve">VvLysMe2</t>
  </si>
  <si>
    <t xml:space="preserve">GSVIVP00021652001</t>
  </si>
  <si>
    <t xml:space="preserve">YVVREGETLHTISEKCGDPYIVEENPHIHDPDDVFPGLVIKI</t>
  </si>
  <si>
    <t xml:space="preserve">MAPISSSTELAEKISWYSALLLALMLVLSCCESAQSHDEIMKDAKKPCDEIYVVREGETLHTISEKCGDPYIVEENPHIHDPDDVFPGLVIKITPYNYR</t>
  </si>
  <si>
    <t xml:space="preserve">ATGGCTCCTATCTCCTCTTCAACTGAACTGGCAGAGAAGATCTCCTGGTACAGTGCACTGCTCCTGGCACTCATGCTGGTGTTGAGCTGCTGTGAATCCGCCCAGAGTCATGATGAGATCATGAAGGACGCGAAGAAGCCATGCGATGAGATTTACGTAGTTCGGGAAGGAGAAACTCTGCATACCATCAGCGAAAAATGTGGGGATCCTTATATCGTGGAAGAGAACCCCCATATTCACGACCCCGACGATGTTTTTCCCGGACTTGTTATCAAAATTACCCCTTACAATTATAGGTAG</t>
  </si>
  <si>
    <t xml:space="preserve">YVVAEGETLHSISDKCGDPLILERNPHVHDPDDVFPGLVIRI</t>
  </si>
  <si>
    <t xml:space="preserve">LysM start</t>
  </si>
  <si>
    <t xml:space="preserve">LysM stop</t>
  </si>
  <si>
    <t xml:space="preserve">accessID</t>
  </si>
  <si>
    <t xml:space="preserve">HRICRGDSVTSLAVKYAVQVMDIKRLNNMMSDHGIYSRDRLLI</t>
  </si>
  <si>
    <t xml:space="preserve">HRISKFDTLAGVAIKYGVEVADVKKMNNLVTDLQMFALKSLQI</t>
  </si>
  <si>
    <t xml:space="preserve">HRVSKFDTLAGIAIKYGVEVADITKLNGLVTDLQMFALESLRI</t>
  </si>
  <si>
    <t xml:space="preserve">MLTERGRRISGFNGSFEFSNRKFRGYGFVDRSQGFHERSPSRSCSVSKILRITPPTSSPPSSASTCAGYIEHRVSKFDTLAGIAIKYGVEVADITKLNGLVTDLQMFALESLRIPLPGRHPPSPCLSNGSLNHGEDWSEQASSSASNGNHQDVFDSFQSLRLNHSEKKISPAMNSLQGYYGLKPKNRRASEGFGMAVYKNEASQLQDNDQYLTPFPATSTPLSHHRKSRSLVDAVIAEVNQSPNPSKAGGGEVNSTDKPMRRRQKSEADFSSRAPELLLKEENRSSSGAFSAIAGKNLALRSKASSRANLSAETRHLNSIPINLMDAPVGDSFSSVRKSVSASSLQEPNCNSNGSSLWPTSKWTLKPELLTQVAMASSIFDGLPKPLTGRRNKKAVD</t>
  </si>
  <si>
    <t xml:space="preserve">HEVARGDSPTSLAVRYGVSVTAVKRLNNLISDHSLLSRSAVYI</t>
  </si>
  <si>
    <t xml:space="preserve">ATGCTGCACTGGAAGCCCCAGTCCCGGCGAGAGCCGCTTGTCACGTTTTGGCCCAAGTCGAAAACGAATCCGCAACCTCCACCAAATAAGGGCAACGATGCGTCGCAACCGGAGCCGGCACCACCGCGTCTAGAGCATCTGTCATTGGAGCTGGTGCTTACGTGCCTGGAGCCCCGGGAGCTAGCAAAGTGTCGCGTCGTGTGCAGGGAGTGGCACGAGGCTGCCACCAGTCCCGAGGTCCGGCGCAGCTGCTTCATGACGCACTGGCGGCTGGGCGGCCTGGTGGGCGAGCCGCGCAACGCCTCGCTACTGGACACCGCCACGCTGGGCCACTTCGTGTCGCGGCACGAGGTGGCTCGCGGCGACAGCCCCACCAGTCTGGCGGTGCGGTACGGCGTGTCGGTCACGGCCGTCAAGCGCCTCAACAACCTCATCTCCGACCACAGCCTGCTCTCGCGCAGCGCCGTGTACATTCCAGTCCCCAACGCGGCCTGCCTGGCGGGCGCACACGTGCTGTTTGAGTACTGCCGCAACGCCTGCCGCGAGTTGTTGGTGCTGGAGGCCTCCAAGCTGCGCGACAAGCTGGTGGCGCTGCTGGGCCGCTCGCTGCACGTGGACGAGCACACAGCCAGGTACTACCTGGCGGAGGCGGGCTGGTGCCCCAAGAAGGCCGTGGCCATGTGCGAGCAAGACCTGGCATGGGAGAGCCGAGCTCCCGGATCCAGCCGCCGGCGCCGGGGGCCCATCCGCCCTGTAGATGACTAG</t>
  </si>
  <si>
    <t xml:space="preserve">DTLAGLAIKYNVSVGDIKRANGLLSDSAVYGRGTILI</t>
  </si>
  <si>
    <t xml:space="preserve">ATGGACACGCTGGCTGGGCTAGCAATCAAGTACAATGTGTCGGTTGGGGACATCAAGCGCGCCAACGGCCTGCTCTCGGACTCAGCAGTGTATGGGCGGGGGACAATTCTCATCCCCTCTGGGCATTTGCCAATCGGGGAGGAGCTTCAACGGATTTGCGCTCAAGTGCTGGCGGGGGTGAACCGCGACCCAGTGCTCCACGCCGAGCAGGCGCAGCATCCCGCCTCCTCTGCGCTCGGACGGATAGCAACCACACTCAACGTTGTCAACGGGCAATCCTATCCAGCGGATATGCCCCTCTCGGAGGCGGCCTTCTACGCCATGTGCCAATGCGGGGGCTGTGGCCCCATGGATCCCAACGGGCTCTGCAACCGGAACCTCCAGCCCATCGAGCTGGAGCTCACGGACCGGTCCTCGGAGGGGACATACTTCCCGCCTGCCAGCGCAGGCCCCACGCGGCAACACGACGCAGCAACGGTGGCGAAGGTGAAGGAAGCGGCGAACCAGCCCGTGCTGGCGCGGACGTCGGGGAACGGCAGCGGCATGGGCGGCTTTGGCGCGGCGGCGGACGCAGTGCTGTCGTCGGCGCGCGGGCGCAAGGGCTCCGCGTCAACATTGTTGGGGAGGGCGCCGTTCGAGGGCGGCGCCGGCAGCTCGGTCGCGGGCGGGTCCGGCGCGTATGTCAAGACGAAGCATGGCGGCAAGGCGGACTGA</t>
  </si>
  <si>
    <t xml:space="preserve">Gm0208x00023</t>
  </si>
  <si>
    <t xml:space="preserve">HHITRGDTVASLAVKYSVQIKRLNNMMSDHGIYSRERLLI</t>
  </si>
  <si>
    <t xml:space="preserve">ATGGGTTGTTGTTGCGACGAAGACGACGGTGACATTTTCAGGCACCTCATGAATTCCAATTTCCCCTCATCTTCCTCCACCTCCGCCACCACCACCTCTTCTTGCACCGTGATTTCACCGATGAATTCTCATTTCTCGGCGCTCTCCTCCACCGACATCCTCCGCCTCATCTTCGACAACCTTCCAATCCCCGATCTCGCACGTGCCAGCTGCGTGTGTCGTCTCTGGAACTCCGTGGCCTCCCAGCGGGACATGGTAACGAGAGCCTTCGTCGCCCCTTGGAAACTGAACGACGTCGTCGGCAACCCACTCTCTGGAAGCTTCTGGAGAGACAACTCCCTCGCCAAATTCGCCGTCTCCCATCACATTACTCGCGGCGACACCGTTGCCAGTCTCGCCGTCAAGTACTCCGTTCAGATAAAGCGCTTGAACAACATGATGAGTGACCATGGCATATACTCAAGGGAAAGGTTATTGATCCCTATTAGTAATCCTGATATTCTTATTAACAGAACATGCTTTATTGAGCTGGATGTCTATGCAAAACGAGAAGTAGCAGTGTTGTATCCCAATGATTTACCAGACAGGAGGACTGCCTATGTTTCAAACAGAATTTCCTCAGAAGAAAGCAACAAAAAAGTGCTTGAATCCTTGAAGAGAAGCATGCATGTTGATAATGAAACTGCTCAATATTACTGGTCTGTTGCAAATGGTGACCCGAGAGCTGCTTTTGCCCAGTTTTCTGCAGACCTTAAGTGGGATTGGCAAGCAGGGCATTCCTAG</t>
  </si>
  <si>
    <t xml:space="preserve">Gm0085x00247</t>
  </si>
  <si>
    <t xml:space="preserve">HRITRGDTVASLAVKYSVQVMDIKRLNNMMSDHGIYSRERLLI</t>
  </si>
  <si>
    <t xml:space="preserve">ATGGGTTGTTGTTGCGACGAAGACGACGGTGACATTTTCAGGCACCTCATGAATTCCAATTTCCCCTCTTCTTCCTCCTCCACCTCTTCTTCCTGCACTGTAATCTCACCGATGAATTCTCATTTCTCTGCGCTATCCTCCACCGACATCCTCCGCCTCATCTTCGAGAACCTTCCAATCATCGATCTCGCACGTGCGAGCTGCGTGTGCCGTCTCTGGTGCTCCGTGGCCTCCCAGAGGGACATGGTAACTAGAGCCTTCGTGGCACCTTGGAAACTGAACGACGTCGTCGGCAACCCACTCTCTGGAAGCTTCTGGAGAGACAACTCCCTCGCCAAATTCGCCATCTCCCATCGCATTACGCGCGGCGACACCGTCGCCAGCCTCGCCGTCAAGTACTCCGTTCAGGTAATGGACATAAAGCGCCTGAACAACATGATGAGCGACCATGGCATATACTCAAGGGAAAGGTTATTGATCCCTATTAGTAATCCTGATATTCTTATTAACAGAAGATGCTTTATTGAGCTTGATGTCTATGCAAAACGAGAAGTAGCAGTCTTGTATCCCAATGATGTACCAGACAGGAGGACTACCTATGTTTCAAACAGAATTTCCTCAGAAGAAAGCAACAAAAAAGTGCTTGAATCCTTGAAGAGAAGCATGCATGTTGATAATGAAACTGCTCAATACTACTGGTCTGTTGCAAATGGTGATCCGAGAGCTGCTTTTGCCGAATTTTCTGCAGACCTTAAGTGGGACTGGCAAGCAGGGCATTCCTAG</t>
  </si>
  <si>
    <t xml:space="preserve">Gm0150x00122</t>
  </si>
  <si>
    <t xml:space="preserve">HQVSKLDTLAGVAIKYGVEVADIKRMNGLATDLQMFALKTLKI</t>
  </si>
  <si>
    <t xml:space="preserve">Gm0049x00372</t>
  </si>
  <si>
    <t xml:space="preserve">HRVSKFDTLAGVAIKYGVEVADIRKMNNLVTDHQMFALKTLHI</t>
  </si>
  <si>
    <t xml:space="preserve">Gm0075x00015</t>
  </si>
  <si>
    <t xml:space="preserve">HHVSKFDTLAGVAIKYGVEVADIRKMNSLVTDHQMFALKTLHI</t>
  </si>
  <si>
    <t xml:space="preserve">HRIVRGDSVASLAVKYSVQVMDIKRLNNMMSDHGIYSRERLLI</t>
  </si>
  <si>
    <t xml:space="preserve">MtLysMn2</t>
  </si>
  <si>
    <t xml:space="preserve">HAVAEAETCSSIVQKFNLLEAHFLEINPNINCVGIFVGQWVCV</t>
  </si>
  <si>
    <t xml:space="preserve">HTVRRGDTVPGIALKYSIQVTDIKRFNNMMSDHGIYLRERLLI</t>
  </si>
  <si>
    <t xml:space="preserve">HQVSRMDTLPGLAIKYGVEISDIKRANSLMTDSQMFAHKMLLI</t>
  </si>
  <si>
    <t xml:space="preserve">HRVGKLDTLAGIAIKYGVEVADIKRLNGLSTDLQMFAHKTLRI</t>
  </si>
  <si>
    <t xml:space="preserve">HRVCRFDTLAGVAIKYGVEVADVKRVNGLTTDLQMFAHKTLRI</t>
  </si>
  <si>
    <t xml:space="preserve">PpLysMn2</t>
  </si>
  <si>
    <t xml:space="preserve">YTVKAGDSLSKIAKLELGDSSKWNQIYKLNQKVIGKDPNAIKPGQK</t>
  </si>
  <si>
    <t xml:space="preserve">ATGAACAAACTGAACGATTTTTTGGTGATGAAAACCCCGCTCCGGTTTGTCATCAGCGAAGCCGGGATCAACGTGCCCGTGTTCGTGGCCTCCCATCAAACGACGTTCCGGGGAGGGGAACCGGGGGACGTGTATTTCGACATCACGCTCCGCACGTGGAGAGAGCTTAAGGTGGCGAAAACGGCTGGCAGCGGCACCAGCGGCGGGACGGCGGTCAACAAAAAGCAGCGCACCGACATGAAGGAGAAAAACAAAACCTACACGGTCAAGGCGGGGGACTCCCTTTCCAAAATCGCCAAACTGGAGCTCGGCGACAGCTCAAAATGGAACCAGATCTACAAGCTGAACCAGAAGGTGATCGGCAAGGATCCGAACGCCATTAAGCCGGGGCAGAAGCTGGACAAATACGACTTGACCCCATTGGTGGAGGCGATCAACCTGCGCGATTCGCTGGAGCAGATCGCTTACCAGGGCACGGTCAACTTGGTGGTGACGCCGGATTTGCCTCCAATCGCACCGGGCATGGCGATCCGTATCAGCGGCATTCCTTACGGGAAAAAGGATTACGTCACCCTGCTGCATCCTGCGGTGGTGTGGGAGGTCGAGACGACGAACAACGGCATGAAGCGGATGACTATAACACTGTACGACCGGACCATTTATTTGGACAAATCGGAGGACGAGTATTTGTTCCCGGCGAAGCAGACGGCGACGCAGCGTTTTAAAAAATATGCCTCCGACTGGAATTTGAAAATCGCCAAGCTGCCGGATACCGGCAAGGAGCTGGGCCGGGCCGTGTACCGGACGCAGTCGCTGTATGCCAGCATGTTTGCTGATTTGCGGGCGACCGCCAAAGCCGGCGGCAAGCTGTATCATCCCCGGATGATTGCCTCCGGCTTGGAGCTGTACGAGCTGGGTACAAACCCGGATGTGTACGTTCTTGAGGCGGTAACCGATACGATGCAGACGCGCACGCTGGAAGGAGCGGCGACGAAGGTGAAGGTGCTGGCGACCGCGGCGAGCGAGACAGGCAAAGAGGTTCCGTCCAAAGTCCTCGCCATTGAGGAAAAGGACGTGGCCAAGTACGGCCAGCTTCAGGCGATTATCCAGGACGACGAGGTGAAAAACGGAGCAGCCGCCCGCGAGCTCGCCCGCAGCAAGCTGCGCGGCATCCAGGAGACGATCACCGTCAACGCGCCGGATATCAATACGATTCGGGCAGGAGATGCGGTTATGCTGGGCCAAGTGCAGCTGCTCATCACCTCA</t>
  </si>
  <si>
    <t xml:space="preserve">PpLysMn1</t>
  </si>
  <si>
    <t xml:space="preserve">HALQRQDTIAGLAVKYGVQVQGIRRVNNMMSDHGIHSRERLLI</t>
  </si>
  <si>
    <t xml:space="preserve">ATGGGAGGAAGTCATGCTAGGTTTCGAGAAAGAGTTGTAGATAAGGCAAGCTATTTTACAAACGCTCAAGAAAAGGGTAAGCAAATTGAAGGTTTTGAGAACAGAATTTTTCCGAATCAAAAGGTTGAGGGCAACGCTTCAGCTTTCACGGATGATTTATGGAGGATAATCTTGGAGCTCTTGCCAGTCACTGCGCTGGGGCAGGCTGCATGTGTGTGTCGCCTTTGGCACACCATCGCAACTGAGCCTGCTGTGTTAGCAGCTGCGTTCATGGCACCTTGGGGACTGAATAAGGTTGTTGGAACCCCGCTTTCCAAAACCTTTTGGCGCGGCCAGCTAGGACAGTTTGTTATATCTCACGCACTGCAACGTCAGGATACAATTGCAGGCTTGGCTGTGAAGTACGGAGTGCAGGTGCAAGGGATCCGAAGAGTTAACAATATGATGAGCGACCATGGTATTCATTCGCGGGAGCGTTTGTTGATCCCAGTCTCCAGGCCTGAGTTACTTGTGGGGCAAACCTGCTTCATTGAGATGGACGCCCACGCCAAACGAGAGGTTGGAGTGCTGTATCTGGATGGGTCAAAACCCAACAGGAAGGACGCTGCGCGTGCTGAAGCTCGGGCACAACGCAGGCTGAAGACAGAAGTCATGGAATCCTTGAAGAGGAGTATGAGGGTCGACGACAGTACAGCTCAGTATTATCTCGCTCTTGCTGAAGGAGACGTTCGAGGTGCCCTGCAGGAGTTCAGCGAGGACCTTCAATGGGAACGCACAGCACAA</t>
  </si>
  <si>
    <t xml:space="preserve">PpLysMn3</t>
  </si>
  <si>
    <t xml:space="preserve">HTVSKLDTLAGVAIKYGVEVADVKRLNGLTTDLQMFALKTLRI</t>
  </si>
  <si>
    <t xml:space="preserve">ATGGTAGCATTAATTCTCTTTCTGCCAAAACTTAGGAAAAATGTCACCGATCGCCTTGTTCTCGATCCATTGATAAAGCCTTCTGCTTCAACTGTTCAACTTCCTTTCAGCAATGTCATGGAAATTAGTGATTCCTTTCAACTGCATGTTCCTGCACATAAATCACCGTCAAGAGGTTGTCGTTCCTGGGAGCGGGCAACCATAGCGAAGAGGAATTATCGGAAACCCGACACCCAAATGCCAGCAAATACAGTGGGCGAGAGTAGCAATCTACTCACTACGTCTCTTCAATCCCACCATCTTCCAAGTGGGAGGAAAAAGCAGCTCTATCCAGTGACGATTCGAAGCGGGCACTCGGAGGCCGCAAATAGGCAGAAACGCGAAAATCGGGACGAGTACGCCCCGGAAGCTCAGATGATGCTATGTGGTATCAGAATACTAGAACATGCAAGAAAGCGAACTGGACTTGATGCTGGAGGCATTGAATGCGGAGGGCGTCATGAAGACCGCTGGCTCATCACTCGGAGGAGCCCACAACAGCCACACAAACGGAGTTCCCGATCAACACATCTCCCTCCAGACCCTCCTATTCCTCCATCGTCGTCCGATGAAGCTCCGGCGATCACCTACTCCCAGACTCGACCAGCGGATGAATATCGTTCACTGGCGGGGTGTCCTTTTTGCGGGTGGGGGATTGCTTCGAGGATGGTGCTGGGTGTAGCAAATTGTTACAGTGGAACTGAGTCAGAAGAGGACAAGGTGCGATTCGTGTGTGAGACTTATGCTGGTCGTGGAGATTTGGGTGGATCTGGGCAAATGTTTGGGCTTCGAAGACCGTTGGAGGTCGTGCAGGTTTTGAGGATCTGTGCGTGCTTCGGTGTGGGAGTAAGCGCGAATTTGAAACTTCGCTTCTTGATTTTCCCATCAAGGGAGGATCCATCACAGTCCAGTAGCGATGCGAACACATCAGGCAGTGCGGTCTACATTGAACATACCGTCTCCAAGCTCGATACTCTGGCCGGTGTTGCCATCAAATACGGCGTTGAGGTGGCAGACGTTAAGCGTTTGAATGGATTAACAACTGACTTGCAAATGTTTGCGCTCAAAACACTACGAATTCCAACTCCAGGCAGGCATCCTCCTACAACTGCCTCAGCGGACTCCAGCAATTCCAGATGGGAGACGCTGACATCGCGCCCTGGCTTGCACCGTGTTAGGAGCCAAAACTCAAATCTCAACCAGGGAGGTAAGAACGCAGACCGATCGTCAGCGATGGAGTTGTTGAGAGGTTACTATGGTCTGCCTCCATCCAGAACTGAAGGAGAAGGTTCAGAACTCGCTACCTTCTGCTCTGACAATGAAATCACAGAAGACAATGAACCATTTTCACCGATGTTCCGCCCATCAGATACTGCTGGATCTCGAAGATTCTCAACTGGAAATTTCAAGACTAGCCGCTTTGATCAGTCTTTGAAAACAAGGAACAATCCGACAGGCTCAGGTTGGCTGGATAACAGCTTGGAGCCTTCTTTAGCATCCTCTGAACTCCTTTTAAAGCCCAGTAGAGATCCATTAGGAGTAGGAGACAAATTTGGAGAGATTCAGGTAGTTACTGCTACTGACCCACAAGTAATCCCTGTAAGACCCGTTAGACGACGGACAAGAGGCGATTCCTGCAGCGACGAGACCCTTGATGGTGACCGGGTAAATTTTCCTGAGAAAGTTACTGGTCCAAAACCAAAAGACTCTGGCTTTACTTACAGCCGTCCCGTGAACTCTCTCCCCTCAAACGGTTGGCACAGTGTTGGAGAAGGACCTTTGGTGGCAGGCGGTGTGAAGACCATTGGAGCCGCTCTCTTTGGTGGAAAGGGAGCTGTGGAAGGCCTTATATCCAAGGTACTTCAATCGTCCAGCACAGCTACGATGCCAGAAGGTGGGAAATCTTCAACTGGAGCATTGCCTCCATCCGCAGGAGGTGCTCCCAGTGTACTAGAAAGTATTACACAGGCGTACCGACGTGCTAAAGCTGCCTTGGATTAG</t>
  </si>
  <si>
    <t xml:space="preserve">PpLysMn4</t>
  </si>
  <si>
    <t xml:space="preserve">HTVTRLDTLAGVAIKYGVEVADVKRFNGLTTDLQMFALKTLRI</t>
  </si>
  <si>
    <t xml:space="preserve">ATGGCTGATAGGTTCGGATTTCAAAAAATCCAGAAGCCGTCTGGTTCTGGAAACAAAAACCTTCGTACAGAACACGATATGGCGCAACTACGGCGCTCCGCTGCAGATGAAAACGAAGCAGAGTCACGGATGATAAATGCGGAGTTTGTGGGTGATGGAAGCTCTTTGAGTTGCGAATGTACAGCGGAGTTGGGTTGGGCTGCAATTCGAGGCAATGCGAGTGCGAGAGAAGGTGGTATTCGGGTTTGTTCGAGTTTCGGGGTAGTCGCTGGTGGTGGTATGGTTGCGCACGCTGAACGCTTTGGTTGCGGGATTAATGTTCTGGAGTTGAAGTGCTCGTGTTCGTTAGCTTCGCATTTTCGTAATGCTAAGCGGATCTGTGGCGGGATGGTCGTGATGTGGAGGGGGAAAAGTCTCTGCAGGTGCATGATTGAATTATTGGCGAGGGAGGGTTTCCCGGTTAATTTTCCTGACGAAGATTCTTGGGGCAAAGTGGCCGCGGCCAGTTTTCTTGTCACCCTGGTTACTGAGAAAGATTGTTCAAGGGCTGGCATGCCCTCTTCTAGCGCCATGACCGAGCGACTACCATCAAATACTGAAGCAAGCACTTCAAATAGTGCTGCTTACATAGAACACACTGTTACTAGGCTCGACACTCTGGCTGGCGTTGCCATCAAATACGGCGTTGAGGTAGCAGATGTCAAGCGTTTCAATGGGCTTACCACAGATTTGCAAATGTTTGCACTGAAGACACTACGAATACCAACACCAGGGAGGCACCCACTTTCAGCTGTACTGTCAAACCCCAGTCAGTCGAGATGTGATGATTTTGCACCCAGTGTTCGTCCCTACCGTGCTGGAAGCTGCGACGTCAATCTCCCAGGCAGCGGTATGCTCAAGCCATGGGAGAAGACACAGGATACACCAACAATGGATTTATTGAGATCTTATTACGGTCTACCTTCCTCATCGGGAAGAGTGGGAGAAGGCCTCGAAATGACCACTCTCTACTCTGACAGGGCAATTGACTTAGATGATGAAGTATTTCTTCCCATGTTTCGCCCTCCACATATCGCCGACTCTCAGAAGCACTGCTCTGGGGATTACAGAACTAATCGCTGTGGCTACGTACGAGAATCATGTAACAACCTTCTGGATTCTTGTTGGTCTGCCAAGGCGTCCGGATCTACTGAGTCTAGTCACCTTATGAAATCCAGTAAAAGAATAGTTACAGAAGGAGATTCCCAGAGCAAGGAAAGGCCCATTCGGAGGCGAGCAAGGAGTGAGCTGGGCACTGACGACACGCATGATTTCGGTGAAAGGGTGAATTTTCCGAGGAGAGATCCTGCTTCAAGACCAAAAGATTTGAACCCCATTGAAGGGCCTTTTGGGTCGAGCAGTATGAAGACTTTTGGAGCTGCTCTTTTAGGAGGGAAAGAAGCTGTGGAGGGTCTCCTATCCAAGGTAAAGCTTACAGCAACTCCAACTTCTGCGCAAGAGACTGGTAGACCATTGTGTGAAAGGGTGCCTTCCACAGGATCCTTCAGCATATTGGAAGGTATTACCTCAGCGTACCGTCAAGCAAAAGCTGCCTTGGATTAG</t>
  </si>
  <si>
    <t xml:space="preserve">PpLysMn5</t>
  </si>
  <si>
    <t xml:space="preserve">HVKQGDNLTKIARKTGKNSWHDIADRNPNLRNPDLIYPGDKLKL</t>
  </si>
  <si>
    <t xml:space="preserve">ATGCATGCTCTGAAACAAGAGTATGAAGGCTGTAACTTACAAACTTCAACCATTGCAAGAGTACAAAGCAGAGTCCACCACCCTAAAGTGGTTTACTTCCGAACAGAAAGGGGCAGTAATGAAATATCTGGAGAGCAACAAACAATCCCTGCAACGCTGACACAAAAAACCAAAACTTGCAGCGACGCTGCAAACTATATTTCTTCCCAGCGTGGCAACATCTGGTCACGCCTCCACGTCTTGACAAATCAGCAGCGCGGGCGTGGCGACACGCGTGGTTGCGGAGAGAGCATGAAACGAAGACACCGCACACTCCCGCATGTGGCATCGCCCTTGACAAGTCAGCTGCCAAAAGGGCATGCGGTGAATGTTGGCCGACGAGTCCTTTGCCCAATTGCGTCGCACCTTATCACTGCTCCGCCATTCAGCTTCTCCCCTTTCGTGCCTCTGCTTTTCCCCAATTCGTTTTCACTCGTCCAAGTGTCCAGAATCCGGCCGAAATCTTCCTCAACTCCTGAATGCCAGCATCAGCTCCGCTCTCACTCGACGCCCACTTGTCTTTACCCCTTCGCTTGGGTCAATAAGTTCCTCACTAGCAGAGCTAATGGCCAGGTTAGTCGGGATGACTTGAATCGCTATAACTTGGAACCCGGTGTTGCAGAAGAAACCTACAACAAGGTGCACCATGATCTTGATGTGGCCGCCGCGAAGCGCAAGCCCATTGTTACAGAATCCAAGTACAAGGTGAAGGTCGCGGAGCCTGGGGTGGATTCCTTGCACTTAGAGGATCACGAGCACATTGGGAGTCATGTAGATCAGAAAAAGAATGAGACGAAGTCTGTTTCCAAGAGCTCGTACGAGATGCACTCATCGAAGTCCCAAACGCAAGAAAAGCCCAAGTCGAAACCTAGTACTGCGGAGACCCAGAAGGGCCAGTTCATCGCTAAGCCCGACGTGTACAATGACAAGAGCCGGGGTGAGCCGGACGACGACAACAAGGGAGGTTTCTCCTGGTTCCCATGGTTGGCGGGAGCTGCAACCATAGCTGGGATTGTGGCAGGTGCCATGTATGTGAAGAAAAAGAACCCTGATGCCGATCAGCGAGTAAGGAGGGTAATTGAAGATGGTGATCACCGTGTAAAGGAATTCATCGGCAGTGGCGAGCAGCGCGTGAAAGATCTCATCGGTGGTGGTAAACAGAAGATTAACGACCTTGTTCACCGCGGTGATCACGGTGACGATGGTAGCGATCGCCACAGCGGCAGCGGCATGACTTTGTTGGATGGCGGGTCGTACCATGTGAAGCAGGGGGATAACTTGACGAAGATCGCGAGGAAGACTGGCAAGAATAGCTGGCACGACATTGCAGACAGGAACCCTAATCTCCGCAACCCCGACCTCATCTACCCCGGTGACAAACTGAAGCTGTAG</t>
  </si>
  <si>
    <t xml:space="preserve">PpLysMn6</t>
  </si>
  <si>
    <t xml:space="preserve">YFIKEGDTLTAIAKRFNTTISRLAGDNGIDNVDMLLP</t>
  </si>
  <si>
    <t xml:space="preserve">ATGGAACTCAGCGTAGGATCTGTATCATTGTCAACTTTGATGAACGAGACATTGACTTCCCGAACGGCGCTTGTACATATATCCCGAGCAACTTCAGTATGTCGAGTTTCTGCTTCTGGACGGAGACATTTTCCTTCTTCAGAACGGTCATCTTTTGCTCACGGCGGAAGAGGTCATCTGAGCTGGAGTAACTTTCCTGAAGACATTGTAGGGCTTGGTTGTAGGCTTTGCATTAAAGGCCAAAAGAAGTCGAGTACCTTGCATAATTCTAGATGGAATGCAAGTGCATCGGGGGAATTTACAGGAACAAGTTTTGAGGCTACAGCCAGCAGTGCAAGAGACGATCTGAAGAATGAAGACCCAGTTGTGTACTTCATCAAAGAGGGCGATACACTAACAGCAATCGCTAAACGATTCAATACCACGATAAGTAGATTAGCTGGTGACAATGGGATTGACAATGTTGACATGTTACTTCCTGGAGAAAAGCTGGTTATTCACTTTCCATTCGAAAGAACACGACAGATTCCGTTCCGCGCGATGCCTGAAACTTCGGTTGCTACAAGTAAGATGCTCGCAAAGGCACCTGCGAAGTTGGTGAAAGAACTGAACACCGCCACAACGTCCGGTTACGACACCGCACCATCCTATTCTCATGTCGGAGGATTCTCACCGATTCCCTCGGGAATCATGGCACAAGTGATAATCCCCCTGCTATTGATAGCTCCAGTTGTGGGGTTCTGCGTTAGATGTGCGGTTGATTACATTCAGGAGCGAATACAGAAAGAGATCGAAGCAAAACATGCAGAATTAGAGTCTTATCGTTCACGCCGTCGACCGAAAGTGAATCGCTGGCAGGGGATTCTAGATGAAGATCGAATGGAGGCACTAGGGCATGAAGAAGCTGCTGCAGCATCAGCTGCTTTGGATGATTACCGGTTCCTTGATGAGCAGCAGATTCCAACTGGATATGCAAGCATACGGGCCATGAATGAGGATTCCGTTGCAAATGAATCTGAGGATGAGCAAAAACACAGGCACATGAAGGATTATGAAGACATTCGGAAATCGTACGCTGAGCTGGAAACCACGTATAAGAAGTTCTTGTTAGATAGTGGGCTCTCTAGATCTGGTTATTGGCGTGGTTCGGTAACCCAGCTTCAGGAAGAACATTAG</t>
  </si>
  <si>
    <t xml:space="preserve">HKIAREDSVTSLAKKYSVQVRDIKLLNNMTSDNGIYSMERLLI</t>
  </si>
  <si>
    <t xml:space="preserve">HKIVKGDSVASLAVKYSVQVMDIKRINNMTSDHGINSRERLLI</t>
  </si>
  <si>
    <t xml:space="preserve">ATGGACTCACACGTGCTTCTTGAAGTCTTCACTTGCAGGGATACACTAATTATGATCTTACGAAAGCTTGGAGCTCGAGACTTGGCACGTGCAAGCTGTGTTTGCAAGCTGTGGAGAGATATGGCTTCTGGTGATGAGATTGTGAGGCCTGCTTTTATGGAACCATGGAAGTTGAAGGATATTGTGGGGAAGCCCGTGTCTGGAAGTTTTTGGAGAGATAGTGGGATTTGGAAGTTTGCTATTTCACATAAGATTGTTAAAGGGGATTCTGTTGCTAGTCTTGCTGTTAAGTATTCTGTTCAGGTCATGGATATAAAACGGATAAATAACATGACGAGTGACCATGGCATAAATTCAAGGGAGAGGTTGTTGATCCCCATAATCAATCCAAACCTTCTCATAAATGAGACATGCTACATAGAGTTGGATATCCATGCGAAAAGAGAAGTGGCAGTATTATATCCAGAAGGCAAGCCTGATGAAAAGCTAATGTCAAAGGGATCATCCTCTGACCATGGCAAAAGAAGGGTTATCGATTCCTTGAAGAGAAGCATGCAAGTTGATGATGGAACTGCTCAATACTACTGGTCTATTTCAAATGGTGACCCTCGAGCTGCACTCACAGAATTTTCAGCAGACCTTAGGTGGGAGAGGGATGCAGGGCTGGGCTAG</t>
  </si>
  <si>
    <t xml:space="preserve">IKARKRDTLISVANRYGVSASNLADWNDLKSSATLHAGQSLVA</t>
  </si>
  <si>
    <t xml:space="preserve">HPVSKLDTLAGVAIKYGVEVADIKKMNGLVTDLQMFALKSLQI</t>
  </si>
  <si>
    <t xml:space="preserve">HVVKEGETLTSISKQYGVSIYSVAAANKNILDVDLVFEGQLLNI</t>
  </si>
  <si>
    <t xml:space="preserve">ATGGAAGTGAAGCTTAGCCATAGACGATTCTCTGATCTTTCTCTTCCCAGATTCCATTTTCCAAATCCTAAAACTACCTTCCCATCTCCAAGTTTGAAATGGTGGGTTAACAGTAAGAAGCATTTTACCGTTCTTGCAGAGAGATGGAGATTTCATATTCAGGATATTTCAAAGGGTCAAAGCTCCACCAATCCCTACTTGCTTCATGTGGTCAAAGAGGGTGAAACATTAACTTCAATTTCCAAGCAGTATGGGGTGTCTATATATTCTGTTGCTGCAGCTAATAAGAATATATTGGATGTTGATCTTGTTTTCGAAGGACAGCTTCTTAACATTCCTGCAGCTGCCCCTGCAGGCACTCAAGTGTATCAGATCAAGAAATGTGAATCGCCTAGCTTTGATCAACTGGAAAGGCTTCAGAACTTTATGAAGATTATGGATGGGGTTCTAAACCAAAAGCCCTTCATCACAGTAACCACCCTCCGTTTGCCACATGCTAAAGCCACTGGTTATTTTCTAGTTCTGGTTCCTGCATTAGCATTTTGCATCAGATGCATAATTGGTGCCTTTCACACTAGAGCTCGTAGAAACTTGGGATGCCAAGCTTCGAATGAATCAAGGAGGCATCATGATGTGCCCGAGAGTAAGCGTTGGAAACATGCTCTCAGTGACATAAGGGAGCCAGATAATTTGGATGGTGAACCAATACTAAATTCCACTGGTACTTCTGCAGATCAAGATCAAAATTCATTTGAAGAAGTCTCTCATGCATACGACAAACTTGAACATGAATATCAGAAGTTTTTATCAGAATGTGGAATTAGCAACTCGGGATACTGGCGGGGAGGTTCTACCGGCTAA</t>
  </si>
  <si>
    <t xml:space="preserve">HQVSKRDTLAGVAIKYGVEVADVKRLNGLSTDLQMFALKTLLI</t>
  </si>
  <si>
    <t xml:space="preserve">HDVVRGDTLSAIAKKFYGDANKYPVIFEANKPMLSHPDKIYPGQKLRI</t>
  </si>
  <si>
    <t xml:space="preserve">SmLysMn1</t>
  </si>
  <si>
    <t xml:space="preserve">fgenesh1_pm.C_scaffold_149000007</t>
  </si>
  <si>
    <t xml:space="preserve">HPVTKSDSVAALAIKYKVQVSEIRRLNNMLSDHGIRARDRLLIP</t>
  </si>
  <si>
    <t xml:space="preserve">MENGDAWRLILGKLPVPGLARAACVCRSWREFAADPAVIAAAFAAPWELKQLVGVPSTPSLWKASGLGCFAISHPVTKSDSVAALAIKYKVQVSEIRRLNNMLSDHGIRARDRLLIPVTSPCALRGKVCFIEMDLHSRREMAVIYPDGLGPLHDPKVAATSLKSTVFRSMKTSMRLDSETAQYYLALAGGNFKQALAELKGDLDWEERNLSPLW</t>
  </si>
  <si>
    <t xml:space="preserve">ATGGAGAATGGCGATGCATGGAGGCTGATTCTCGGCAAGCTGCCAGTGCCCGGCCTCGCGCGCGCTGCCTGCGTCTGTCGCTCCTGGCGCGAATTCGCGGCGGATCCTGCCGTGATCGCGGCCGCATTCGCGGCGCCATGGGAATTGAAGCAATTGGTGGGCGTGCCGTCCACTCCCAGCTTGTGGAAGGCGTCGGGCCTGGGCTGCTTCGCCATCTCCCATCCAGTGACGAAGTCGGACAGTGTCGCGGCGTTGGCTATCAAATACAAAGTCCAGGTTTCTGAGATACGGCGCCTGAACAACATGCTGAGCGACCATGGAATCCGTGCGAGGGACAGGCTGCTTATTCCCGTCACAAGCCCTTGCGCTCTGCGAGGCAAGGTCTGCTTCATTGAAATGGACCTCCACTCGCGTCGCGAGATGGCAGTCATCTATCCAGATGGCTTGGGACCCCTCCACGATCCCAAGGTGGCAGCCACAAGCCTGAAAAGCACGGTTTTCCGCTCCATGAAGACAAGCATGAGGCTTGATAGTGAGACGGCACAGTACTATCTGGCACTCGCAGGGGGCAACTTCAAGCAGGCCTTGGCCGAGCTTAAGGGGGATCTTGATTGGGAAGAGCGGAATCTCTCACCACTGTGGTGA</t>
  </si>
  <si>
    <t xml:space="preserve">SmLysMn2</t>
  </si>
  <si>
    <t xml:space="preserve">estExt_fgenesh2_pg.C_1160035</t>
  </si>
  <si>
    <t xml:space="preserve">HYVSKRDTLAGIAIKYGVEVADVKRLNGLSTDLQMFARKSLRIP</t>
  </si>
  <si>
    <t xml:space="preserve">MVCSNFGFWGDCVLRFGSGRGPGRGAGRFSEDLMDLDGDASTSGGEGYIVHYVSKRDTLAGIAIKYGVEVADVKRLNGLSTDLQMFARKSLRIPSSAKHPPSEQFASHSSANSEQPRLGRHSFCDIVLPNKSEEPTKVSSAMSLMRGYYGLSTSKLEGEGTEMEVYRTDNGYQSEDEPFTPRDQVSNRPRAHAPTNLATEPKLA</t>
  </si>
  <si>
    <t xml:space="preserve">ATGGTGTGCTCGAATTTCGGGTTTTGGGGCGATTGCGTGCTGCGATTCGGCTCCGGGCGGGGACCTGGAAGAGGAGCGGGGAGGTTTTCGGAAGATCTCATGGATCTGGATGGGGACGCATCGACCTCAGGAGGAGAAGGCTACATCGTGCACTATGTTTCGAAGCGGGACACTCTTGCGGGAATTGCCATCAAGTATGGTGTGGAGGTTGCCGATGTCAAGCGACTGAATGGCTTGTCAACAGATCTTCAAATGTTTGCACGAAAGAGCCTTCGCATCCCATCGTCGGCAAAGCATCCTCCATCAGAGCAGTTCGCATCACACAGCAGTGCGAACTCAGAGCAGCCTCGTCTCGGGAGACATTCGTTCTGCGACATCGTGCTTCCCAACAAGAGCGAGGAGCCAACGAAAGTGAGCTCCGCGATGAGCTTGATGAGAGGTTACTACGGGTTATCGACATCAAAACTCGAGGGTGAAGGAACCGAGATGGAAGTCTACAGAACAGACAATGGCTATCAATCCGAGGACGAGCCATTCACTCCGCGGGACCAGGTCTCCAACAGACCAAGAGCTCACGCTCCCACCAACTTGGCCACGGAACCAAAGCTCGCC</t>
  </si>
  <si>
    <t xml:space="preserve">SmLysMn3</t>
  </si>
  <si>
    <t xml:space="preserve">e_gw1.43.502.1</t>
  </si>
  <si>
    <t xml:space="preserve">YMVQRGESTFEIASLFDSSVSSVVELNGMQKGSSLAAGDVLEVP</t>
  </si>
  <si>
    <t xml:space="preserve">MENAFAVMAILASVFWSTAVSKFYIESCSGEDKCKSLLGYRIVADTRISNVVAMFGVTTDEILGSNNYEVAIPEPDDVIIQAQELLRIPVSCACSNGIRRTDSIVYSVRQEGETLFSISNEVFGGMVTPLQIFQANSNDPGGDLSERGLNSSTEVAIGKRLLIPFPCACNAGNFKGIPAMFVSYMVQRGESTFEIASLFDSSVSSVVELNGMQKGSSLAAGDVLEVPIPGKAVDYGLMVPNGTYTITADRCVQCSCNYPRLDCTPAPSSSGFPCPAPRCAGSNLKIGEFTTKASLQGCQVTSCSYNGFHDSVIFTGYIKRSSLNIDL</t>
  </si>
  <si>
    <t xml:space="preserve">ATGGAGAATGCCTTTGCAGTGATGGCGATTCTTGCGTCAGTCTTCTGGAGCACAGCGGTCTCCAAGTTCTACATCGAATCGTGCTCGGGCGAGGACAAGTGTAAATCGCTGCTGGGCTATCGAATTGTTGCCGACACGAGGATCTCAAACGTGGTGGCCATGTTTGGAGTCACCACCGATGAAATCCTGGGATCAAACAACTACGAGGTCGCGATTCCAGAGCCCGACGACGTGATCATCCAGGCCCAGGAGCTCCTCCGGATCCCAGTCTCGTGCGCTTGCTCCAATGGCATCCGGCGCACCGATTCCATCGTCTACTCTGTCCGCCAGGAAGGCGAGACGCTCTTCTCGATCTCCAATGAAGTCTTCGGAGGGATGGTCACTCCCTTGCAAATCTTCCAGGCCAACAGCAACGATCCAGGCGGGGATTTGAGCGAGAGGGGGCTGAATTCCAGCACGGAGGTTGCAATTGGGAAGAGATTGCTGATCCCCTTCCCCTGCGCTTGCAACGCGGGGAATTTCAAGGGGATCCCTGCGATGTTCGTGTCTTACATGGTCCAGAGAGGGGAATCCACGTTTGAGATCGCGAGCTTGTTTGATTCCAGCGTTTCCAGCGTCGTGGAGCTCAATGGGATGCAAAAGGGATCATCCCTCGCGGCTGGAGACGTGCTCGAAGTTCCAATCCCAGGCAAAGCTGTGGACTATGGATTGATGGTTCCAAACGGGACTTATACCATCACTGCCGATCGATGCGTCCAGTGTTCTTGCAACTATCCAAGGCTAGATTGCACTCCTGCTCCATCCAGCTCCGGATTTCCATGTCCAGCTCCTCGCTGCGCCGGGAGCAATCTCAAAATTGGTGAATTCACCACCAAAGCTTCGCTCCAAGGCTGTCAAGTTACGTCTTGCTCGTACAATGGTTTCCACGACTCGGTCATCTTCACTGGGTATATAAAGCGTTCCTCTTTAAACATAGATCTATAA</t>
  </si>
  <si>
    <t xml:space="preserve">SmLysMn4</t>
  </si>
  <si>
    <t xml:space="preserve">fgenesh2_pg.C_scaffold_30000050</t>
  </si>
  <si>
    <t xml:space="preserve">MAIVEAPLIANATCGACGTNYTASIGETLESVAAYCKISLRDAADANPGINSTANLTGLPLRIPCRNSDPAHCGTCGASYVIKEQDILFDIAHSCGMDLAELEMANRDIDFENVYPGQLIRIPCEADNATIALTGCGACGIEYTATTNGEPLNQVARDCGTSIQELSLANPGLHLSSNSTMIQGQKLRIPCNSTASCGPCGNSYTILHESRRQVAAKCRVGFIDLQASNPSTDLDDLQPGQRLTIPCKQRTAPGIKCSGHLCDTTIVVKNSSSVFDVAKLCNVTPALVSYANGIPENGVIYPGQSLAIPCEDSPAPLRSCSICGSTVSPLVAVDLATVARVCGVSVKGIQEATNIKLADVAFGDVLSIPCHDEDVGCGPCGVAYKAVDGDTLPSIAVKCSTIISDIQMANPALNASEPVAGKLVSIPCRLSAVSLGASVLSNPRELVVVLLVVLLLRKTSELALSGRASFWTLEVLSTGKQVSTCITLNNPLENSELSCGSSSLKTKRTKPEWSLPHSSDVIWWHPNELPAQS</t>
  </si>
  <si>
    <t xml:space="preserve">ATGGCGATCGTTGAGGCGCCGCTGATCGCCAACGCGACCTGTGGAGCTTGCGGCACGAACTACACCGCCAGCATTGGCGAGACGCTGGAATCGGTCGCGGCATATTGCAAGATCTCGCTACGCGACGCGGCCGACGCCAATCCGGGCATCAACTCCACCGCGAATCTCACGGGCCTGCCGCTACGAATTCCTTGCCGCAACAGTGATCCGGCGCACTGTGGCACCTGTGGGGCTTCCTACGTGATCAAGGAACAGGACATCCTCTTTGACATCGCCCACTCTTGCGGGATGGATCTCGCGGAGCTGGAGATGGCAAACCGGGACATCGATTTCGAGAACGTCTACCCTGGGCAGCTCATCCGCATCCCTTGCGAGGCAGACAACGCCACCATCGCCCTCACTGGCTGTGGAGCCTGTGGGATCGAGTACACGGCCACCACGAACGGAGAACCTCTCAACCAAGTTGCCAGGGACTGTGGAACTTCGATCCAAGAGCTCTCGCTGGCGAATCCAGGCCTCCATCTCAGCTCCAACTCCACCATGATTCAAGGCCAGAAGCTGCGAATTCCTTGCAACTCCACCGCGAGCTGTGGCCCTTGCGGGAATTCCTACACTATTCTTCACGAGAGCCGGAGACAAGTCGCAGCAAAATGCCGAGTGGGCTTCATCGATCTCCAGGCCAGCAATCCTTCCACTGACTTGGACGATCTCCAGCCCGGCCAGCGTTTGACGATCCCATGCAAGCAGCGGACAGCTCCAGGGATCAAATGCAGCGGCCACCTTTGTGATACCACCATCGTCGTGAAGAACAGCTCGAGCGTTTTCGACGTAGCCAAGCTGTGCAACGTGACACCGGCCTTGGTCTCCTATGCAAACGGCATACCGGAGAATGGAGTGATCTACCCGGGTCAGAGCTTGGCAATCCCCTGCGAGGACTCTCCCGCTCCACTGAGAAGCTGCTCCATCTGCGGATCTACTGTATCGCCTCTGGTGGCAGTCGATCTAGCCACGGTCGCGAGGGTTTGTGGCGTGAGCGTCAAAGGTATCCAGGAAGCCACCAACATCAAGCTCGCCGACGTAGCGTTTGGAGACGTTCTTAGCATTCCTTGCCACGACGAGGACGTTGGCTGTGGACCCTGTGGAGTTGCCTACAAGGCCGTGGACGGTGATACGCTGCCATCGATTGCTGTCAAGTGCTCGACGATCATCTCGGACATCCAGATGGCGAATCCGGCTCTCAACGCTTCTGAGCCCGTCGCTGGAAAGCTCGTCAGCATTCCCTGCCGCTTGTCAGCGGTATCTTTGGGAGCGTCCGTGCTAAGTAATCCCAGAGAACTGGTCGTTGTGTTACTGGTCGTCCTATTACTGAGGAAAACCTCAGAGTTGGCATTAAGCGGAAGAGCCTCTTTCTGGACGCTCGAAGTTCTCTCCACTGGCAAGCAGGTTTCAACGTGCATCACTTTGAATAACCCTCTGGAAAACTCGGAGCTAAGTTGTGGCTCTTCCTCACTCAAAACGAAAAGGACAAAGCCAGAATGGTCGCTACCACACAGTAGTGATGTGATTTGGTGGCATCCAAATGAACTTCCAGCACAGAGTTAG</t>
  </si>
  <si>
    <t xml:space="preserve">SmLysMn5</t>
  </si>
  <si>
    <t xml:space="preserve">fgenesh2_pg.C_scaffold_52000067</t>
  </si>
  <si>
    <t xml:space="preserve">HNVQEGETLTSIARQYSTSVQTIALANKIDDIDLLQTGRVLLVP</t>
  </si>
  <si>
    <t xml:space="preserve">MQARVAHLGAGLAGASTAVDRGISRLPSLAISVPIGRRRENAGKISAVADKAGEATDRSVTHPVSFSICHNVQEGETLTSIARQYSTSVQTIALANKIDDIDLLQTGRVLLVPVQPRVFQKVAALVIQDTPSTSEEIISTVAQPRSPVPPWMVSGFPNFVSFTAPLLLLVPVVLLGFRKLLQEAQNRIKVEVSRTQAEKELWDVQRRPRLHRWQRILDGDRESEVAVPGDGQRLEGAESETEEQRKAREEEELRKSYAELEATYMQFLADSGLSRSGYWRGGMPSSSHHDG</t>
  </si>
  <si>
    <t xml:space="preserve">ATGCAGGCTAGGGTTGCTCATCTCGGCGCTGGCTTGGCGGGCGCTAGCACCGCGGTTGACCGCGGGATCTCCAGGCTCCCTTCCCTGGCCATATCCGTGCCGATCGGGAGGCGCCGGGAGAATGCAGGGAAGATTTCGGCCGTGGCGGACAAGGCCGGAGAAGCAACCGATCGGAGCGTCACTCATCCTGTCTCGTTCTCCATTTGCCATAACGTTCAAGAGGGTGAAACGTTAACTTCCATAGCCCGCCAATACAGCACTTCTGTGCAAACTATCGCTCTAGCAAATAAGATTGACGACATTGATTTGCTACAAACTGGTCGCGTCTTGCTAGTGCCTGTCCAACCGAGAGTGTTCCAAAAGGTTGCTGCTTTGGTCATCCAGGACACACCATCGACCTCGGAAGAAATTATCAGCACTGTTGCACAACCACGGTCACCTGTTCCTCCATGGATGGTGTCAGGATTTCCAAACTTCGTAAGCTTCACGGCTCCGTTACTCTTGCTGGTTCCGGTTGTGCTTCTTGGCTTTCGAAAACTCCTACAAGAAGCGCAGAACAGAATAAAAGTAGAAGTCTCTAGGACGCAAGCTGAGAAAGAGCTGTGGGATGTACAACGCCGTCCACGACTTCATCGCTGGCAAAGGATCCTCGACGGCGATAGAGAATCCGAAGTGGCTGTTCCGGGTGATGGACAGCGGCTGGAGGGAGCTGAGAGTGAGACAGAAGAGCAGAGGAAAGCACGAGAAGAGGAAGAATTACGCAAGTCTTACGCTGAACTCGAGGCAACGTACATGCAGTTCCTTGCAGACAGTGGACTGTCTCGGTCTGGGTATTGGCGCGGTGGAATGCCTTCGTCTTCACACCACGATGGGTAA</t>
  </si>
  <si>
    <t xml:space="preserve">SmLysMn6</t>
  </si>
  <si>
    <t xml:space="preserve">estExt_fgenesh2_pg.C_680070</t>
  </si>
  <si>
    <t xml:space="preserve">YVVKEGDTLAKISRTCGTGRWTELVDKNPGLASNPDLIYPTD</t>
  </si>
  <si>
    <t xml:space="preserve">MAQQGGAGEMSPVQFRELDDEFMQKQAKVWLEALLEERYGGDRSLADLLADGDILFRVSKLFKDLIRSSSGGDAAFPRRPSSELPSNDAKGGRYLPYSHVDSFLKICKRIGLPDVDLFTPPDVVEKKDIRRVCFCIRALSKKARAQSLPVPDFDKVAHAGPMPPTDKVGGIREHLQQAAVASSSPDYKSPRTSQPIGKVLSSPSLAGSAFMETPPSIKQQESGTPVELQQQESGTPVKFEDETASSELQDEEDKQSTSVLSSQVDETEDDEGDNNPELVDEERCGDRAPPQVEDQQCCSVQAKEKEPPSSVQRNGSTGFVLPLVIGAVALVVSVLAVVAVKRPRKTRGYYVVKEGDTLAKISRTCGTGRWTELVDKNPGLASNPDLIYPTDRLKLA</t>
  </si>
  <si>
    <t xml:space="preserve">ATGGCGCAGCAGGGAGGCGCTGGCGAAATGTCGCCAGTCCAGTTCCGGGAGCTGGACGACGAATTCATGCAGAAGCAAGCGAAGGTATGGCTAGAAGCTCTTTTGGAGGAACGATATGGTGGAGATCGGAGCTTGGCGGATTTGCTCGCCGATGGAGACATACTGTTTCGAGTTTCCAAGCTGTTCAAGGATCTTATACGAAGCAGCTCTGGAGGGGATGCCGCATTTCCAAGGCGGCCTTCCTCGGAGCTACCATCAAACGATGCAAAGGGTGGACGATATCTCCCATACTCTCACGTTGATTCATTCCTCAAGATTTGCAAGAGAATAGGCCTGCCCGATGTCGATCTCTTCACTCCCCCGGATGTTGTGGAGAAGAAGGATATCAGAAGGGTCTGCTTTTGCATTCGAGCTCTCTCCAAAAAGGCTCGCGCTCAAAGTCTGCCGGTTCCAGATTTTGATAAGGTAGCTCACGCAGGTCCCATGCCACCGACGGACAAAGTTGGAGGTATCCGAGAGCATTTGCAACAAGCAGCGGTGGCGAGCTCCTCTCCAGACTACAAGTCTCCACGGACTTCTCAGCCGATTGGCAAAGTTCTATCGTCTCCGAGTCTCGCCGGCTCGGCCTTTATGGAAACGCCACCCTCGATCAAGCAGCAGGAAAGCGGGACTCCCGTAGAGCTCCAGCAGCAGGAAAGCGGGACTCCTGTAAAATTCGAGGACGAAACCGCATCTTCAGAGCTTCAAGATGAGGAGGATAAGCAGTCGACCTCAGTATTGTCATCGCAAGTGGACGAAACTGAGGATGACGAAGGTGATAACAATCCCGAGCTTGTGGACGAGGAGAGATGTGGTGATCGCGCGCCGCCGCAAGTCGAGGATCAACAATGCTGCTCCGTCCAGGCAAAAGAGAAAGAGCCGCCGAGTTCCGTGCAGCGAAATGGAAGTACTGGGTTTGTTCTTCCTTTGGTGATTGGAGCAGTGGCACTGGTCGTGAGTGTTCTGGCAGTGGTAGCAGTCAAGCGGCCGAGGAAAACTCGCGGCTACTATGTCGTCAAAGAGGGTGATACTCTGGCCAAAATCTCCCGGACCTGTGGAACTGGGCGATGGACGGAGCTCGTGGACAAGAATCCGGGCCTGGCATCAAACCCGGATCTCATTTACCCCACTGACAGACTCAAGCTAGCGTAG</t>
  </si>
  <si>
    <t xml:space="preserve">SmLysMn7</t>
  </si>
  <si>
    <t xml:space="preserve">fgenesh2_pg.C_scaffold_117000044</t>
  </si>
  <si>
    <t xml:space="preserve">HYVSKLDTLAGIAIKYGVEVADVKRLNGLSTDLQMFARKSLRIP</t>
  </si>
  <si>
    <t xml:space="preserve">MVCSNFGFWGDCVLRFGSGRGPGRGAGRFSEDLMDLDGDASTSGGEGYIVHYVSKLDTLAGIAIKYGVEVADVKRLNGLSTDLQMFARKSLRIPSSAKHPPSEQFASHSSANSEQPRLGRHSFCDIVLPNKSEEPTKVSSAMSLMRGYYGLSTSKLEGEGTEMEVYRTDNGYQSEDEPFTPRDQVSNRPRAHAPTNLATEPKLASFNSMVSMARDFVAHEVEKARERVAVRRRPKGEALAAEDHSAKQQLLGDRTNYAVRSSVPRPKASRLGLEVEVDCPAGRAVVFNSGGEAGNGKGLRSGKVVEELIFKLKKSPSAPNFQDEKPPPSSMLKNGSKGDLASWSQAQIQSSVTIPLLDSFTRRSKAALD</t>
  </si>
  <si>
    <t xml:space="preserve">ATGGTGTGCTCGAATTTCGGGTTTTGGGGCGATTGCGTGCTGCGATTCGGCTCCGGGCGGGGACCTGGAAGAGGAGCGGGGAGGTTTTCGGAAGATCTCATGGATCTGGATGGGGACGCATCGACCTCAGGAGGAGAAGGGTACATCGTGCACTATGTTTCGAAGCTGGACACTCTTGCGGGAATTGCCATCAAGTATGGTGTGGAGGTTGCCGATGTCAAGCGACTGAATGGCTTGTCAACAGATCTTCAAATGTTTGCACGAAAGAGCCTTCGCATCCCATCGTCGGCAAAGCATCCTCCATCAGAGCAGTTCGCATCACACAGCAGTGCGAACTCAGAGCAGCCTCGTCTCGGGAGACATTCTTTCTGCGACATCGTGCTTCCCAACAAGAGCGAGGAGCCAACGAAAGTGAGCTCCGCGATGAGCTTGATGAGAGGTTACTACGGGTTATCGACATCAAAACTCGAGGGTGAAGGAACCGAGATGGAAGTCTACAGAACAGATAATGGCTATCAATCCGAGGACGAGCCATTCACTCCGCGGGACCAGGTCTCCAACAGACCAAGAGCTCACGCTCCCACCAACTTGGCCACGGAACCAAAGCTCGCCAGCTTCAACAGCATGGTGAGCATGGCTAGAGATTTCGTGGCCCACGAAGTAGAAAAGGCGAGGGAGCGTGTCGCGGTGCGGCGGCGTCCCAAAGGTGAAGCTCTAGCGGCCGAGGATCATAGTGCTAAGCAGCAACTTCTTGGTGACAGGACAAACTACGCAGTGAGAAGCAGCGTTCCAAGGCCGAAAGCTTCTAGACTAGGACTAGAGGTAGAGGTGGATTGCCCGGCTGGTCGAGCCGTGGTCTTCAACTCCGGGGGCGAAGCTGGGAATGGGAAAGGCCTACGCAGTGGCAAAGTAGTGGAAGAGCTCATCTTCAAGCTCAAGAAGTCGCCCAGCGCTCCAAACTTCCAGGACGAGAAGCCTCCGCCGTCTTCCATGCTCAAGAATGGAAGCAAAGGAGATCTAGCGAGTTGGAGCCAGGCACAGATCCAGAGCAGTGTGACGATACCATTGCTGGACAGCTTCACGAGGCGCAGCAAGGCTGCATTAGACTGA</t>
  </si>
  <si>
    <t xml:space="preserve">VvLysMn1</t>
  </si>
  <si>
    <t xml:space="preserve">GSVIVP00022802001</t>
  </si>
  <si>
    <t xml:space="preserve">HRLVRGDSVASLAVKYSVQVMDIKRLNNMMSDHGIYSRERLLI</t>
  </si>
  <si>
    <t xml:space="preserve">MNSHFSALTCQDVLRGIFERLPVADLARASCVCRVWNLVASDRGIQVRAFRAPWKLKDVVGIPSSGSFWRDDSLGKFAISHRLVRGDSVASLAVKYSVQVMDIKRLNNMMSDHGIYSRERLLIPVSKPDILINAICYIELDSYAKREVAVLYLEGGPDKKLNSLLNKVSSEQGRRRVIESLKRSMQIDDGTAQYYLSISNGDPRAAISEFSEDLRWERHAGLS</t>
  </si>
  <si>
    <t xml:space="preserve">ATGAACTCGCACTTCTCGGCCCTCACCTGCCAGGACGTCCTCAGGGGCATTTTCGAGAGGCTTCCGGTTGCCGATCTAGCTCGGGCGAGTTGCGTGTGCCGAGTCTGGAACTTGGTGGCCTCGGACAGAGGGATCCAGGTTCGAGCTTTTAGGGCTCCGTGGAAATTGAAGGACGTGGTTGGAATTCCGAGCTCCGGAAGCTTCTGGAGAGATGATAGTCTTGGAAAATTTGCAATCTCTCATCGGTTGGTGCGCGGTGACTCTGTTGCTAGCCTTGCCGTGAAATACTCTGTTCAGGTTATGGACATAAAACGTTTAAACAACATGATGAGTGATCATGGCATATACTCGAGGGAGAGGTTACTGATCCCTGTAAGCAAACCAGATATTCTTATCAATGCCATCTGCTACATAGAGCTGGATTCCTATGCAAAAAGGGAAGTAGCGGTGCTGTATCTGGAAGGTGGGCCTGACAAAAAGCTCAACTCTTTGTTGAATAAGGTCTCCTCTGAGCAAGGCAGGAGAAGGGTAATTGAGTCCTTGAAGAGAAGCATGCAAATAGATGATGGAACTGCCCAATACTACTTGTCTATATCAAATGGTGACCCTCGAGCTGCAATCTCAGAATTCTCTGAAGACCTTAGGTGGGAAAGGCATGCAGGCCTGTCCTAG</t>
  </si>
  <si>
    <t xml:space="preserve">VvLysMn2</t>
  </si>
  <si>
    <t xml:space="preserve">GSVIVP00030204001</t>
  </si>
  <si>
    <t xml:space="preserve">HQVSKMDTLAGIAIKYGVEVADIKRMNGLVTDLQMFALRTLQI</t>
  </si>
  <si>
    <t xml:space="preserve">MEREERRGSYYNYGDYDYENGNCGRYRVESVMVERDRDNQSPEMSSSWKILPVSSCPSSSSGLGVGSIEHQVSKMDTLAGIAIKYGVEVADIKRMNGLVTDLQMFALRTLQIPLPGRHPPSPCLLNSSETPQRNSDWTPTDSVHRNLFETFQSLRVKSSSQRPVSPAMSTLQGYYRLKPEDQRNAPKGFEMAVYRKESAHYLEDGPFSKQSSISNPLLSRVRKCRSLANGFMPENGEAADDMTILEAKEGDYRWNEKLIRRRQKSETDFSCSPEMPLKEDNRSGGGGGGFSAITGKGLALRTKAVNRTATDADASLMNPIPVGLGDSIVTDSFAGVRKSSSTSNLQDQDSAIFPSIWPTSMWNLKPDLQALSTAAITRPIFDGLPKPITGRKNKAALD</t>
  </si>
  <si>
    <t xml:space="preserve">ATGGAAAGAGAGGAACGTCGTGGCAGTTATTATAATTATGGTGATTACGATTATGAGAATGGGAATTGCGGTCGCTACCGCGTGGAGAGTGTGATGGTGGAGCGCGACAGGGACAATCAGAGTCCGGAGATGTCTTCTTCTTGGAAGATTTTGCCGGTTTCGTCGTGTCCTTCGTCTTCGTCTGGTCTCGGTGTGGGTTCGATCGAGCATCAGGTTTCGAAGATGGATACGCTTGCTGGGATTGCGATCAAGTACGGTGTGGAGGTGGCTGACATTAAAAGGATGAATGGCCTGGTCACCGATCTTCAAATGTTTGCTCTCAGGACACTACAAATACCATTACCGGGAAGGCATCCTCCATCTCCCTGTTTGCTAAATAGTTCTGAGACTCCCCAACGGAACTCTGACTGGACCCCAACAGACAGTGTGCACCGCAACCTTTTTGAAACATTCCAGTCACTGAGAGTGAAATCATCTTCCCAGCGGCCGGTATCCCCAGCTATGAGCACTTTACAAGGTTATTACAGGCTGAAGCCAGAAGATCAGCGAAATGCACCCAAAGGCTTTGAAATGGCAGTCTACAGAAAAGAAAGTGCCCATTATTTAGAAGATGGGCCATTCTCCAAACAGTCATCAATTTCTAACCCACTTCTGAGCCGTGTTCGGAAATGTAGAAGCTTAGCTAACGGTTTCATGCCAGAGAATGGCGAAGCAGCTGACGACATGACAATTTTAGAAGCAAAGGAAGGTGACTATAGATGGAATGAGAAATTGATCAGAAGGCGTCAGAAATCTGAAACAGACTTTTCTTGCAGCCCCGAAATGCCGTTGAAGGAGGATAACAGAAGTGGTGGTGGTGGTGGTGGATTTTCAGCAATAACAGGAAAGGGTTTGGCCCTGAGAACCAAAGCAGTGAATCGAACTGCAACTGATGCAGATGCAAGTTTAATGAACCCTATTCCGGTAGGTCTGGGGGATTCTATTGTGACAGATAGTTTTGCTGGAGTAAGGAAGTCATCAAGCACATCAAATTTGCAGGATCAGGACAGTGCTATCTTTCCGTCCATCTGGCCAACATCAATGTGGAATTTGAAGCCTGATCTACAAGCCCTTTCAACTGCAGCCATTACAAGACCAATCTTTGATGGCTTGCCTAAACCAATAACTGGACGAAAAAACAAAGCCGCTCTTGATTAG</t>
  </si>
  <si>
    <t xml:space="preserve">VvLysMn3</t>
  </si>
  <si>
    <t xml:space="preserve">GSVIVP00037063001</t>
  </si>
  <si>
    <t xml:space="preserve">HTVSKMDTLAGVAIKYGVEVADIKRMNGLATDLQMFALKSLQI</t>
  </si>
  <si>
    <t xml:space="preserve">MKGERSGGGGGCLMSGGGGGRCAATNSNSHVNGVNYILHTVSKMDTLAGVAIKYGVEVADIKRMNGLATDLQMFALKSLQIPLPGRHPPSPVLSNASTSSGERSTEETPLHLSHSNVLESLQSLGLKTPQKKVSPAMSTLQNYYGLKSQDKNQNGGAEGMEMTPSSNQDHKSRNLANGFFAENGTVAADVPISEAGDGEGERSNENGGSSGFSAITGKGLALRPKSASRTALSADAESSWLNAIPVGLGDSIMPEGLTSVRKSSSTPSLQEHDQNNSSSSVWPTSWNLKPDLQALSARPIFDGLPKPITGRKNKAALD</t>
  </si>
  <si>
    <t xml:space="preserve">ATGAAAGGAGAGAGATCTGGTGGTGGTGGTGGGTGCTTGATGAGTGGCGGTGGTGGTGGAAGGTGTGCTGCTACAAATTCAAATTCACATGTAAATGGTGTGAATTACATTCTACATACAGTATCCAAGATGGATACTCTTGCTGGTGTGGCCATCAAGTATGGTGTTGAGGTGGCTGATATCAAGAGGATGAATGGTTTGGCCACAGATCTTCAAATGTTTGCTTTGAAGTCATTGCAGATACCCTTGCCAGGCAGACATCCTCCGTCCCCGGTGTTGTCCAATGCTTCTACATCTTCAGGAGAAAGGAGCACCGAAGAAACACCACTGCATCTGAGCCACTCCAATGTCTTGGAATCACTCCAGTCCTTAGGGTTGAAAACACCCCAAAAGAAAGTTTCTCCAGCCATGAGTACTTTACAGAACTATTATGGTCTCAAATCTCAAGACAAAAATCAAAATGGTGGGGCTGAGGGCATGGAAATGACGCCATCTTCAAACCAAGACCACAAGTCCCGAAATTTAGCTAATGGTTTCTTCGCTGAGAATGGTACAGTAGCTGCTGATGTCCCTATATCTGAAGCTGGAGATGGGGAGGGTGAGAGGTCTAATGAGAACGGTGGCAGTAGCGGTTTTTCTGCTATAACAGGGAAGGGGTTAGCCCTGAGACCGAAATCTGCAAGCCGGACTGCATTGTCTGCAGATGCTGAATCAAGTTGGTTGAATGCTATCCCAGTGGGCTTGGGAGACTCCATCATGCCTGAAGGGCTCACCTCGGTCCGCAAATCATCAAGCACACCAAGCCTACAAGAGCATGACCAGAATAATAGTTCCTCATCTGTATGGCCAACATCATGGAACTTGAAACCAGACTTGCAGGCTCTCTCTGCCAGACCAATCTTTGACGGGTTACCGAAGCCCATCACTGGCCGCAAGAACAAAGCGGCCCTTGATTAG</t>
  </si>
  <si>
    <t xml:space="preserve">YQIGPGDTYWIVSTTKLQNLTQYQAVERVNPTLVPTDLDVGTMVTF</t>
  </si>
  <si>
    <t xml:space="preserve">HRVCRFDTLAGVAIKYGVEVADVKRANGLTTDLQMFAHKTLRV</t>
  </si>
  <si>
    <t xml:space="preserve">YSVQEEDTLSTIASLFSSRQQDILNLNPILRNADFIRTGWILFI</t>
  </si>
  <si>
    <t xml:space="preserve">CCTATCAAGCGACTCTCTGGTTCAGAGGACCTGTTGGTGGGCGTGGCGTGCAAGTGCGAGGCTATCAACGACACCATGACGGCTTTTTTCCATGACACTCAGTATGAAGTGGAGCCGGGTGATACACCTGACAACGTCAAGAGCAACAACTTCAGCGGGCTTGCCATGAACGTTGGTGATGGTAGGACACTGATAGCTGGGACGACGATCGCGGTTCACCTCCCATGCGGGTGTTCGTCGACAGCACCAGAGGGAGTGCTGTCTTACTCTGTGCAGGAGGAAGATACCCTGAGTACTATTGCAAGCTTGTTCAGTTCAAGGCAACAGGATATCTTGAACTTGAATCCCATCCTGAGAAATGCTGATTTCATCAGAACAGGATGGATCTTGTTCATCCCGATGGGAGTTGCTGGTTCTTCTAAGAAAGGGATTGGTAGTATGCGAATCATAATAGCAGCATCCGTATCAGCTGCAGTACTGCTCTTCTGCGTCTTAGCTGTCATCCTTCGCCGGAGAAGGAGGTCTTCTCAGCACAACGTTGAAGCGCCTGAAATAAAAATGGAGAGGGCTCCCAGCAACACCAGCATCGCTGCACTGGAGAGCCGCTTCTTTCCAACCATGAGAACTAATGGTCTTCTGTG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0"/>
      <name val="Courier New"/>
      <family val="3"/>
    </font>
    <font>
      <sz val="9"/>
      <color rgb="FF333399"/>
      <name val="Verdana"/>
      <family val="2"/>
    </font>
    <font>
      <sz val="10"/>
      <color rgb="FFFF0000"/>
      <name val="Verdana"/>
      <family val="2"/>
    </font>
    <font>
      <b val="true"/>
      <sz val="10"/>
      <name val="Courier New"/>
      <family val="3"/>
    </font>
    <font>
      <sz val="7.5"/>
      <name val="Arial"/>
      <family val="0"/>
    </font>
    <font>
      <sz val="10"/>
      <color rgb="FFFF0000"/>
      <name val="Courier New"/>
      <family val="3"/>
    </font>
    <font>
      <u val="single"/>
      <sz val="10"/>
      <color rgb="FF0000FF"/>
      <name val="Arial"/>
      <family val="0"/>
    </font>
    <font>
      <u val="single"/>
      <sz val="10"/>
      <color rgb="FF0000FF"/>
      <name val="Courier New"/>
      <family val="3"/>
    </font>
    <font>
      <u val="single"/>
      <sz val="10"/>
      <name val="Courier New"/>
      <family val="3"/>
    </font>
    <font>
      <b val="true"/>
      <sz val="10"/>
      <color rgb="FFFF0000"/>
      <name val="Courier New"/>
      <family val="3"/>
    </font>
    <font>
      <sz val="10"/>
      <color rgb="FF333399"/>
      <name val="Courier New"/>
      <family val="3"/>
    </font>
    <font>
      <sz val="10"/>
      <name val="Arial Unicode MS"/>
      <family val="2"/>
    </font>
    <font>
      <sz val="10"/>
      <name val="Times New Roman"/>
      <family val="1"/>
    </font>
    <font>
      <sz val="9"/>
      <name val="Courier New"/>
      <family val="3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LysM_seqs_7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on-kinase"/>
      <sheetName val="LYK"/>
      <sheetName val="main"/>
      <sheetName val="domains"/>
      <sheetName val="LysM_sequences"/>
      <sheetName val="Main_backup_100606"/>
      <sheetName val="Monsanto"/>
      <sheetName val="Sheet3"/>
    </sheetNames>
    <sheetDataSet>
      <sheetData sheetId="0"/>
      <sheetData sheetId="1"/>
      <sheetData sheetId="2"/>
      <sheetData sheetId="3">
        <row r="1">
          <cell r="A1" t="str">
            <v>PtLysMn7</v>
          </cell>
          <cell r="B1" t="str">
            <v>BON,LysM</v>
          </cell>
        </row>
        <row r="2">
          <cell r="A2" t="str">
            <v>PtLysMn7</v>
          </cell>
          <cell r="B2" t="str">
            <v>BONLysM</v>
          </cell>
        </row>
        <row r="3">
          <cell r="A3" t="str">
            <v>name1</v>
          </cell>
          <cell r="B3" t="str">
            <v>domains</v>
          </cell>
        </row>
        <row r="4">
          <cell r="A4" t="str">
            <v>PtLysMn5</v>
          </cell>
          <cell r="B4" t="str">
            <v>F-box</v>
          </cell>
        </row>
        <row r="5">
          <cell r="A5" t="str">
            <v>PtLysMn3</v>
          </cell>
          <cell r="B5" t="str">
            <v>F-box</v>
          </cell>
        </row>
        <row r="6">
          <cell r="A6" t="str">
            <v>PtLysMn4</v>
          </cell>
          <cell r="B6" t="str">
            <v>F-box</v>
          </cell>
        </row>
        <row r="7">
          <cell r="A7" t="str">
            <v>AtLysMn1</v>
          </cell>
          <cell r="B7" t="str">
            <v>F-box,LysM</v>
          </cell>
        </row>
        <row r="8">
          <cell r="A8" t="str">
            <v>GmLysM22</v>
          </cell>
          <cell r="B8" t="str">
            <v>F-box,LysM</v>
          </cell>
        </row>
        <row r="9">
          <cell r="A9" t="str">
            <v>PtLysMn2</v>
          </cell>
          <cell r="B9" t="str">
            <v>F-box,LysM</v>
          </cell>
        </row>
        <row r="10">
          <cell r="A10" t="str">
            <v>OsLysMn1</v>
          </cell>
          <cell r="B10" t="str">
            <v>F-box,LysM</v>
          </cell>
        </row>
        <row r="11">
          <cell r="A11" t="str">
            <v>PtLysMn1</v>
          </cell>
          <cell r="B11" t="str">
            <v>F-box,LysM</v>
          </cell>
        </row>
        <row r="12">
          <cell r="A12" t="str">
            <v>LjNFR5</v>
          </cell>
          <cell r="B12" t="str">
            <v>FlaG_arch,LysM,LysM,Pkinase</v>
          </cell>
        </row>
        <row r="13">
          <cell r="A13" t="str">
            <v>GmLysM19</v>
          </cell>
          <cell r="B13" t="str">
            <v>LysM</v>
          </cell>
        </row>
        <row r="14">
          <cell r="A14" t="str">
            <v>GmLysM13</v>
          </cell>
          <cell r="B14" t="str">
            <v>LysM</v>
          </cell>
        </row>
        <row r="15">
          <cell r="A15" t="str">
            <v>GmLysM5</v>
          </cell>
          <cell r="B15" t="str">
            <v>LysM</v>
          </cell>
        </row>
        <row r="16">
          <cell r="A16" t="str">
            <v>PtLysMn10</v>
          </cell>
          <cell r="B16" t="str">
            <v>LysM</v>
          </cell>
        </row>
        <row r="17">
          <cell r="A17" t="str">
            <v>GmLysM7</v>
          </cell>
          <cell r="B17" t="str">
            <v>LysM</v>
          </cell>
        </row>
        <row r="18">
          <cell r="A18" t="str">
            <v>GmLysM10</v>
          </cell>
          <cell r="B18" t="str">
            <v>LysM</v>
          </cell>
        </row>
        <row r="19">
          <cell r="A19" t="str">
            <v>GmLysM18</v>
          </cell>
          <cell r="B19" t="str">
            <v>LysM</v>
          </cell>
        </row>
        <row r="20">
          <cell r="A20" t="str">
            <v>GmLysM6</v>
          </cell>
          <cell r="B20" t="str">
            <v>LysM</v>
          </cell>
        </row>
        <row r="21">
          <cell r="A21" t="str">
            <v>PtLysMe8</v>
          </cell>
          <cell r="B21" t="str">
            <v>LysM</v>
          </cell>
        </row>
        <row r="22">
          <cell r="A22" t="str">
            <v>PtLysMn8</v>
          </cell>
          <cell r="B22" t="str">
            <v>LysM</v>
          </cell>
        </row>
        <row r="23">
          <cell r="A23" t="str">
            <v>PtLysMe6</v>
          </cell>
          <cell r="B23" t="str">
            <v>LysM</v>
          </cell>
        </row>
        <row r="24">
          <cell r="A24" t="str">
            <v>PtLysMe5</v>
          </cell>
          <cell r="B24" t="str">
            <v>LysM</v>
          </cell>
        </row>
        <row r="25">
          <cell r="A25" t="str">
            <v>PtLysMe9</v>
          </cell>
          <cell r="B25" t="str">
            <v>LysM</v>
          </cell>
        </row>
        <row r="26">
          <cell r="A26" t="str">
            <v>MtLysMe3</v>
          </cell>
          <cell r="B26" t="str">
            <v>LysM</v>
          </cell>
        </row>
        <row r="27">
          <cell r="A27" t="str">
            <v>GmLysM20</v>
          </cell>
          <cell r="B27" t="str">
            <v>LysM</v>
          </cell>
        </row>
        <row r="28">
          <cell r="A28" t="str">
            <v>AtLysMe3</v>
          </cell>
          <cell r="B28" t="str">
            <v>LysM</v>
          </cell>
        </row>
        <row r="29">
          <cell r="A29" t="str">
            <v>AtLysMn2</v>
          </cell>
          <cell r="B29" t="str">
            <v>LysM</v>
          </cell>
        </row>
        <row r="30">
          <cell r="A30" t="str">
            <v>PtLysMe4</v>
          </cell>
          <cell r="B30" t="str">
            <v>LysM</v>
          </cell>
        </row>
        <row r="31">
          <cell r="A31" t="str">
            <v>AtLysMn3</v>
          </cell>
          <cell r="B31" t="str">
            <v>LysM</v>
          </cell>
        </row>
        <row r="32">
          <cell r="A32" t="str">
            <v>PtLysMn11</v>
          </cell>
          <cell r="B32" t="str">
            <v>LysM</v>
          </cell>
        </row>
        <row r="33">
          <cell r="A33" t="str">
            <v>OsLysMe8</v>
          </cell>
          <cell r="B33" t="str">
            <v>LysM</v>
          </cell>
        </row>
        <row r="34">
          <cell r="A34" t="str">
            <v>GmLysM9</v>
          </cell>
          <cell r="B34" t="str">
            <v>LysM</v>
          </cell>
        </row>
        <row r="35">
          <cell r="A35" t="str">
            <v>PtLysMe11</v>
          </cell>
          <cell r="B35" t="str">
            <v>LysM</v>
          </cell>
        </row>
        <row r="36">
          <cell r="A36" t="str">
            <v>OsLysMe1</v>
          </cell>
          <cell r="B36" t="str">
            <v>LysM</v>
          </cell>
        </row>
        <row r="37">
          <cell r="A37" t="str">
            <v>PtLysMe3</v>
          </cell>
          <cell r="B37" t="str">
            <v>LysM</v>
          </cell>
        </row>
        <row r="38">
          <cell r="A38" t="str">
            <v>PtLysMn6</v>
          </cell>
          <cell r="B38" t="str">
            <v>LysM</v>
          </cell>
        </row>
        <row r="39">
          <cell r="A39" t="str">
            <v>OsLysMe5</v>
          </cell>
          <cell r="B39" t="str">
            <v>LysM</v>
          </cell>
        </row>
        <row r="40">
          <cell r="A40" t="str">
            <v>OsLysMn3</v>
          </cell>
          <cell r="B40" t="str">
            <v>LysM</v>
          </cell>
        </row>
        <row r="41">
          <cell r="A41" t="str">
            <v>OsLysMn2</v>
          </cell>
          <cell r="B41" t="str">
            <v>LysM</v>
          </cell>
        </row>
        <row r="42">
          <cell r="A42" t="str">
            <v>AtLysMe2</v>
          </cell>
          <cell r="B42" t="str">
            <v>LysM</v>
          </cell>
        </row>
        <row r="43">
          <cell r="A43" t="str">
            <v>GmLysM12</v>
          </cell>
          <cell r="B43" t="str">
            <v>LysM</v>
          </cell>
        </row>
        <row r="44">
          <cell r="A44" t="str">
            <v>GmLysM8</v>
          </cell>
          <cell r="B44" t="str">
            <v>LysM</v>
          </cell>
        </row>
        <row r="45">
          <cell r="A45" t="str">
            <v>PtLysMe7</v>
          </cell>
          <cell r="B45" t="str">
            <v>LysM</v>
          </cell>
        </row>
        <row r="46">
          <cell r="A46" t="str">
            <v>PtLysMn9</v>
          </cell>
          <cell r="B46" t="str">
            <v>LysM</v>
          </cell>
        </row>
        <row r="47">
          <cell r="A47" t="str">
            <v>GmLysM24</v>
          </cell>
          <cell r="B47" t="str">
            <v>LysM</v>
          </cell>
        </row>
        <row r="48">
          <cell r="A48" t="str">
            <v>AtLysMe1</v>
          </cell>
          <cell r="B48" t="str">
            <v>LysM</v>
          </cell>
        </row>
        <row r="49">
          <cell r="A49" t="str">
            <v>OsLysMe4</v>
          </cell>
          <cell r="B49" t="str">
            <v>LysM</v>
          </cell>
        </row>
        <row r="50">
          <cell r="A50" t="str">
            <v>MtLYK2</v>
          </cell>
          <cell r="B50" t="str">
            <v>LysM</v>
          </cell>
        </row>
        <row r="51">
          <cell r="A51" t="str">
            <v>OsLysMe2</v>
          </cell>
          <cell r="B51" t="str">
            <v>LysM</v>
          </cell>
        </row>
        <row r="52">
          <cell r="A52" t="str">
            <v>PtLysMe10</v>
          </cell>
          <cell r="B52" t="str">
            <v>LysM</v>
          </cell>
        </row>
        <row r="53">
          <cell r="A53" t="str">
            <v>OsLysMe4</v>
          </cell>
          <cell r="B53" t="str">
            <v>LysM</v>
          </cell>
        </row>
        <row r="54">
          <cell r="A54" t="str">
            <v>OsLysMe2</v>
          </cell>
          <cell r="B54" t="str">
            <v>LysM</v>
          </cell>
        </row>
        <row r="55">
          <cell r="A55" t="str">
            <v>PtLysMe10</v>
          </cell>
          <cell r="B55" t="str">
            <v>LysM</v>
          </cell>
        </row>
        <row r="56">
          <cell r="A56" t="str">
            <v>AtLYP2</v>
          </cell>
          <cell r="B56" t="str">
            <v>LysM,LysM</v>
          </cell>
        </row>
        <row r="57">
          <cell r="A57" t="str">
            <v>GmLysM3</v>
          </cell>
          <cell r="B57" t="str">
            <v>LysM,LysM</v>
          </cell>
        </row>
        <row r="58">
          <cell r="A58" t="str">
            <v>GmLysM14</v>
          </cell>
          <cell r="B58" t="str">
            <v>LysM,LysM</v>
          </cell>
        </row>
        <row r="59">
          <cell r="A59" t="str">
            <v>AtLYP1</v>
          </cell>
          <cell r="B59" t="str">
            <v>LysM,LysM</v>
          </cell>
        </row>
        <row r="60">
          <cell r="A60" t="str">
            <v>AtLYP3</v>
          </cell>
          <cell r="B60" t="str">
            <v>LysM,LysM</v>
          </cell>
        </row>
        <row r="61">
          <cell r="A61" t="str">
            <v>OsLysMe6</v>
          </cell>
          <cell r="B61" t="str">
            <v>LysM,LysM</v>
          </cell>
        </row>
        <row r="62">
          <cell r="A62" t="str">
            <v>OsLysMe7</v>
          </cell>
          <cell r="B62" t="str">
            <v>LysM,LysM</v>
          </cell>
        </row>
        <row r="63">
          <cell r="A63" t="str">
            <v>PtLYP1</v>
          </cell>
          <cell r="B63" t="str">
            <v>LysM,LysM</v>
          </cell>
        </row>
        <row r="64">
          <cell r="A64" t="str">
            <v>PtLysMe1</v>
          </cell>
          <cell r="B64" t="str">
            <v>LysM,LysM</v>
          </cell>
        </row>
        <row r="65">
          <cell r="A65" t="str">
            <v>OsLysMe3</v>
          </cell>
          <cell r="B65" t="str">
            <v>LysM,LysM</v>
          </cell>
        </row>
        <row r="66">
          <cell r="A66" t="str">
            <v>PtLYP3</v>
          </cell>
          <cell r="B66" t="str">
            <v>LysM,LysM</v>
          </cell>
        </row>
        <row r="67">
          <cell r="A67" t="str">
            <v>PtLYP2</v>
          </cell>
          <cell r="B67" t="str">
            <v>LysM,LysM</v>
          </cell>
        </row>
        <row r="68">
          <cell r="A68" t="str">
            <v>PtLYP4</v>
          </cell>
          <cell r="B68" t="str">
            <v>LysM,LysM</v>
          </cell>
        </row>
        <row r="69">
          <cell r="A69" t="str">
            <v>PtLysMe2</v>
          </cell>
          <cell r="B69" t="str">
            <v>LysM,LysM</v>
          </cell>
        </row>
        <row r="70">
          <cell r="A70" t="str">
            <v>OsLysMe9</v>
          </cell>
          <cell r="B70" t="str">
            <v>LysM,LysM</v>
          </cell>
        </row>
        <row r="71">
          <cell r="A71" t="str">
            <v>GmLysM1</v>
          </cell>
          <cell r="B71" t="str">
            <v>LysM,LysM</v>
          </cell>
        </row>
        <row r="72">
          <cell r="A72" t="str">
            <v>OsLYP1</v>
          </cell>
          <cell r="B72" t="str">
            <v>LysM,LysM</v>
          </cell>
        </row>
        <row r="73">
          <cell r="A73" t="str">
            <v>PtLYP5</v>
          </cell>
          <cell r="B73" t="str">
            <v>LysM,LysM</v>
          </cell>
        </row>
        <row r="74">
          <cell r="A74" t="str">
            <v>GmLysM2</v>
          </cell>
          <cell r="B74" t="str">
            <v>LysM,LysM</v>
          </cell>
        </row>
        <row r="75">
          <cell r="A75" t="str">
            <v>OsLYP2</v>
          </cell>
          <cell r="B75" t="str">
            <v>LysM,LysM</v>
          </cell>
        </row>
        <row r="76">
          <cell r="A76" t="str">
            <v>MtLYK10</v>
          </cell>
          <cell r="B76" t="str">
            <v>LysM,LysM,LysM,Pkinase</v>
          </cell>
        </row>
        <row r="77">
          <cell r="A77" t="str">
            <v>MtLYK9</v>
          </cell>
          <cell r="B77" t="str">
            <v>LysM,LysM,LysM,Pkinase</v>
          </cell>
        </row>
        <row r="78">
          <cell r="A78" t="str">
            <v>AtLYK1</v>
          </cell>
          <cell r="B78" t="str">
            <v>LysM,LysM,LysM,Pkinase_Tyr,APH</v>
          </cell>
        </row>
        <row r="79">
          <cell r="A79" t="str">
            <v>AtLYK4</v>
          </cell>
          <cell r="B79" t="str">
            <v>LysM,LysM,Pkinase</v>
          </cell>
        </row>
        <row r="80">
          <cell r="A80" t="str">
            <v>OsLYK1</v>
          </cell>
          <cell r="B80" t="str">
            <v>LysM,LysM,Pkinase</v>
          </cell>
        </row>
        <row r="81">
          <cell r="A81" t="str">
            <v>PtLYK2</v>
          </cell>
          <cell r="B81" t="str">
            <v>LysM,LysM,Pkinase</v>
          </cell>
        </row>
        <row r="82">
          <cell r="A82" t="str">
            <v>GmNFR5a</v>
          </cell>
          <cell r="B82" t="str">
            <v>LysM,LysM,Pkinase</v>
          </cell>
        </row>
        <row r="83">
          <cell r="A83" t="str">
            <v>OsLYK3</v>
          </cell>
          <cell r="B83" t="str">
            <v>LysM,LysM,Pkinase</v>
          </cell>
        </row>
        <row r="84">
          <cell r="A84" t="str">
            <v>MtLYK13</v>
          </cell>
          <cell r="B84" t="str">
            <v>LysM,LysM,Pkinase</v>
          </cell>
        </row>
        <row r="85">
          <cell r="A85" t="str">
            <v>MtLYK11</v>
          </cell>
          <cell r="B85" t="str">
            <v>LysM,LysM,Pkinase</v>
          </cell>
        </row>
        <row r="86">
          <cell r="A86" t="str">
            <v>MtLYK3</v>
          </cell>
          <cell r="B86" t="str">
            <v>LysM,LysM,Pkinase,APH</v>
          </cell>
        </row>
        <row r="87">
          <cell r="A87" t="str">
            <v>GmLysM23</v>
          </cell>
          <cell r="B87" t="str">
            <v>LysM,LysM,Pkinase,Pkinase_Tyr</v>
          </cell>
        </row>
        <row r="88">
          <cell r="A88" t="str">
            <v>PtLYK4</v>
          </cell>
          <cell r="B88" t="str">
            <v>LysM,LysM,Pkinase,Pkinase_Tyr</v>
          </cell>
        </row>
        <row r="89">
          <cell r="A89" t="str">
            <v>GmLysM17</v>
          </cell>
          <cell r="B89" t="str">
            <v>LysM,LysM,Pkinase,Pkinase_Tyr</v>
          </cell>
        </row>
        <row r="90">
          <cell r="A90" t="str">
            <v>PtLYK9</v>
          </cell>
          <cell r="B90" t="str">
            <v>LysM,LysM,Pkinase,Pkinase_Tyr</v>
          </cell>
        </row>
        <row r="91">
          <cell r="A91" t="str">
            <v>PtLYK10</v>
          </cell>
          <cell r="B91" t="str">
            <v>LysM,LysM,Pkinase,Pkinase_Tyr</v>
          </cell>
        </row>
        <row r="92">
          <cell r="A92" t="str">
            <v>LjLYK4</v>
          </cell>
          <cell r="B92" t="str">
            <v>LysM,LysM,Pkinase,Pkinase_Tyr</v>
          </cell>
        </row>
        <row r="93">
          <cell r="A93" t="str">
            <v>PtLYK7</v>
          </cell>
          <cell r="B93" t="str">
            <v>LysM,LysM,Pkinase,Pkinase_Tyr</v>
          </cell>
        </row>
        <row r="94">
          <cell r="A94" t="str">
            <v>GmLysM4</v>
          </cell>
          <cell r="B94" t="str">
            <v>LysM,LysM,Pkinase,Pkinase_Tyr</v>
          </cell>
        </row>
        <row r="95">
          <cell r="A95" t="str">
            <v>PtLYK6</v>
          </cell>
          <cell r="B95" t="str">
            <v>LysM,LysM,Pkinase,Pkinase_Tyr</v>
          </cell>
        </row>
        <row r="96">
          <cell r="A96" t="str">
            <v>PtLYK11</v>
          </cell>
          <cell r="B96" t="str">
            <v>LysM,LysM,Pkinase,Pkinase_Tyr</v>
          </cell>
        </row>
        <row r="97">
          <cell r="A97" t="str">
            <v>MtLYK12</v>
          </cell>
          <cell r="B97" t="str">
            <v>LysM,LysM,Pkinase,Pkinase_Tyr</v>
          </cell>
        </row>
        <row r="98">
          <cell r="A98" t="str">
            <v>GmNFR1b</v>
          </cell>
          <cell r="B98" t="str">
            <v>LysM,LysM,Pkinase,Pkinase_Tyr,APH</v>
          </cell>
        </row>
        <row r="99">
          <cell r="A99" t="str">
            <v>PtLYK5</v>
          </cell>
          <cell r="B99" t="str">
            <v>LysM,LysM,Pkinase_Tyr,Pkinase</v>
          </cell>
        </row>
        <row r="100">
          <cell r="A100" t="str">
            <v>AtLYK3</v>
          </cell>
          <cell r="B100" t="str">
            <v>LysM,Pkinase</v>
          </cell>
        </row>
        <row r="101">
          <cell r="A101" t="str">
            <v>GmLysM25</v>
          </cell>
          <cell r="B101" t="str">
            <v>LysM,Pkinase</v>
          </cell>
        </row>
        <row r="102">
          <cell r="A102" t="str">
            <v>GmNFR5b</v>
          </cell>
          <cell r="B102" t="str">
            <v>LysM,Pkinase</v>
          </cell>
        </row>
        <row r="103">
          <cell r="A103" t="str">
            <v>PtLYK8</v>
          </cell>
          <cell r="B103" t="str">
            <v>LysM,Pkinase</v>
          </cell>
        </row>
        <row r="104">
          <cell r="A104" t="str">
            <v>OsLYK2</v>
          </cell>
          <cell r="B104" t="str">
            <v>LysM,Pkinase</v>
          </cell>
        </row>
        <row r="105">
          <cell r="A105" t="str">
            <v>GmNFR1a</v>
          </cell>
          <cell r="B105" t="str">
            <v>LysM,Pkinase,APH</v>
          </cell>
        </row>
        <row r="106">
          <cell r="A106" t="str">
            <v>MtLYK4</v>
          </cell>
          <cell r="B106" t="str">
            <v>LysM,Pkinase,APH</v>
          </cell>
        </row>
        <row r="107">
          <cell r="A107" t="str">
            <v>PtLYK1</v>
          </cell>
          <cell r="B107" t="str">
            <v>LysM,Pkinase,APH</v>
          </cell>
        </row>
        <row r="108">
          <cell r="A108" t="str">
            <v>LjNFR1</v>
          </cell>
          <cell r="B108" t="str">
            <v>LysM,Pkinase,APH</v>
          </cell>
        </row>
        <row r="109">
          <cell r="A109" t="str">
            <v>LjLYK6</v>
          </cell>
          <cell r="B109" t="str">
            <v>LysM,Pkinase,Clat_adaptor_s,Adap_comp_sub</v>
          </cell>
        </row>
        <row r="110">
          <cell r="A110" t="str">
            <v>AtLYK5</v>
          </cell>
          <cell r="B110" t="str">
            <v>LysM,Pkinase,Pkinase_Tyr</v>
          </cell>
        </row>
        <row r="111">
          <cell r="A111" t="str">
            <v>PtLYK3</v>
          </cell>
          <cell r="B111" t="str">
            <v>LysM,Pkinase_Tyr,Pkinase</v>
          </cell>
        </row>
        <row r="112">
          <cell r="A112" t="str">
            <v>AtLYK2</v>
          </cell>
          <cell r="B112" t="str">
            <v>LysM,Pkinase_Tyr,Pkinase</v>
          </cell>
        </row>
        <row r="113">
          <cell r="A113" t="str">
            <v>GmLysM16</v>
          </cell>
          <cell r="B113" t="str">
            <v>LysM,Pkinase_Tyr,Pkinase</v>
          </cell>
        </row>
        <row r="114">
          <cell r="A114" t="str">
            <v>OsLYP2</v>
          </cell>
          <cell r="B114" t="str">
            <v>LysMLysM</v>
          </cell>
        </row>
        <row r="115">
          <cell r="A115" t="str">
            <v>LjNFR1</v>
          </cell>
          <cell r="B115" t="str">
            <v>LysMPkinase</v>
          </cell>
        </row>
        <row r="116">
          <cell r="A116" t="str">
            <v>LjLYK2</v>
          </cell>
          <cell r="B116" t="str">
            <v>Pkinase</v>
          </cell>
        </row>
        <row r="117">
          <cell r="A117" t="str">
            <v>LjLYK3</v>
          </cell>
          <cell r="B117" t="str">
            <v>Pkinase,APH</v>
          </cell>
        </row>
        <row r="118">
          <cell r="A118" t="str">
            <v>MtLYK1</v>
          </cell>
          <cell r="B118" t="str">
            <v>Pkinase,APH</v>
          </cell>
        </row>
        <row r="119">
          <cell r="A119" t="str">
            <v>GmLysM26</v>
          </cell>
          <cell r="B119" t="str">
            <v>Pkinase,APH</v>
          </cell>
        </row>
      </sheetData>
      <sheetData sheetId="4"/>
      <sheetData sheetId="5"/>
      <sheetData sheetId="6"/>
      <sheetData sheetId="7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7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D71" activeCellId="0" sqref="D71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2.56"/>
  </cols>
  <sheetData>
    <row r="1" s="2" customFormat="true" ht="25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2" t="s">
        <v>6</v>
      </c>
      <c r="K1" s="2" t="s">
        <v>7</v>
      </c>
      <c r="L1" s="2" t="s">
        <v>8</v>
      </c>
      <c r="M1" s="2" t="s">
        <v>9</v>
      </c>
    </row>
    <row r="2" s="1" customFormat="true" ht="13.5" hidden="false" customHeight="false" outlineLevel="0" collapsed="false">
      <c r="A2" s="1" t="s">
        <v>10</v>
      </c>
      <c r="B2" s="1" t="s">
        <v>11</v>
      </c>
      <c r="C2" s="1" t="s">
        <v>11</v>
      </c>
      <c r="E2" s="5" t="str">
        <f aca="false">VLOOKUP(C2,[1]domains!A$1:B$1048576,2,FALSE())</f>
        <v>LysM,LysM</v>
      </c>
      <c r="F2" s="6"/>
      <c r="G2" s="1" t="s">
        <v>12</v>
      </c>
      <c r="K2" s="1" t="s">
        <v>13</v>
      </c>
      <c r="L2" s="1" t="s">
        <v>14</v>
      </c>
      <c r="M2" s="7" t="s">
        <v>15</v>
      </c>
    </row>
    <row r="3" s="1" customFormat="true" ht="13.5" hidden="false" customHeight="false" outlineLevel="0" collapsed="false">
      <c r="A3" s="1" t="s">
        <v>10</v>
      </c>
      <c r="B3" s="1" t="s">
        <v>16</v>
      </c>
      <c r="C3" s="1" t="s">
        <v>16</v>
      </c>
      <c r="E3" s="5" t="str">
        <f aca="false">VLOOKUP(C3,[1]domains!A$1:B$1048576,2,FALSE())</f>
        <v>LysM,LysM</v>
      </c>
      <c r="F3" s="6"/>
      <c r="G3" s="1" t="s">
        <v>17</v>
      </c>
      <c r="K3" s="1" t="s">
        <v>13</v>
      </c>
      <c r="L3" s="1" t="s">
        <v>18</v>
      </c>
      <c r="M3" s="7" t="s">
        <v>19</v>
      </c>
    </row>
    <row r="4" s="1" customFormat="true" ht="13.5" hidden="false" customHeight="false" outlineLevel="0" collapsed="false">
      <c r="A4" s="1" t="s">
        <v>10</v>
      </c>
      <c r="B4" s="1" t="s">
        <v>20</v>
      </c>
      <c r="C4" s="1" t="s">
        <v>20</v>
      </c>
      <c r="E4" s="5" t="str">
        <f aca="false">VLOOKUP(C4,[1]domains!A$1:B$1048576,2,FALSE())</f>
        <v>LysM,LysM</v>
      </c>
      <c r="F4" s="6"/>
      <c r="G4" s="1" t="s">
        <v>21</v>
      </c>
      <c r="K4" s="1" t="s">
        <v>13</v>
      </c>
      <c r="L4" s="1" t="s">
        <v>22</v>
      </c>
      <c r="M4" s="7" t="s">
        <v>23</v>
      </c>
    </row>
    <row r="5" s="1" customFormat="true" ht="13.5" hidden="false" customHeight="false" outlineLevel="0" collapsed="false">
      <c r="A5" s="1" t="s">
        <v>24</v>
      </c>
      <c r="B5" s="1" t="s">
        <v>25</v>
      </c>
      <c r="C5" s="1" t="s">
        <v>26</v>
      </c>
      <c r="E5" s="5" t="str">
        <f aca="false">VLOOKUP(C5,[1]domains!A$1:B$1048576,2,FALSE())</f>
        <v>LysM,LysM</v>
      </c>
      <c r="F5" s="6"/>
      <c r="H5" s="8" t="s">
        <v>27</v>
      </c>
      <c r="J5" s="8"/>
      <c r="K5" s="1" t="s">
        <v>28</v>
      </c>
      <c r="L5" s="1" t="s">
        <v>29</v>
      </c>
      <c r="M5" s="7" t="s">
        <v>30</v>
      </c>
    </row>
    <row r="6" s="1" customFormat="true" ht="13.5" hidden="false" customHeight="false" outlineLevel="0" collapsed="false">
      <c r="A6" s="1" t="s">
        <v>24</v>
      </c>
      <c r="B6" s="1" t="s">
        <v>31</v>
      </c>
      <c r="C6" s="1" t="s">
        <v>32</v>
      </c>
      <c r="E6" s="5" t="str">
        <f aca="false">VLOOKUP(C6,[1]domains!A$1:B$1048576,2,FALSE())</f>
        <v>LysM,LysM</v>
      </c>
      <c r="F6" s="6"/>
      <c r="H6" s="8" t="s">
        <v>33</v>
      </c>
      <c r="K6" s="1" t="s">
        <v>28</v>
      </c>
      <c r="L6" s="1" t="s">
        <v>34</v>
      </c>
      <c r="M6" s="7" t="s">
        <v>35</v>
      </c>
    </row>
    <row r="7" s="1" customFormat="true" ht="13.5" hidden="false" customHeight="false" outlineLevel="0" collapsed="false">
      <c r="A7" s="1" t="s">
        <v>24</v>
      </c>
      <c r="B7" s="9" t="s">
        <v>36</v>
      </c>
      <c r="E7" s="5"/>
      <c r="F7" s="6"/>
      <c r="G7" s="1" t="s">
        <v>37</v>
      </c>
      <c r="L7" s="1" t="s">
        <v>38</v>
      </c>
      <c r="M7" s="7" t="s">
        <v>39</v>
      </c>
    </row>
    <row r="8" s="1" customFormat="true" ht="13.5" hidden="false" customHeight="false" outlineLevel="0" collapsed="false">
      <c r="A8" s="1" t="s">
        <v>24</v>
      </c>
      <c r="B8" s="1" t="s">
        <v>40</v>
      </c>
      <c r="E8" s="5"/>
      <c r="F8" s="6"/>
      <c r="L8" s="7" t="s">
        <v>41</v>
      </c>
      <c r="M8" s="7" t="s">
        <v>42</v>
      </c>
    </row>
    <row r="9" s="1" customFormat="true" ht="13.5" hidden="false" customHeight="false" outlineLevel="0" collapsed="false">
      <c r="A9" s="1" t="s">
        <v>43</v>
      </c>
      <c r="B9" s="1" t="s">
        <v>44</v>
      </c>
      <c r="C9" s="1" t="s">
        <v>44</v>
      </c>
      <c r="E9" s="5" t="str">
        <f aca="false">VLOOKUP(C9,[1]domains!A$1:B$1048576,2,FALSE())</f>
        <v>LysM,LysM</v>
      </c>
      <c r="F9" s="6"/>
      <c r="G9" s="8" t="s">
        <v>45</v>
      </c>
      <c r="J9" s="8"/>
      <c r="K9" s="1" t="s">
        <v>46</v>
      </c>
      <c r="L9" s="1" t="s">
        <v>47</v>
      </c>
      <c r="M9" s="7" t="s">
        <v>48</v>
      </c>
    </row>
    <row r="10" s="1" customFormat="true" ht="13.5" hidden="false" customHeight="false" outlineLevel="0" collapsed="false">
      <c r="A10" s="1" t="s">
        <v>43</v>
      </c>
      <c r="B10" s="1" t="s">
        <v>49</v>
      </c>
      <c r="C10" s="1" t="s">
        <v>49</v>
      </c>
      <c r="E10" s="5" t="str">
        <f aca="false">VLOOKUP(C10,[1]domains!A$1:B$1048576,2,FALSE())</f>
        <v>LysM,LysM</v>
      </c>
      <c r="F10" s="6"/>
      <c r="G10" s="8" t="s">
        <v>50</v>
      </c>
      <c r="J10" s="8"/>
      <c r="K10" s="1" t="s">
        <v>46</v>
      </c>
      <c r="L10" s="1" t="s">
        <v>51</v>
      </c>
      <c r="M10" s="7" t="s">
        <v>52</v>
      </c>
    </row>
    <row r="11" s="1" customFormat="true" ht="13.5" hidden="false" customHeight="false" outlineLevel="0" collapsed="false">
      <c r="A11" s="1" t="s">
        <v>43</v>
      </c>
      <c r="B11" s="1" t="s">
        <v>53</v>
      </c>
      <c r="C11" s="1" t="s">
        <v>53</v>
      </c>
      <c r="E11" s="5" t="str">
        <f aca="false">VLOOKUP(C11,[1]domains!A$1:B$1048576,2,FALSE())</f>
        <v>LysM,LysM</v>
      </c>
      <c r="F11" s="6"/>
      <c r="G11" s="8" t="s">
        <v>54</v>
      </c>
      <c r="J11" s="8"/>
      <c r="K11" s="1" t="s">
        <v>46</v>
      </c>
      <c r="L11" s="1" t="s">
        <v>55</v>
      </c>
      <c r="M11" s="7" t="s">
        <v>56</v>
      </c>
    </row>
    <row r="12" s="1" customFormat="true" ht="13.5" hidden="false" customHeight="false" outlineLevel="0" collapsed="false">
      <c r="A12" s="1" t="s">
        <v>43</v>
      </c>
      <c r="B12" s="1" t="s">
        <v>57</v>
      </c>
      <c r="C12" s="1" t="s">
        <v>57</v>
      </c>
      <c r="E12" s="5" t="str">
        <f aca="false">VLOOKUP(C12,[1]domains!A$1:B$1048576,2,FALSE())</f>
        <v>LysM,LysM</v>
      </c>
      <c r="F12" s="6"/>
      <c r="G12" s="8" t="s">
        <v>58</v>
      </c>
      <c r="J12" s="8"/>
      <c r="K12" s="1" t="s">
        <v>46</v>
      </c>
      <c r="L12" s="1" t="s">
        <v>59</v>
      </c>
      <c r="M12" s="7" t="s">
        <v>60</v>
      </c>
    </row>
    <row r="13" s="1" customFormat="true" ht="13.5" hidden="false" customHeight="false" outlineLevel="0" collapsed="false">
      <c r="A13" s="1" t="s">
        <v>43</v>
      </c>
      <c r="B13" s="1" t="s">
        <v>61</v>
      </c>
      <c r="C13" s="1" t="s">
        <v>61</v>
      </c>
      <c r="E13" s="5" t="str">
        <f aca="false">VLOOKUP(C13,[1]domains!A$1:B$1048576,2,FALSE())</f>
        <v>LysM,LysM</v>
      </c>
      <c r="F13" s="6"/>
      <c r="G13" s="8" t="s">
        <v>62</v>
      </c>
      <c r="J13" s="8"/>
      <c r="K13" s="1" t="s">
        <v>46</v>
      </c>
      <c r="L13" s="1" t="s">
        <v>63</v>
      </c>
      <c r="M13" s="7" t="s">
        <v>64</v>
      </c>
    </row>
    <row r="14" s="1" customFormat="true" ht="13.5" hidden="false" customHeight="false" outlineLevel="0" collapsed="false">
      <c r="A14" s="1" t="s">
        <v>43</v>
      </c>
      <c r="B14" s="1" t="s">
        <v>65</v>
      </c>
      <c r="C14" s="1" t="s">
        <v>66</v>
      </c>
      <c r="E14" s="5" t="str">
        <f aca="false">VLOOKUP(C14,[1]domains!A$1:B$1048576,2,FALSE())</f>
        <v>LysM,LysM</v>
      </c>
      <c r="F14" s="6"/>
      <c r="G14" s="8" t="s">
        <v>67</v>
      </c>
      <c r="J14" s="8"/>
      <c r="K14" s="1" t="s">
        <v>46</v>
      </c>
      <c r="L14" s="1" t="s">
        <v>68</v>
      </c>
      <c r="M14" s="7" t="s">
        <v>69</v>
      </c>
    </row>
    <row r="15" s="1" customFormat="true" ht="13.5" hidden="false" customHeight="false" outlineLevel="0" collapsed="false">
      <c r="A15" s="1" t="s">
        <v>43</v>
      </c>
      <c r="B15" s="1" t="s">
        <v>70</v>
      </c>
      <c r="C15" s="1" t="s">
        <v>71</v>
      </c>
      <c r="E15" s="5" t="str">
        <f aca="false">VLOOKUP(C15,[1]domains!A$1:B$1048576,2,FALSE())</f>
        <v>LysM,LysM</v>
      </c>
      <c r="F15" s="6"/>
      <c r="G15" s="8" t="s">
        <v>72</v>
      </c>
      <c r="J15" s="8"/>
      <c r="K15" s="1" t="s">
        <v>46</v>
      </c>
      <c r="L15" s="1" t="s">
        <v>73</v>
      </c>
      <c r="M15" s="7" t="s">
        <v>74</v>
      </c>
    </row>
    <row r="16" s="1" customFormat="true" ht="13.5" hidden="false" customHeight="false" outlineLevel="0" collapsed="false">
      <c r="A16" s="1" t="s">
        <v>75</v>
      </c>
      <c r="B16" s="1" t="s">
        <v>76</v>
      </c>
      <c r="C16" s="1" t="s">
        <v>76</v>
      </c>
      <c r="E16" s="5" t="str">
        <f aca="false">VLOOKUP(C16,[1]domains!A$1:B$1048576,2,FALSE())</f>
        <v>LysM,LysM</v>
      </c>
      <c r="F16" s="6"/>
      <c r="G16" s="1" t="s">
        <v>77</v>
      </c>
      <c r="K16" s="1" t="s">
        <v>28</v>
      </c>
      <c r="L16" s="1" t="s">
        <v>78</v>
      </c>
      <c r="M16" s="7" t="s">
        <v>79</v>
      </c>
    </row>
    <row r="17" s="1" customFormat="true" ht="13.5" hidden="false" customHeight="false" outlineLevel="0" collapsed="false">
      <c r="A17" s="1" t="s">
        <v>75</v>
      </c>
      <c r="B17" s="1" t="s">
        <v>80</v>
      </c>
      <c r="C17" s="1" t="s">
        <v>80</v>
      </c>
      <c r="E17" s="5" t="str">
        <f aca="false">VLOOKUP(C17,[1]domains!A$1:B$1048576,2,FALSE())</f>
        <v>LysM,LysM</v>
      </c>
      <c r="F17" s="6"/>
      <c r="G17" s="1" t="s">
        <v>81</v>
      </c>
      <c r="K17" s="1" t="s">
        <v>28</v>
      </c>
      <c r="L17" s="1" t="s">
        <v>82</v>
      </c>
      <c r="M17" s="7" t="s">
        <v>83</v>
      </c>
    </row>
    <row r="18" s="1" customFormat="true" ht="13.5" hidden="false" customHeight="false" outlineLevel="0" collapsed="false">
      <c r="A18" s="1" t="s">
        <v>75</v>
      </c>
      <c r="B18" s="1" t="s">
        <v>84</v>
      </c>
      <c r="C18" s="1" t="s">
        <v>85</v>
      </c>
      <c r="E18" s="5" t="str">
        <f aca="false">VLOOKUP(C18,[1]domains!A$1:B$1048576,2,FALSE())</f>
        <v>LysM,LysM</v>
      </c>
      <c r="F18" s="6"/>
      <c r="G18" s="1" t="s">
        <v>86</v>
      </c>
      <c r="K18" s="1" t="s">
        <v>28</v>
      </c>
      <c r="L18" s="1" t="s">
        <v>87</v>
      </c>
      <c r="M18" s="7" t="s">
        <v>88</v>
      </c>
    </row>
    <row r="19" s="1" customFormat="true" ht="13.5" hidden="false" customHeight="false" outlineLevel="0" collapsed="false">
      <c r="A19" s="1" t="s">
        <v>75</v>
      </c>
      <c r="B19" s="1" t="s">
        <v>89</v>
      </c>
      <c r="C19" s="1" t="s">
        <v>90</v>
      </c>
      <c r="E19" s="5" t="str">
        <f aca="false">VLOOKUP(C19,[1]domains!A$1:B$1048576,2,FALSE())</f>
        <v>LysM,LysM</v>
      </c>
      <c r="F19" s="6"/>
      <c r="G19" s="1" t="s">
        <v>91</v>
      </c>
      <c r="K19" s="1" t="s">
        <v>28</v>
      </c>
      <c r="L19" s="1" t="s">
        <v>92</v>
      </c>
      <c r="M19" s="7" t="s">
        <v>93</v>
      </c>
    </row>
    <row r="20" s="1" customFormat="true" ht="13.5" hidden="false" customHeight="false" outlineLevel="0" collapsed="false">
      <c r="A20" s="1" t="s">
        <v>75</v>
      </c>
      <c r="B20" s="1" t="s">
        <v>94</v>
      </c>
      <c r="C20" s="1" t="s">
        <v>95</v>
      </c>
      <c r="E20" s="5" t="str">
        <f aca="false">VLOOKUP(C20,[1]domains!A$1:B$1048576,2,FALSE())</f>
        <v>LysM,LysM</v>
      </c>
      <c r="F20" s="6"/>
      <c r="G20" s="1" t="s">
        <v>96</v>
      </c>
      <c r="K20" s="1" t="s">
        <v>28</v>
      </c>
      <c r="L20" s="1" t="s">
        <v>97</v>
      </c>
      <c r="M20" s="7" t="s">
        <v>98</v>
      </c>
    </row>
    <row r="21" s="1" customFormat="true" ht="13.5" hidden="false" customHeight="false" outlineLevel="0" collapsed="false">
      <c r="A21" s="1" t="s">
        <v>75</v>
      </c>
      <c r="B21" s="1" t="s">
        <v>99</v>
      </c>
      <c r="C21" s="1" t="s">
        <v>100</v>
      </c>
      <c r="E21" s="5" t="str">
        <f aca="false">VLOOKUP(C21,[1]domains!A$1:B$1048576,2,FALSE())</f>
        <v>LysM,LysM</v>
      </c>
      <c r="F21" s="6"/>
      <c r="G21" s="1" t="s">
        <v>101</v>
      </c>
      <c r="K21" s="1" t="s">
        <v>28</v>
      </c>
      <c r="L21" s="1" t="s">
        <v>102</v>
      </c>
      <c r="M21" s="7" t="s">
        <v>103</v>
      </c>
    </row>
    <row r="22" s="1" customFormat="true" ht="13.5" hidden="false" customHeight="false" outlineLevel="0" collapsed="false">
      <c r="A22" s="1" t="s">
        <v>10</v>
      </c>
      <c r="B22" s="1" t="s">
        <v>104</v>
      </c>
      <c r="C22" s="1" t="s">
        <v>104</v>
      </c>
      <c r="E22" s="5" t="str">
        <f aca="false">VLOOKUP(C22,[1]domains!A$1:B$1048576,2,FALSE())</f>
        <v>LysM</v>
      </c>
      <c r="F22" s="6"/>
      <c r="G22" s="1" t="s">
        <v>105</v>
      </c>
      <c r="K22" s="1" t="s">
        <v>13</v>
      </c>
      <c r="L22" s="1" t="s">
        <v>106</v>
      </c>
      <c r="M22" s="7" t="s">
        <v>107</v>
      </c>
    </row>
    <row r="23" s="1" customFormat="true" ht="13.5" hidden="false" customHeight="false" outlineLevel="0" collapsed="false">
      <c r="A23" s="1" t="s">
        <v>10</v>
      </c>
      <c r="B23" s="1" t="s">
        <v>108</v>
      </c>
      <c r="C23" s="1" t="s">
        <v>108</v>
      </c>
      <c r="E23" s="5" t="str">
        <f aca="false">VLOOKUP(C23,[1]domains!A$1:B$1048576,2,FALSE())</f>
        <v>LysM</v>
      </c>
      <c r="F23" s="6"/>
      <c r="G23" s="1" t="s">
        <v>109</v>
      </c>
      <c r="K23" s="1" t="s">
        <v>13</v>
      </c>
      <c r="L23" s="1" t="s">
        <v>110</v>
      </c>
      <c r="M23" s="7" t="s">
        <v>111</v>
      </c>
    </row>
    <row r="24" s="1" customFormat="true" ht="13.5" hidden="false" customHeight="false" outlineLevel="0" collapsed="false">
      <c r="A24" s="1" t="s">
        <v>10</v>
      </c>
      <c r="B24" s="1" t="s">
        <v>112</v>
      </c>
      <c r="C24" s="1" t="s">
        <v>112</v>
      </c>
      <c r="E24" s="5" t="str">
        <f aca="false">VLOOKUP(C24,[1]domains!A$1:B$1048576,2,FALSE())</f>
        <v>LysM</v>
      </c>
      <c r="F24" s="6"/>
      <c r="G24" s="1" t="s">
        <v>113</v>
      </c>
      <c r="K24" s="1" t="s">
        <v>13</v>
      </c>
      <c r="L24" s="1" t="s">
        <v>114</v>
      </c>
      <c r="M24" s="7" t="s">
        <v>115</v>
      </c>
    </row>
    <row r="25" s="1" customFormat="true" ht="13.5" hidden="false" customHeight="false" outlineLevel="0" collapsed="false">
      <c r="A25" s="1" t="s">
        <v>24</v>
      </c>
      <c r="B25" s="1" t="s">
        <v>116</v>
      </c>
      <c r="C25" s="1" t="s">
        <v>117</v>
      </c>
      <c r="E25" s="5"/>
      <c r="F25" s="6"/>
      <c r="L25" s="7" t="s">
        <v>118</v>
      </c>
      <c r="M25" s="7" t="s">
        <v>119</v>
      </c>
    </row>
    <row r="26" s="1" customFormat="true" ht="13.5" hidden="false" customHeight="false" outlineLevel="0" collapsed="false">
      <c r="A26" s="1" t="s">
        <v>24</v>
      </c>
      <c r="B26" s="1" t="s">
        <v>120</v>
      </c>
      <c r="C26" s="1" t="s">
        <v>121</v>
      </c>
      <c r="E26" s="5"/>
      <c r="F26" s="6"/>
      <c r="G26" s="1" t="s">
        <v>122</v>
      </c>
      <c r="L26" s="7" t="s">
        <v>123</v>
      </c>
      <c r="M26" s="7" t="s">
        <v>124</v>
      </c>
    </row>
    <row r="27" s="1" customFormat="true" ht="13.5" hidden="false" customHeight="false" outlineLevel="0" collapsed="false">
      <c r="A27" s="1" t="s">
        <v>24</v>
      </c>
      <c r="B27" s="1" t="s">
        <v>125</v>
      </c>
      <c r="C27" s="1" t="s">
        <v>126</v>
      </c>
      <c r="E27" s="5" t="str">
        <f aca="false">VLOOKUP(C27,[1]domains!A$1:B$1048576,2,FALSE())</f>
        <v>LysM</v>
      </c>
      <c r="F27" s="6"/>
      <c r="H27" s="8" t="s">
        <v>127</v>
      </c>
      <c r="K27" s="1" t="s">
        <v>28</v>
      </c>
      <c r="L27" s="1" t="s">
        <v>128</v>
      </c>
      <c r="M27" s="7" t="s">
        <v>129</v>
      </c>
    </row>
    <row r="28" customFormat="false" ht="13.5" hidden="false" customHeight="false" outlineLevel="0" collapsed="false">
      <c r="A28" s="1" t="s">
        <v>24</v>
      </c>
      <c r="B28" s="1" t="s">
        <v>130</v>
      </c>
      <c r="C28" s="1" t="s">
        <v>131</v>
      </c>
      <c r="E28" s="10"/>
      <c r="L28" s="7" t="s">
        <v>132</v>
      </c>
      <c r="M28" s="7" t="s">
        <v>133</v>
      </c>
    </row>
    <row r="29" customFormat="false" ht="13.5" hidden="false" customHeight="false" outlineLevel="0" collapsed="false">
      <c r="A29" s="1" t="s">
        <v>24</v>
      </c>
      <c r="B29" s="1" t="s">
        <v>134</v>
      </c>
      <c r="C29" s="1" t="s">
        <v>135</v>
      </c>
      <c r="E29" s="10"/>
      <c r="G29" s="11" t="s">
        <v>136</v>
      </c>
      <c r="L29" s="1" t="s">
        <v>137</v>
      </c>
      <c r="M29" s="7" t="s">
        <v>138</v>
      </c>
    </row>
    <row r="30" customFormat="false" ht="13.5" hidden="false" customHeight="false" outlineLevel="0" collapsed="false">
      <c r="A30" s="1" t="s">
        <v>24</v>
      </c>
      <c r="B30" s="1" t="s">
        <v>139</v>
      </c>
      <c r="C30" s="1" t="s">
        <v>140</v>
      </c>
      <c r="E30" s="10"/>
      <c r="L30" s="7" t="s">
        <v>141</v>
      </c>
      <c r="M30" s="7" t="s">
        <v>142</v>
      </c>
    </row>
    <row r="31" s="1" customFormat="true" ht="13.5" hidden="false" customHeight="false" outlineLevel="0" collapsed="false">
      <c r="A31" s="1" t="s">
        <v>43</v>
      </c>
      <c r="B31" s="1" t="s">
        <v>66</v>
      </c>
      <c r="C31" s="1" t="s">
        <v>143</v>
      </c>
      <c r="E31" s="5" t="str">
        <f aca="false">VLOOKUP(C31,[1]domains!A$1:B$1048576,2,FALSE())</f>
        <v>LysM</v>
      </c>
      <c r="F31" s="6"/>
      <c r="G31" s="8" t="s">
        <v>144</v>
      </c>
      <c r="J31" s="8"/>
      <c r="K31" s="1" t="s">
        <v>46</v>
      </c>
      <c r="L31" s="1" t="s">
        <v>145</v>
      </c>
      <c r="M31" s="7" t="s">
        <v>146</v>
      </c>
    </row>
    <row r="32" s="1" customFormat="true" ht="13.5" hidden="false" customHeight="false" outlineLevel="0" collapsed="false">
      <c r="A32" s="1" t="s">
        <v>43</v>
      </c>
      <c r="B32" s="1" t="s">
        <v>71</v>
      </c>
      <c r="C32" s="1" t="s">
        <v>147</v>
      </c>
      <c r="E32" s="5" t="str">
        <f aca="false">VLOOKUP(C32,[1]domains!A$1:B$1048576,2,FALSE())</f>
        <v>LysM</v>
      </c>
      <c r="F32" s="6"/>
      <c r="G32" s="8" t="s">
        <v>148</v>
      </c>
      <c r="J32" s="8"/>
      <c r="K32" s="1" t="s">
        <v>46</v>
      </c>
      <c r="L32" s="1" t="s">
        <v>149</v>
      </c>
      <c r="M32" s="7" t="s">
        <v>150</v>
      </c>
    </row>
    <row r="33" s="1" customFormat="true" ht="13.5" hidden="false" customHeight="false" outlineLevel="0" collapsed="false">
      <c r="A33" s="1" t="s">
        <v>43</v>
      </c>
      <c r="B33" s="1" t="s">
        <v>151</v>
      </c>
      <c r="C33" s="1" t="s">
        <v>151</v>
      </c>
      <c r="E33" s="5" t="str">
        <f aca="false">VLOOKUP(C33,[1]domains!A$1:B$1048576,2,FALSE())</f>
        <v>LysM</v>
      </c>
      <c r="F33" s="6"/>
      <c r="G33" s="8" t="s">
        <v>152</v>
      </c>
      <c r="J33" s="8"/>
      <c r="K33" s="1" t="s">
        <v>46</v>
      </c>
      <c r="L33" s="1" t="s">
        <v>153</v>
      </c>
      <c r="M33" s="7" t="s">
        <v>154</v>
      </c>
    </row>
    <row r="34" s="1" customFormat="true" ht="13.5" hidden="false" customHeight="false" outlineLevel="0" collapsed="false">
      <c r="A34" s="1" t="s">
        <v>43</v>
      </c>
      <c r="B34" s="1" t="s">
        <v>155</v>
      </c>
      <c r="C34" s="1" t="s">
        <v>155</v>
      </c>
      <c r="E34" s="5" t="str">
        <f aca="false">VLOOKUP(C34,[1]domains!A$1:B$1048576,2,FALSE())</f>
        <v>LysM</v>
      </c>
      <c r="F34" s="6"/>
      <c r="G34" s="8" t="s">
        <v>156</v>
      </c>
      <c r="J34" s="8"/>
      <c r="K34" s="1" t="s">
        <v>46</v>
      </c>
      <c r="L34" s="1" t="s">
        <v>157</v>
      </c>
      <c r="M34" s="7" t="s">
        <v>158</v>
      </c>
    </row>
    <row r="35" s="1" customFormat="true" ht="13.5" hidden="false" customHeight="false" outlineLevel="0" collapsed="false">
      <c r="A35" s="1" t="s">
        <v>43</v>
      </c>
      <c r="B35" s="1" t="s">
        <v>159</v>
      </c>
      <c r="C35" s="1" t="s">
        <v>159</v>
      </c>
      <c r="E35" s="5" t="str">
        <f aca="false">VLOOKUP(C35,[1]domains!A$1:B$1048576,2,FALSE())</f>
        <v>LysM</v>
      </c>
      <c r="F35" s="6"/>
      <c r="G35" s="8" t="s">
        <v>160</v>
      </c>
      <c r="J35" s="8"/>
      <c r="K35" s="1" t="s">
        <v>46</v>
      </c>
      <c r="L35" s="1" t="s">
        <v>161</v>
      </c>
      <c r="M35" s="7" t="s">
        <v>162</v>
      </c>
    </row>
    <row r="36" s="1" customFormat="true" ht="13.5" hidden="false" customHeight="false" outlineLevel="0" collapsed="false">
      <c r="A36" s="1" t="s">
        <v>43</v>
      </c>
      <c r="B36" s="1" t="s">
        <v>163</v>
      </c>
      <c r="C36" s="1" t="s">
        <v>163</v>
      </c>
      <c r="E36" s="5" t="str">
        <f aca="false">VLOOKUP(C36,[1]domains!A$1:B$1048576,2,FALSE())</f>
        <v>LysM</v>
      </c>
      <c r="F36" s="6"/>
      <c r="G36" s="8" t="s">
        <v>164</v>
      </c>
      <c r="J36" s="8"/>
      <c r="K36" s="1" t="s">
        <v>46</v>
      </c>
      <c r="L36" s="1" t="s">
        <v>165</v>
      </c>
      <c r="M36" s="7" t="s">
        <v>166</v>
      </c>
    </row>
    <row r="37" s="1" customFormat="true" ht="13.5" hidden="false" customHeight="false" outlineLevel="0" collapsed="false">
      <c r="A37" s="1" t="s">
        <v>43</v>
      </c>
      <c r="B37" s="1" t="s">
        <v>167</v>
      </c>
      <c r="C37" s="1" t="s">
        <v>167</v>
      </c>
      <c r="E37" s="5" t="str">
        <f aca="false">VLOOKUP(C37,[1]domains!A$1:B$1048576,2,FALSE())</f>
        <v>LysM</v>
      </c>
      <c r="F37" s="6"/>
      <c r="G37" s="8" t="s">
        <v>168</v>
      </c>
      <c r="J37" s="8"/>
      <c r="K37" s="1" t="s">
        <v>46</v>
      </c>
      <c r="L37" s="1" t="s">
        <v>169</v>
      </c>
      <c r="M37" s="7" t="s">
        <v>170</v>
      </c>
    </row>
    <row r="38" s="1" customFormat="true" ht="13.5" hidden="false" customHeight="false" outlineLevel="0" collapsed="false">
      <c r="A38" s="1" t="s">
        <v>43</v>
      </c>
      <c r="B38" s="1" t="s">
        <v>171</v>
      </c>
      <c r="C38" s="1" t="s">
        <v>171</v>
      </c>
      <c r="E38" s="5" t="str">
        <f aca="false">VLOOKUP(C38,[1]domains!A$1:B$1048576,2,FALSE())</f>
        <v>LysM</v>
      </c>
      <c r="F38" s="6"/>
      <c r="G38" s="8" t="s">
        <v>172</v>
      </c>
      <c r="J38" s="8"/>
      <c r="K38" s="1" t="s">
        <v>46</v>
      </c>
      <c r="L38" s="1" t="s">
        <v>173</v>
      </c>
      <c r="M38" s="7" t="s">
        <v>174</v>
      </c>
    </row>
    <row r="39" s="1" customFormat="true" ht="13.5" hidden="false" customHeight="false" outlineLevel="0" collapsed="false">
      <c r="A39" s="1" t="s">
        <v>43</v>
      </c>
      <c r="B39" s="1" t="s">
        <v>175</v>
      </c>
      <c r="C39" s="1" t="s">
        <v>175</v>
      </c>
      <c r="E39" s="5" t="str">
        <f aca="false">VLOOKUP(C39,[1]domains!A$1:B$1048576,2,FALSE())</f>
        <v>LysM</v>
      </c>
      <c r="F39" s="6"/>
      <c r="G39" s="8" t="s">
        <v>176</v>
      </c>
      <c r="J39" s="8"/>
      <c r="K39" s="1" t="s">
        <v>46</v>
      </c>
      <c r="L39" s="1" t="s">
        <v>177</v>
      </c>
      <c r="M39" s="7" t="s">
        <v>178</v>
      </c>
    </row>
    <row r="40" s="1" customFormat="true" ht="13.5" hidden="false" customHeight="false" outlineLevel="0" collapsed="false">
      <c r="A40" s="1" t="s">
        <v>75</v>
      </c>
      <c r="B40" s="1" t="s">
        <v>179</v>
      </c>
      <c r="C40" s="1" t="s">
        <v>179</v>
      </c>
      <c r="E40" s="5" t="str">
        <f aca="false">VLOOKUP(C40,[1]domains!A$1:B$1048576,2,FALSE())</f>
        <v>LysM</v>
      </c>
      <c r="F40" s="6"/>
      <c r="G40" s="1" t="s">
        <v>180</v>
      </c>
      <c r="K40" s="1" t="s">
        <v>28</v>
      </c>
      <c r="L40" s="1" t="s">
        <v>181</v>
      </c>
      <c r="M40" s="7" t="s">
        <v>182</v>
      </c>
    </row>
    <row r="41" s="1" customFormat="true" ht="13.5" hidden="false" customHeight="false" outlineLevel="0" collapsed="false">
      <c r="A41" s="1" t="s">
        <v>75</v>
      </c>
      <c r="B41" s="1" t="s">
        <v>183</v>
      </c>
      <c r="C41" s="1" t="s">
        <v>183</v>
      </c>
      <c r="E41" s="5" t="str">
        <f aca="false">VLOOKUP(C41,[1]domains!A$1:B$1048576,2,FALSE())</f>
        <v>LysM</v>
      </c>
      <c r="F41" s="6"/>
      <c r="G41" s="1" t="s">
        <v>184</v>
      </c>
      <c r="K41" s="1" t="s">
        <v>28</v>
      </c>
      <c r="L41" s="1" t="s">
        <v>185</v>
      </c>
      <c r="M41" s="7" t="s">
        <v>186</v>
      </c>
    </row>
    <row r="42" s="1" customFormat="true" ht="13.5" hidden="false" customHeight="false" outlineLevel="0" collapsed="false">
      <c r="A42" s="1" t="s">
        <v>75</v>
      </c>
      <c r="B42" s="1" t="s">
        <v>95</v>
      </c>
      <c r="C42" s="1" t="s">
        <v>187</v>
      </c>
      <c r="E42" s="5" t="str">
        <f aca="false">VLOOKUP(C42,[1]domains!A$1:B$1048576,2,FALSE())</f>
        <v>LysM</v>
      </c>
      <c r="F42" s="6"/>
      <c r="G42" s="1" t="s">
        <v>188</v>
      </c>
      <c r="K42" s="1" t="s">
        <v>28</v>
      </c>
      <c r="L42" s="1" t="s">
        <v>189</v>
      </c>
      <c r="M42" s="7" t="s">
        <v>190</v>
      </c>
    </row>
    <row r="43" s="1" customFormat="true" ht="13.5" hidden="false" customHeight="false" outlineLevel="0" collapsed="false">
      <c r="A43" s="1" t="s">
        <v>75</v>
      </c>
      <c r="B43" s="1" t="s">
        <v>191</v>
      </c>
      <c r="C43" s="1" t="s">
        <v>192</v>
      </c>
      <c r="E43" s="5" t="str">
        <f aca="false">VLOOKUP(C43,[1]domains!A$1:B$1048576,2,FALSE())</f>
        <v>LysM</v>
      </c>
      <c r="F43" s="6"/>
      <c r="G43" s="1" t="s">
        <v>193</v>
      </c>
      <c r="K43" s="1" t="s">
        <v>28</v>
      </c>
      <c r="L43" s="1" t="s">
        <v>194</v>
      </c>
      <c r="M43" s="7" t="s">
        <v>195</v>
      </c>
    </row>
    <row r="44" s="1" customFormat="true" ht="13.5" hidden="false" customHeight="false" outlineLevel="0" collapsed="false">
      <c r="A44" s="1" t="s">
        <v>10</v>
      </c>
      <c r="B44" s="1" t="s">
        <v>196</v>
      </c>
      <c r="C44" s="1" t="s">
        <v>196</v>
      </c>
      <c r="E44" s="5" t="str">
        <f aca="false">VLOOKUP(C44,[1]domains!A$1:B$1048576,2,FALSE())</f>
        <v>F-box,LysM</v>
      </c>
      <c r="F44" s="6"/>
      <c r="G44" s="1" t="s">
        <v>197</v>
      </c>
      <c r="K44" s="1" t="s">
        <v>13</v>
      </c>
      <c r="L44" s="1" t="s">
        <v>198</v>
      </c>
      <c r="M44" s="7" t="s">
        <v>199</v>
      </c>
    </row>
    <row r="45" s="1" customFormat="true" ht="13.5" hidden="false" customHeight="false" outlineLevel="0" collapsed="false">
      <c r="A45" s="1" t="s">
        <v>10</v>
      </c>
      <c r="B45" s="1" t="s">
        <v>200</v>
      </c>
      <c r="C45" s="1" t="s">
        <v>200</v>
      </c>
      <c r="E45" s="5" t="str">
        <f aca="false">VLOOKUP(C45,[1]domains!A$1:B$1048576,2,FALSE())</f>
        <v>LysM</v>
      </c>
      <c r="F45" s="6"/>
      <c r="G45" s="1" t="s">
        <v>201</v>
      </c>
      <c r="K45" s="1" t="s">
        <v>13</v>
      </c>
      <c r="L45" s="1" t="s">
        <v>202</v>
      </c>
      <c r="M45" s="7" t="s">
        <v>203</v>
      </c>
    </row>
    <row r="46" s="1" customFormat="true" ht="13.5" hidden="false" customHeight="false" outlineLevel="0" collapsed="false">
      <c r="A46" s="1" t="s">
        <v>10</v>
      </c>
      <c r="B46" s="1" t="s">
        <v>204</v>
      </c>
      <c r="C46" s="1" t="s">
        <v>204</v>
      </c>
      <c r="E46" s="5" t="str">
        <f aca="false">VLOOKUP(C46,[1]domains!A$1:B$1048576,2,FALSE())</f>
        <v>LysM</v>
      </c>
      <c r="F46" s="6"/>
      <c r="G46" s="1" t="s">
        <v>205</v>
      </c>
      <c r="K46" s="1" t="s">
        <v>13</v>
      </c>
      <c r="L46" s="1" t="s">
        <v>206</v>
      </c>
      <c r="M46" s="7" t="s">
        <v>207</v>
      </c>
    </row>
    <row r="47" customFormat="false" ht="13.5" hidden="false" customHeight="false" outlineLevel="0" collapsed="false">
      <c r="A47" s="1" t="s">
        <v>24</v>
      </c>
      <c r="B47" s="1" t="s">
        <v>208</v>
      </c>
      <c r="C47" s="11" t="s">
        <v>209</v>
      </c>
      <c r="G47" s="1" t="s">
        <v>210</v>
      </c>
      <c r="L47" s="1" t="s">
        <v>211</v>
      </c>
      <c r="M47" s="7" t="s">
        <v>212</v>
      </c>
    </row>
    <row r="48" customFormat="false" ht="13.5" hidden="false" customHeight="false" outlineLevel="0" collapsed="false">
      <c r="A48" s="1" t="s">
        <v>24</v>
      </c>
      <c r="B48" s="1" t="s">
        <v>213</v>
      </c>
      <c r="L48" s="12" t="s">
        <v>214</v>
      </c>
      <c r="M48" s="7" t="s">
        <v>215</v>
      </c>
    </row>
    <row r="49" customFormat="false" ht="13.5" hidden="false" customHeight="false" outlineLevel="0" collapsed="false">
      <c r="A49" s="1" t="s">
        <v>24</v>
      </c>
      <c r="B49" s="1" t="s">
        <v>216</v>
      </c>
      <c r="C49" s="11" t="s">
        <v>217</v>
      </c>
      <c r="M49" s="7"/>
    </row>
    <row r="50" customFormat="false" ht="13.5" hidden="false" customHeight="false" outlineLevel="0" collapsed="false">
      <c r="A50" s="1" t="s">
        <v>24</v>
      </c>
      <c r="B50" s="1" t="s">
        <v>218</v>
      </c>
      <c r="C50" s="11" t="s">
        <v>219</v>
      </c>
      <c r="G50" s="11" t="s">
        <v>220</v>
      </c>
      <c r="L50" s="1" t="s">
        <v>221</v>
      </c>
      <c r="M50" s="7" t="s">
        <v>222</v>
      </c>
    </row>
    <row r="51" s="1" customFormat="true" ht="13.5" hidden="false" customHeight="false" outlineLevel="0" collapsed="false">
      <c r="A51" s="1" t="s">
        <v>24</v>
      </c>
      <c r="B51" s="1" t="s">
        <v>223</v>
      </c>
      <c r="C51" s="1" t="s">
        <v>224</v>
      </c>
      <c r="E51" s="5" t="str">
        <f aca="false">VLOOKUP(C51,[1]domains!A$1:B$1048576,2,FALSE())</f>
        <v>LysM</v>
      </c>
      <c r="F51" s="6"/>
      <c r="I51" s="1" t="s">
        <v>225</v>
      </c>
      <c r="K51" s="1" t="s">
        <v>226</v>
      </c>
      <c r="L51" s="1" t="s">
        <v>227</v>
      </c>
      <c r="M51" s="7" t="s">
        <v>228</v>
      </c>
    </row>
    <row r="52" customFormat="false" ht="13.5" hidden="false" customHeight="false" outlineLevel="0" collapsed="false">
      <c r="A52" s="1" t="s">
        <v>24</v>
      </c>
      <c r="B52" s="1" t="s">
        <v>229</v>
      </c>
      <c r="C52" s="1" t="s">
        <v>230</v>
      </c>
      <c r="G52" s="11" t="s">
        <v>231</v>
      </c>
      <c r="L52" s="1" t="s">
        <v>232</v>
      </c>
      <c r="M52" s="7" t="s">
        <v>233</v>
      </c>
    </row>
    <row r="53" s="1" customFormat="true" ht="13.5" hidden="false" customHeight="false" outlineLevel="0" collapsed="false">
      <c r="A53" s="1" t="s">
        <v>43</v>
      </c>
      <c r="B53" s="1" t="s">
        <v>234</v>
      </c>
      <c r="C53" s="1" t="s">
        <v>234</v>
      </c>
      <c r="E53" s="5" t="str">
        <f aca="false">VLOOKUP(C53,[1]domains!A$1:B$1048576,2,FALSE())</f>
        <v>F-box,LysM</v>
      </c>
      <c r="F53" s="6"/>
      <c r="G53" s="8" t="s">
        <v>235</v>
      </c>
      <c r="J53" s="8"/>
      <c r="K53" s="1" t="s">
        <v>46</v>
      </c>
      <c r="L53" s="1" t="s">
        <v>236</v>
      </c>
      <c r="M53" s="7" t="s">
        <v>237</v>
      </c>
    </row>
    <row r="54" s="1" customFormat="true" ht="13.5" hidden="false" customHeight="false" outlineLevel="0" collapsed="false">
      <c r="A54" s="1" t="s">
        <v>43</v>
      </c>
      <c r="B54" s="1" t="s">
        <v>238</v>
      </c>
      <c r="C54" s="1" t="s">
        <v>238</v>
      </c>
      <c r="E54" s="5" t="str">
        <f aca="false">VLOOKUP(C54,[1]domains!A$1:B$1048576,2,FALSE())</f>
        <v>LysM</v>
      </c>
      <c r="F54" s="6"/>
      <c r="G54" s="8" t="s">
        <v>239</v>
      </c>
      <c r="J54" s="8"/>
      <c r="K54" s="1" t="s">
        <v>46</v>
      </c>
      <c r="L54" s="1" t="s">
        <v>240</v>
      </c>
      <c r="M54" s="7" t="s">
        <v>241</v>
      </c>
    </row>
    <row r="55" s="1" customFormat="true" ht="13.5" hidden="false" customHeight="false" outlineLevel="0" collapsed="false">
      <c r="A55" s="1" t="s">
        <v>43</v>
      </c>
      <c r="B55" s="1" t="s">
        <v>242</v>
      </c>
      <c r="C55" s="1" t="s">
        <v>242</v>
      </c>
      <c r="E55" s="5" t="str">
        <f aca="false">VLOOKUP(C55,[1]domains!A$1:B$1048576,2,FALSE())</f>
        <v>LysM</v>
      </c>
      <c r="F55" s="6"/>
      <c r="G55" s="8" t="s">
        <v>243</v>
      </c>
      <c r="J55" s="8"/>
      <c r="K55" s="1" t="s">
        <v>46</v>
      </c>
      <c r="L55" s="1" t="s">
        <v>244</v>
      </c>
      <c r="M55" s="7" t="s">
        <v>245</v>
      </c>
    </row>
    <row r="56" s="1" customFormat="true" ht="13.5" hidden="false" customHeight="false" outlineLevel="0" collapsed="false">
      <c r="A56" s="1" t="s">
        <v>43</v>
      </c>
      <c r="B56" s="1" t="s">
        <v>246</v>
      </c>
      <c r="C56" s="1" t="s">
        <v>246</v>
      </c>
      <c r="E56" s="5" t="str">
        <f aca="false">VLOOKUP(C56,[1]domains!A$1:B$1048576,2,FALSE())</f>
        <v>F-box,LysM</v>
      </c>
      <c r="F56" s="6"/>
      <c r="G56" s="8" t="s">
        <v>247</v>
      </c>
      <c r="J56" s="8"/>
      <c r="K56" s="1" t="s">
        <v>46</v>
      </c>
      <c r="L56" s="1" t="s">
        <v>248</v>
      </c>
      <c r="M56" s="7" t="s">
        <v>249</v>
      </c>
    </row>
    <row r="57" s="1" customFormat="true" ht="12.75" hidden="false" customHeight="false" outlineLevel="0" collapsed="false">
      <c r="A57" s="1" t="s">
        <v>43</v>
      </c>
      <c r="B57" s="13" t="s">
        <v>250</v>
      </c>
      <c r="C57" s="13" t="s">
        <v>250</v>
      </c>
      <c r="E57" s="5" t="str">
        <f aca="false">VLOOKUP(C57,[1]domains!A$1:B$1048576,2,FALSE())</f>
        <v>F-box</v>
      </c>
      <c r="F57" s="6"/>
      <c r="G57" s="8" t="s">
        <v>251</v>
      </c>
      <c r="J57" s="8"/>
      <c r="K57" s="1" t="s">
        <v>46</v>
      </c>
      <c r="L57" s="1" t="s">
        <v>252</v>
      </c>
      <c r="M57" s="11"/>
    </row>
    <row r="58" s="1" customFormat="true" ht="12.75" hidden="false" customHeight="false" outlineLevel="0" collapsed="false">
      <c r="A58" s="1" t="s">
        <v>43</v>
      </c>
      <c r="B58" s="13" t="s">
        <v>253</v>
      </c>
      <c r="C58" s="13" t="s">
        <v>253</v>
      </c>
      <c r="E58" s="5" t="str">
        <f aca="false">VLOOKUP(C58,[1]domains!A$1:B$1048576,2,FALSE())</f>
        <v>F-box</v>
      </c>
      <c r="F58" s="6"/>
      <c r="G58" s="8" t="s">
        <v>254</v>
      </c>
      <c r="J58" s="8"/>
      <c r="K58" s="1" t="s">
        <v>46</v>
      </c>
      <c r="L58" s="1" t="s">
        <v>255</v>
      </c>
      <c r="M58" s="11"/>
    </row>
    <row r="59" s="1" customFormat="true" ht="12.75" hidden="false" customHeight="false" outlineLevel="0" collapsed="false">
      <c r="A59" s="1" t="s">
        <v>43</v>
      </c>
      <c r="B59" s="13" t="s">
        <v>256</v>
      </c>
      <c r="C59" s="13" t="s">
        <v>256</v>
      </c>
      <c r="E59" s="5" t="str">
        <f aca="false">VLOOKUP(C59,[1]domains!A$1:B$1048576,2,FALSE())</f>
        <v>F-box</v>
      </c>
      <c r="F59" s="6"/>
      <c r="G59" s="8" t="s">
        <v>257</v>
      </c>
      <c r="J59" s="8"/>
      <c r="K59" s="1" t="s">
        <v>46</v>
      </c>
      <c r="L59" s="1" t="s">
        <v>258</v>
      </c>
      <c r="M59" s="11"/>
    </row>
    <row r="60" s="1" customFormat="true" ht="13.5" hidden="false" customHeight="false" outlineLevel="0" collapsed="false">
      <c r="A60" s="1" t="s">
        <v>43</v>
      </c>
      <c r="B60" s="1" t="s">
        <v>259</v>
      </c>
      <c r="C60" s="1" t="s">
        <v>259</v>
      </c>
      <c r="E60" s="5" t="str">
        <f aca="false">VLOOKUP(C60,[1]domains!A$1:B$1048576,2,FALSE())</f>
        <v>LysM</v>
      </c>
      <c r="F60" s="6"/>
      <c r="G60" s="8" t="s">
        <v>260</v>
      </c>
      <c r="J60" s="8"/>
      <c r="K60" s="1" t="s">
        <v>46</v>
      </c>
      <c r="L60" s="1" t="s">
        <v>261</v>
      </c>
      <c r="M60" s="7" t="s">
        <v>262</v>
      </c>
    </row>
    <row r="61" s="1" customFormat="true" ht="13.5" hidden="false" customHeight="false" outlineLevel="0" collapsed="false">
      <c r="A61" s="1" t="s">
        <v>43</v>
      </c>
      <c r="B61" s="1" t="s">
        <v>263</v>
      </c>
      <c r="C61" s="1" t="s">
        <v>263</v>
      </c>
      <c r="E61" s="5" t="str">
        <f aca="false">VLOOKUP(C61,[1]domains!A$1:B$1048576,2,FALSE())</f>
        <v>BON,LysM</v>
      </c>
      <c r="F61" s="6"/>
      <c r="G61" s="8" t="s">
        <v>264</v>
      </c>
      <c r="J61" s="8"/>
      <c r="K61" s="1" t="s">
        <v>46</v>
      </c>
      <c r="L61" s="1" t="s">
        <v>265</v>
      </c>
      <c r="M61" s="7" t="s">
        <v>266</v>
      </c>
    </row>
    <row r="62" s="1" customFormat="true" ht="13.5" hidden="false" customHeight="false" outlineLevel="0" collapsed="false">
      <c r="A62" s="1" t="s">
        <v>43</v>
      </c>
      <c r="B62" s="1" t="s">
        <v>267</v>
      </c>
      <c r="C62" s="1" t="s">
        <v>267</v>
      </c>
      <c r="E62" s="5" t="str">
        <f aca="false">VLOOKUP(C62,[1]domains!A$1:B$1048576,2,FALSE())</f>
        <v>LysM</v>
      </c>
      <c r="F62" s="6"/>
      <c r="G62" s="8" t="s">
        <v>268</v>
      </c>
      <c r="J62" s="8"/>
      <c r="K62" s="1" t="s">
        <v>46</v>
      </c>
      <c r="L62" s="1" t="s">
        <v>269</v>
      </c>
      <c r="M62" s="7" t="s">
        <v>270</v>
      </c>
    </row>
    <row r="63" s="1" customFormat="true" ht="13.5" hidden="false" customHeight="false" outlineLevel="0" collapsed="false">
      <c r="A63" s="1" t="s">
        <v>43</v>
      </c>
      <c r="B63" s="1" t="s">
        <v>271</v>
      </c>
      <c r="C63" s="1" t="s">
        <v>271</v>
      </c>
      <c r="E63" s="5" t="str">
        <f aca="false">VLOOKUP(C63,[1]domains!A$1:B$1048576,2,FALSE())</f>
        <v>LysM</v>
      </c>
      <c r="F63" s="6"/>
      <c r="G63" s="8" t="s">
        <v>272</v>
      </c>
      <c r="J63" s="8"/>
      <c r="K63" s="1" t="s">
        <v>46</v>
      </c>
      <c r="L63" s="1" t="s">
        <v>273</v>
      </c>
      <c r="M63" s="7" t="s">
        <v>274</v>
      </c>
    </row>
    <row r="64" s="1" customFormat="true" ht="13.5" hidden="false" customHeight="false" outlineLevel="0" collapsed="false">
      <c r="A64" s="1" t="s">
        <v>75</v>
      </c>
      <c r="B64" s="1" t="s">
        <v>275</v>
      </c>
      <c r="C64" s="1" t="s">
        <v>275</v>
      </c>
      <c r="E64" s="5" t="str">
        <f aca="false">VLOOKUP(C64,[1]domains!A$1:B$1048576,2,FALSE())</f>
        <v>F-box,LysM</v>
      </c>
      <c r="F64" s="6"/>
      <c r="G64" s="1" t="s">
        <v>276</v>
      </c>
      <c r="K64" s="1" t="s">
        <v>28</v>
      </c>
      <c r="L64" s="1" t="s">
        <v>277</v>
      </c>
      <c r="M64" s="7" t="s">
        <v>278</v>
      </c>
    </row>
    <row r="65" s="1" customFormat="true" ht="13.5" hidden="false" customHeight="false" outlineLevel="0" collapsed="false">
      <c r="A65" s="1" t="s">
        <v>75</v>
      </c>
      <c r="B65" s="1" t="s">
        <v>279</v>
      </c>
      <c r="C65" s="1" t="s">
        <v>279</v>
      </c>
      <c r="E65" s="5" t="str">
        <f aca="false">VLOOKUP(C65,[1]domains!A$1:B$1048576,2,FALSE())</f>
        <v>LysM</v>
      </c>
      <c r="F65" s="6"/>
      <c r="G65" s="1" t="s">
        <v>280</v>
      </c>
      <c r="K65" s="1" t="s">
        <v>28</v>
      </c>
      <c r="L65" s="1" t="s">
        <v>281</v>
      </c>
      <c r="M65" s="7" t="s">
        <v>282</v>
      </c>
    </row>
    <row r="66" s="1" customFormat="true" ht="13.5" hidden="false" customHeight="false" outlineLevel="0" collapsed="false">
      <c r="A66" s="1" t="s">
        <v>75</v>
      </c>
      <c r="B66" s="1" t="s">
        <v>283</v>
      </c>
      <c r="C66" s="1" t="s">
        <v>283</v>
      </c>
      <c r="E66" s="5" t="str">
        <f aca="false">VLOOKUP(C66,[1]domains!A$1:B$1048576,2,FALSE())</f>
        <v>LysM</v>
      </c>
      <c r="F66" s="6"/>
      <c r="G66" s="1" t="s">
        <v>284</v>
      </c>
      <c r="K66" s="1" t="s">
        <v>28</v>
      </c>
      <c r="L66" s="1" t="s">
        <v>285</v>
      </c>
      <c r="M66" s="7" t="s">
        <v>286</v>
      </c>
    </row>
    <row r="67" s="1" customFormat="true" ht="13.5" hidden="false" customHeight="false" outlineLevel="0" collapsed="false">
      <c r="A67" s="1" t="s">
        <v>75</v>
      </c>
      <c r="B67" s="1" t="s">
        <v>287</v>
      </c>
      <c r="C67" s="1" t="s">
        <v>191</v>
      </c>
      <c r="E67" s="5" t="str">
        <f aca="false">VLOOKUP(C67,[1]domains!A$1:B$1048576,2,FALSE())</f>
        <v>LysM</v>
      </c>
      <c r="F67" s="6"/>
      <c r="G67" s="1" t="s">
        <v>288</v>
      </c>
      <c r="K67" s="1" t="s">
        <v>28</v>
      </c>
      <c r="L67" s="1" t="s">
        <v>289</v>
      </c>
      <c r="M67" s="7" t="s">
        <v>29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5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K81" activeCellId="0" sqref="K81"/>
    </sheetView>
  </sheetViews>
  <sheetFormatPr defaultColWidth="9.13671875" defaultRowHeight="13.5" zeroHeight="false" outlineLevelRow="0" outlineLevelCol="0"/>
  <cols>
    <col collapsed="false" customWidth="false" hidden="false" outlineLevel="0" max="4" min="1" style="7" width="9.14"/>
    <col collapsed="false" customWidth="true" hidden="false" outlineLevel="0" max="5" min="5" style="7" width="9.28"/>
    <col collapsed="false" customWidth="false" hidden="false" outlineLevel="0" max="6" min="6" style="7" width="9.14"/>
    <col collapsed="false" customWidth="true" hidden="false" outlineLevel="0" max="7" min="7" style="7" width="21.84"/>
    <col collapsed="false" customWidth="true" hidden="false" outlineLevel="0" max="9" min="8" style="7" width="10.28"/>
    <col collapsed="false" customWidth="true" hidden="false" outlineLevel="0" max="10" min="10" style="7" width="12.56"/>
    <col collapsed="false" customWidth="true" hidden="false" outlineLevel="0" max="11" min="11" style="7" width="17.7"/>
    <col collapsed="false" customWidth="true" hidden="false" outlineLevel="0" max="12" min="12" style="7" width="17.28"/>
    <col collapsed="false" customWidth="true" hidden="false" outlineLevel="0" max="13" min="13" style="7" width="16.28"/>
    <col collapsed="false" customWidth="false" hidden="false" outlineLevel="0" max="257" min="14" style="7" width="9.14"/>
  </cols>
  <sheetData>
    <row r="1" customFormat="false" ht="13.5" hidden="false" customHeight="false" outlineLevel="0" collapsed="false">
      <c r="A1" s="7" t="s">
        <v>291</v>
      </c>
      <c r="B1" s="7" t="s">
        <v>292</v>
      </c>
      <c r="C1" s="7" t="s">
        <v>293</v>
      </c>
      <c r="D1" s="14" t="s">
        <v>294</v>
      </c>
      <c r="E1" s="15" t="s">
        <v>295</v>
      </c>
      <c r="F1" s="14" t="s">
        <v>296</v>
      </c>
      <c r="G1" s="14" t="s">
        <v>297</v>
      </c>
      <c r="H1" s="14" t="s">
        <v>298</v>
      </c>
      <c r="I1" s="14" t="s">
        <v>299</v>
      </c>
      <c r="J1" s="7" t="s">
        <v>300</v>
      </c>
      <c r="L1" s="7" t="s">
        <v>301</v>
      </c>
      <c r="M1" s="7" t="s">
        <v>302</v>
      </c>
      <c r="N1" s="7" t="s">
        <v>303</v>
      </c>
    </row>
    <row r="2" customFormat="false" ht="13.5" hidden="false" customHeight="false" outlineLevel="0" collapsed="false">
      <c r="A2" s="7" t="n">
        <v>112</v>
      </c>
      <c r="B2" s="7" t="n">
        <v>220</v>
      </c>
      <c r="C2" s="7" t="n">
        <v>416</v>
      </c>
      <c r="D2" s="7" t="s">
        <v>304</v>
      </c>
      <c r="E2" s="7" t="n">
        <v>0.8</v>
      </c>
      <c r="F2" s="16" t="s">
        <v>304</v>
      </c>
      <c r="H2" s="16" t="n">
        <v>2</v>
      </c>
      <c r="I2" s="16" t="n">
        <v>1</v>
      </c>
      <c r="J2" s="7" t="s">
        <v>11</v>
      </c>
      <c r="K2" s="1" t="s">
        <v>12</v>
      </c>
      <c r="L2" s="7" t="s">
        <v>11</v>
      </c>
      <c r="M2" s="7" t="s">
        <v>14</v>
      </c>
      <c r="N2" s="7" t="s">
        <v>15</v>
      </c>
    </row>
    <row r="3" customFormat="false" ht="13.5" hidden="false" customHeight="false" outlineLevel="0" collapsed="false">
      <c r="A3" s="7" t="n">
        <v>109</v>
      </c>
      <c r="B3" s="7" t="n">
        <v>217</v>
      </c>
      <c r="C3" s="7" t="n">
        <v>409</v>
      </c>
      <c r="E3" s="7" t="n">
        <v>0.5</v>
      </c>
      <c r="F3" s="16" t="s">
        <v>304</v>
      </c>
      <c r="H3" s="16" t="n">
        <v>2</v>
      </c>
      <c r="I3" s="16" t="n">
        <v>1</v>
      </c>
      <c r="J3" s="7" t="s">
        <v>16</v>
      </c>
      <c r="K3" s="1" t="s">
        <v>17</v>
      </c>
      <c r="L3" s="7" t="s">
        <v>16</v>
      </c>
      <c r="M3" s="7" t="s">
        <v>18</v>
      </c>
      <c r="N3" s="7" t="s">
        <v>19</v>
      </c>
    </row>
    <row r="4" customFormat="false" ht="13.5" hidden="false" customHeight="false" outlineLevel="0" collapsed="false">
      <c r="A4" s="7" t="n">
        <v>110</v>
      </c>
      <c r="B4" s="7" t="n">
        <v>217</v>
      </c>
      <c r="C4" s="7" t="n">
        <v>350</v>
      </c>
      <c r="D4" s="7" t="s">
        <v>304</v>
      </c>
      <c r="F4" s="16" t="s">
        <v>304</v>
      </c>
      <c r="H4" s="16" t="n">
        <v>2</v>
      </c>
      <c r="I4" s="16" t="n">
        <v>1</v>
      </c>
      <c r="J4" s="7" t="s">
        <v>20</v>
      </c>
      <c r="K4" s="1" t="s">
        <v>21</v>
      </c>
      <c r="L4" s="7" t="s">
        <v>20</v>
      </c>
      <c r="M4" s="7" t="s">
        <v>22</v>
      </c>
      <c r="N4" s="7" t="s">
        <v>23</v>
      </c>
    </row>
    <row r="5" customFormat="false" ht="13.5" hidden="false" customHeight="false" outlineLevel="0" collapsed="false">
      <c r="A5" s="7" t="n">
        <v>118</v>
      </c>
      <c r="B5" s="7" t="n">
        <v>226</v>
      </c>
      <c r="C5" s="7" t="n">
        <v>269</v>
      </c>
      <c r="E5" s="16"/>
      <c r="F5" s="16" t="s">
        <v>304</v>
      </c>
      <c r="H5" s="16" t="n">
        <v>2</v>
      </c>
      <c r="I5" s="16" t="n">
        <v>1</v>
      </c>
      <c r="J5" s="7" t="s">
        <v>305</v>
      </c>
      <c r="L5" s="17" t="s">
        <v>306</v>
      </c>
      <c r="M5" s="7" t="s">
        <v>307</v>
      </c>
      <c r="N5" s="7" t="s">
        <v>308</v>
      </c>
    </row>
    <row r="6" customFormat="false" ht="13.5" hidden="false" customHeight="false" outlineLevel="0" collapsed="false">
      <c r="A6" s="7" t="n">
        <v>105</v>
      </c>
      <c r="B6" s="7" t="n">
        <v>213</v>
      </c>
      <c r="C6" s="7" t="n">
        <v>263</v>
      </c>
      <c r="E6" s="16"/>
      <c r="F6" s="16" t="s">
        <v>304</v>
      </c>
      <c r="H6" s="16" t="n">
        <v>2</v>
      </c>
      <c r="I6" s="16" t="n">
        <v>1</v>
      </c>
      <c r="J6" s="7" t="s">
        <v>309</v>
      </c>
      <c r="L6" s="17" t="s">
        <v>310</v>
      </c>
      <c r="M6" s="7" t="s">
        <v>311</v>
      </c>
      <c r="N6" s="12" t="s">
        <v>312</v>
      </c>
    </row>
    <row r="7" customFormat="false" ht="13.5" hidden="false" customHeight="false" outlineLevel="0" collapsed="false">
      <c r="A7" s="7" t="n">
        <v>34</v>
      </c>
      <c r="B7" s="7" t="n">
        <v>142</v>
      </c>
      <c r="C7" s="7" t="n">
        <v>202</v>
      </c>
      <c r="E7" s="16" t="s">
        <v>304</v>
      </c>
      <c r="F7" s="16"/>
      <c r="H7" s="16" t="n">
        <v>2</v>
      </c>
      <c r="I7" s="16" t="n">
        <v>1</v>
      </c>
      <c r="J7" s="7" t="s">
        <v>313</v>
      </c>
      <c r="M7" s="7" t="s">
        <v>314</v>
      </c>
      <c r="O7" s="7" t="s">
        <v>315</v>
      </c>
    </row>
    <row r="8" customFormat="false" ht="13.5" hidden="false" customHeight="false" outlineLevel="0" collapsed="false">
      <c r="A8" s="7" t="n">
        <v>118</v>
      </c>
      <c r="B8" s="7" t="n">
        <v>225</v>
      </c>
      <c r="C8" s="7" t="n">
        <v>375</v>
      </c>
      <c r="D8" s="7" t="s">
        <v>304</v>
      </c>
      <c r="E8" s="16" t="s">
        <v>304</v>
      </c>
      <c r="F8" s="16" t="s">
        <v>304</v>
      </c>
      <c r="H8" s="16" t="n">
        <v>2</v>
      </c>
      <c r="I8" s="16" t="n">
        <v>1</v>
      </c>
      <c r="J8" s="7" t="s">
        <v>25</v>
      </c>
      <c r="L8" s="7" t="s">
        <v>26</v>
      </c>
      <c r="M8" s="7" t="s">
        <v>29</v>
      </c>
      <c r="N8" s="7" t="s">
        <v>30</v>
      </c>
    </row>
    <row r="9" customFormat="false" ht="13.5" hidden="false" customHeight="false" outlineLevel="0" collapsed="false">
      <c r="A9" s="7" t="n">
        <v>113</v>
      </c>
      <c r="B9" s="7" t="n">
        <v>222</v>
      </c>
      <c r="C9" s="7" t="n">
        <v>394</v>
      </c>
      <c r="D9" s="7" t="s">
        <v>304</v>
      </c>
      <c r="E9" s="16" t="s">
        <v>304</v>
      </c>
      <c r="F9" s="16" t="s">
        <v>304</v>
      </c>
      <c r="H9" s="16" t="n">
        <v>2</v>
      </c>
      <c r="I9" s="16" t="n">
        <v>1</v>
      </c>
      <c r="J9" s="7" t="s">
        <v>31</v>
      </c>
      <c r="L9" s="7" t="s">
        <v>32</v>
      </c>
      <c r="M9" s="7" t="s">
        <v>34</v>
      </c>
      <c r="N9" s="7" t="s">
        <v>35</v>
      </c>
    </row>
    <row r="10" customFormat="false" ht="13.5" hidden="false" customHeight="false" outlineLevel="0" collapsed="false">
      <c r="A10" s="7" t="n">
        <v>113</v>
      </c>
      <c r="B10" s="7" t="n">
        <v>220</v>
      </c>
      <c r="C10" s="7" t="n">
        <v>327</v>
      </c>
      <c r="E10" s="16"/>
      <c r="F10" s="16" t="s">
        <v>304</v>
      </c>
      <c r="H10" s="16" t="n">
        <v>2</v>
      </c>
      <c r="I10" s="16" t="n">
        <v>1</v>
      </c>
      <c r="J10" s="7" t="s">
        <v>36</v>
      </c>
      <c r="L10" s="7" t="s">
        <v>316</v>
      </c>
      <c r="M10" s="7" t="s">
        <v>317</v>
      </c>
      <c r="N10" s="7" t="s">
        <v>318</v>
      </c>
    </row>
    <row r="11" customFormat="false" ht="13.5" hidden="false" customHeight="false" outlineLevel="0" collapsed="false">
      <c r="A11" s="7" t="n">
        <v>108</v>
      </c>
      <c r="B11" s="7" t="n">
        <v>216</v>
      </c>
      <c r="C11" s="7" t="n">
        <v>417</v>
      </c>
      <c r="D11" s="7" t="s">
        <v>304</v>
      </c>
      <c r="E11" s="16"/>
      <c r="F11" s="16" t="s">
        <v>304</v>
      </c>
      <c r="H11" s="16" t="n">
        <v>2</v>
      </c>
      <c r="I11" s="16" t="n">
        <v>1</v>
      </c>
      <c r="J11" s="7" t="s">
        <v>40</v>
      </c>
      <c r="M11" s="7" t="s">
        <v>41</v>
      </c>
      <c r="N11" s="7" t="s">
        <v>42</v>
      </c>
    </row>
    <row r="12" customFormat="false" ht="13.5" hidden="false" customHeight="false" outlineLevel="0" collapsed="false">
      <c r="A12" s="7" t="n">
        <v>106</v>
      </c>
      <c r="B12" s="7" t="n">
        <v>214</v>
      </c>
      <c r="C12" s="7" t="n">
        <v>412</v>
      </c>
      <c r="D12" s="7" t="s">
        <v>304</v>
      </c>
      <c r="E12" s="16"/>
      <c r="F12" s="16" t="s">
        <v>304</v>
      </c>
      <c r="H12" s="16" t="n">
        <v>2</v>
      </c>
      <c r="I12" s="16" t="n">
        <v>1</v>
      </c>
      <c r="J12" s="7" t="s">
        <v>319</v>
      </c>
      <c r="K12" s="7" t="s">
        <v>320</v>
      </c>
      <c r="L12" s="7" t="s">
        <v>320</v>
      </c>
      <c r="M12" s="7" t="s">
        <v>321</v>
      </c>
      <c r="N12" s="7" t="s">
        <v>322</v>
      </c>
    </row>
    <row r="13" customFormat="false" ht="13.5" hidden="false" customHeight="false" outlineLevel="0" collapsed="false">
      <c r="A13" s="7" t="n">
        <v>42</v>
      </c>
      <c r="B13" s="7" t="n">
        <v>202</v>
      </c>
      <c r="C13" s="7" t="n">
        <v>238</v>
      </c>
      <c r="E13" s="16"/>
      <c r="F13" s="16" t="s">
        <v>304</v>
      </c>
      <c r="H13" s="16" t="n">
        <v>2</v>
      </c>
      <c r="I13" s="16" t="n">
        <v>1</v>
      </c>
      <c r="J13" s="7" t="s">
        <v>323</v>
      </c>
      <c r="K13" s="7" t="s">
        <v>324</v>
      </c>
      <c r="L13" s="7" t="s">
        <v>324</v>
      </c>
      <c r="M13" s="7" t="s">
        <v>325</v>
      </c>
      <c r="N13" s="12" t="s">
        <v>326</v>
      </c>
    </row>
    <row r="14" customFormat="false" ht="13.5" hidden="false" customHeight="false" outlineLevel="0" collapsed="false">
      <c r="A14" s="7" t="n">
        <v>113</v>
      </c>
      <c r="B14" s="7" t="n">
        <v>220</v>
      </c>
      <c r="C14" s="7" t="n">
        <v>356</v>
      </c>
      <c r="D14" s="7" t="s">
        <v>304</v>
      </c>
      <c r="E14" s="16" t="n">
        <v>0.6</v>
      </c>
      <c r="F14" s="16" t="s">
        <v>304</v>
      </c>
      <c r="H14" s="16" t="n">
        <v>2</v>
      </c>
      <c r="I14" s="16" t="n">
        <v>1</v>
      </c>
      <c r="J14" s="7" t="s">
        <v>76</v>
      </c>
      <c r="K14" s="1" t="s">
        <v>77</v>
      </c>
      <c r="L14" s="7" t="s">
        <v>76</v>
      </c>
      <c r="M14" s="7" t="s">
        <v>78</v>
      </c>
      <c r="N14" s="7" t="s">
        <v>79</v>
      </c>
    </row>
    <row r="15" customFormat="false" ht="13.5" hidden="false" customHeight="false" outlineLevel="0" collapsed="false">
      <c r="A15" s="7" t="n">
        <v>115</v>
      </c>
      <c r="B15" s="7" t="n">
        <v>222</v>
      </c>
      <c r="C15" s="7" t="n">
        <v>373</v>
      </c>
      <c r="E15" s="16" t="n">
        <v>0.7</v>
      </c>
      <c r="F15" s="16" t="s">
        <v>304</v>
      </c>
      <c r="H15" s="16" t="n">
        <v>2</v>
      </c>
      <c r="I15" s="16" t="n">
        <v>1</v>
      </c>
      <c r="J15" s="7" t="s">
        <v>80</v>
      </c>
      <c r="K15" s="1" t="s">
        <v>81</v>
      </c>
      <c r="L15" s="7" t="s">
        <v>80</v>
      </c>
      <c r="M15" s="7" t="s">
        <v>82</v>
      </c>
      <c r="N15" s="7" t="s">
        <v>83</v>
      </c>
    </row>
    <row r="16" customFormat="false" ht="13.5" hidden="false" customHeight="false" outlineLevel="0" collapsed="false">
      <c r="A16" s="7" t="n">
        <v>112</v>
      </c>
      <c r="B16" s="7" t="n">
        <v>223</v>
      </c>
      <c r="C16" s="7" t="n">
        <v>409</v>
      </c>
      <c r="D16" s="7" t="s">
        <v>304</v>
      </c>
      <c r="E16" s="16"/>
      <c r="F16" s="16" t="s">
        <v>304</v>
      </c>
      <c r="H16" s="16" t="n">
        <v>2</v>
      </c>
      <c r="I16" s="16" t="n">
        <v>1</v>
      </c>
      <c r="J16" s="7" t="s">
        <v>84</v>
      </c>
      <c r="K16" s="1" t="s">
        <v>86</v>
      </c>
      <c r="L16" s="7" t="s">
        <v>85</v>
      </c>
      <c r="M16" s="7" t="s">
        <v>87</v>
      </c>
      <c r="N16" s="7" t="s">
        <v>88</v>
      </c>
    </row>
    <row r="17" customFormat="false" ht="13.5" hidden="false" customHeight="false" outlineLevel="0" collapsed="false">
      <c r="A17" s="7" t="n">
        <v>108</v>
      </c>
      <c r="B17" s="7" t="n">
        <v>219</v>
      </c>
      <c r="C17" s="7" t="n">
        <v>401</v>
      </c>
      <c r="E17" s="16"/>
      <c r="F17" s="16" t="s">
        <v>304</v>
      </c>
      <c r="H17" s="16" t="n">
        <v>2</v>
      </c>
      <c r="I17" s="16" t="n">
        <v>1</v>
      </c>
      <c r="J17" s="7" t="s">
        <v>89</v>
      </c>
      <c r="K17" s="1" t="s">
        <v>91</v>
      </c>
      <c r="L17" s="7" t="s">
        <v>90</v>
      </c>
      <c r="M17" s="7" t="s">
        <v>92</v>
      </c>
      <c r="N17" s="7" t="s">
        <v>93</v>
      </c>
    </row>
    <row r="18" customFormat="false" ht="13.5" hidden="false" customHeight="false" outlineLevel="0" collapsed="false">
      <c r="A18" s="7" t="n">
        <v>137</v>
      </c>
      <c r="B18" s="7" t="n">
        <v>225</v>
      </c>
      <c r="C18" s="7" t="n">
        <v>254</v>
      </c>
      <c r="E18" s="16"/>
      <c r="F18" s="16" t="s">
        <v>304</v>
      </c>
      <c r="H18" s="16" t="n">
        <v>2</v>
      </c>
      <c r="I18" s="16" t="n">
        <v>1</v>
      </c>
      <c r="J18" s="7" t="s">
        <v>94</v>
      </c>
      <c r="K18" s="1" t="s">
        <v>96</v>
      </c>
      <c r="L18" s="7" t="s">
        <v>95</v>
      </c>
      <c r="M18" s="7" t="s">
        <v>97</v>
      </c>
      <c r="N18" s="7" t="s">
        <v>98</v>
      </c>
    </row>
    <row r="19" customFormat="false" ht="13.5" hidden="false" customHeight="false" outlineLevel="0" collapsed="false">
      <c r="A19" s="7" t="n">
        <v>108</v>
      </c>
      <c r="B19" s="7" t="n">
        <v>214</v>
      </c>
      <c r="C19" s="7" t="n">
        <v>226</v>
      </c>
      <c r="E19" s="16"/>
      <c r="F19" s="16" t="s">
        <v>304</v>
      </c>
      <c r="H19" s="16" t="n">
        <v>2</v>
      </c>
      <c r="I19" s="16" t="n">
        <v>1</v>
      </c>
      <c r="J19" s="7" t="s">
        <v>99</v>
      </c>
      <c r="K19" s="1" t="s">
        <v>101</v>
      </c>
      <c r="L19" s="7" t="s">
        <v>100</v>
      </c>
      <c r="M19" s="7" t="s">
        <v>102</v>
      </c>
      <c r="N19" s="7" t="s">
        <v>103</v>
      </c>
    </row>
    <row r="20" customFormat="false" ht="13.5" hidden="false" customHeight="false" outlineLevel="0" collapsed="false">
      <c r="A20" s="7" t="n">
        <v>124</v>
      </c>
      <c r="B20" s="7" t="n">
        <v>167</v>
      </c>
      <c r="C20" s="7" t="n">
        <v>391</v>
      </c>
      <c r="E20" s="16" t="n">
        <v>0.8</v>
      </c>
      <c r="F20" s="16"/>
      <c r="H20" s="16" t="n">
        <v>1</v>
      </c>
      <c r="I20" s="16" t="n">
        <v>1</v>
      </c>
      <c r="J20" s="7" t="s">
        <v>327</v>
      </c>
      <c r="M20" s="7" t="s">
        <v>328</v>
      </c>
    </row>
    <row r="21" customFormat="false" ht="13.5" hidden="false" customHeight="false" outlineLevel="0" collapsed="false">
      <c r="A21" s="7" t="n">
        <v>112</v>
      </c>
      <c r="B21" s="7" t="n">
        <v>201</v>
      </c>
      <c r="C21" s="7" t="n">
        <v>210</v>
      </c>
      <c r="E21" s="16"/>
      <c r="F21" s="16"/>
      <c r="H21" s="16" t="n">
        <v>2</v>
      </c>
      <c r="I21" s="16" t="n">
        <v>1</v>
      </c>
      <c r="J21" s="7" t="s">
        <v>329</v>
      </c>
      <c r="M21" s="7" t="s">
        <v>330</v>
      </c>
    </row>
    <row r="22" customFormat="false" ht="13.5" hidden="false" customHeight="false" outlineLevel="0" collapsed="false">
      <c r="A22" s="7" t="n">
        <v>116</v>
      </c>
      <c r="B22" s="7" t="n">
        <v>222</v>
      </c>
      <c r="C22" s="7" t="n">
        <v>275</v>
      </c>
      <c r="E22" s="16" t="s">
        <v>304</v>
      </c>
      <c r="F22" s="16" t="s">
        <v>304</v>
      </c>
      <c r="H22" s="16" t="n">
        <v>2</v>
      </c>
      <c r="I22" s="16" t="n">
        <v>1</v>
      </c>
      <c r="J22" s="7" t="s">
        <v>44</v>
      </c>
      <c r="K22" s="8" t="s">
        <v>45</v>
      </c>
      <c r="L22" s="7" t="s">
        <v>44</v>
      </c>
      <c r="M22" s="7" t="s">
        <v>47</v>
      </c>
      <c r="N22" s="7" t="s">
        <v>48</v>
      </c>
    </row>
    <row r="23" customFormat="false" ht="13.5" hidden="false" customHeight="false" outlineLevel="0" collapsed="false">
      <c r="A23" s="7" t="n">
        <v>107</v>
      </c>
      <c r="B23" s="7" t="n">
        <v>213</v>
      </c>
      <c r="C23" s="7" t="n">
        <v>352</v>
      </c>
      <c r="E23" s="16" t="n">
        <v>0.7</v>
      </c>
      <c r="F23" s="16" t="s">
        <v>304</v>
      </c>
      <c r="H23" s="16" t="n">
        <v>2</v>
      </c>
      <c r="I23" s="16" t="n">
        <v>1</v>
      </c>
      <c r="J23" s="7" t="s">
        <v>49</v>
      </c>
      <c r="K23" s="8" t="s">
        <v>50</v>
      </c>
      <c r="L23" s="7" t="s">
        <v>49</v>
      </c>
      <c r="M23" s="7" t="s">
        <v>51</v>
      </c>
      <c r="N23" s="7" t="s">
        <v>52</v>
      </c>
    </row>
    <row r="24" customFormat="false" ht="13.5" hidden="false" customHeight="false" outlineLevel="0" collapsed="false">
      <c r="A24" s="7" t="n">
        <v>107</v>
      </c>
      <c r="B24" s="7" t="n">
        <v>215</v>
      </c>
      <c r="C24" s="7" t="n">
        <v>372</v>
      </c>
      <c r="E24" s="16"/>
      <c r="F24" s="16" t="s">
        <v>304</v>
      </c>
      <c r="H24" s="16" t="n">
        <v>2</v>
      </c>
      <c r="I24" s="16" t="n">
        <v>1</v>
      </c>
      <c r="J24" s="7" t="s">
        <v>53</v>
      </c>
      <c r="K24" s="8" t="s">
        <v>54</v>
      </c>
      <c r="L24" s="7" t="s">
        <v>53</v>
      </c>
      <c r="M24" s="7" t="s">
        <v>55</v>
      </c>
      <c r="N24" s="7" t="s">
        <v>56</v>
      </c>
    </row>
    <row r="25" customFormat="false" ht="13.5" hidden="false" customHeight="false" outlineLevel="0" collapsed="false">
      <c r="A25" s="7" t="n">
        <v>107</v>
      </c>
      <c r="B25" s="7" t="n">
        <v>215</v>
      </c>
      <c r="C25" s="7" t="n">
        <v>412</v>
      </c>
      <c r="E25" s="16" t="n">
        <v>0.7</v>
      </c>
      <c r="F25" s="16" t="s">
        <v>304</v>
      </c>
      <c r="H25" s="16" t="n">
        <v>2</v>
      </c>
      <c r="I25" s="16" t="n">
        <v>1</v>
      </c>
      <c r="J25" s="7" t="s">
        <v>57</v>
      </c>
      <c r="K25" s="8" t="s">
        <v>58</v>
      </c>
      <c r="L25" s="7" t="s">
        <v>57</v>
      </c>
      <c r="M25" s="7" t="s">
        <v>59</v>
      </c>
      <c r="N25" s="7" t="s">
        <v>60</v>
      </c>
    </row>
    <row r="26" customFormat="false" ht="13.5" hidden="false" customHeight="false" outlineLevel="0" collapsed="false">
      <c r="A26" s="7" t="n">
        <v>107</v>
      </c>
      <c r="B26" s="7" t="n">
        <v>215</v>
      </c>
      <c r="C26" s="7" t="n">
        <v>412</v>
      </c>
      <c r="D26" s="7" t="s">
        <v>304</v>
      </c>
      <c r="E26" s="16"/>
      <c r="F26" s="16" t="s">
        <v>304</v>
      </c>
      <c r="H26" s="16" t="n">
        <v>2</v>
      </c>
      <c r="I26" s="16" t="n">
        <v>1</v>
      </c>
      <c r="J26" s="7" t="s">
        <v>61</v>
      </c>
      <c r="K26" s="8" t="s">
        <v>62</v>
      </c>
      <c r="L26" s="7" t="s">
        <v>61</v>
      </c>
      <c r="M26" s="7" t="s">
        <v>63</v>
      </c>
      <c r="N26" s="7" t="s">
        <v>64</v>
      </c>
    </row>
    <row r="27" customFormat="false" ht="13.5" hidden="false" customHeight="false" outlineLevel="0" collapsed="false">
      <c r="A27" s="7" t="n">
        <v>106</v>
      </c>
      <c r="B27" s="7" t="n">
        <v>213</v>
      </c>
      <c r="C27" s="7" t="n">
        <v>231</v>
      </c>
      <c r="E27" s="16"/>
      <c r="F27" s="16" t="s">
        <v>304</v>
      </c>
      <c r="H27" s="16" t="n">
        <v>2</v>
      </c>
      <c r="I27" s="16" t="n">
        <v>1</v>
      </c>
      <c r="J27" s="7" t="s">
        <v>65</v>
      </c>
      <c r="K27" s="8" t="s">
        <v>67</v>
      </c>
      <c r="L27" s="7" t="s">
        <v>66</v>
      </c>
      <c r="M27" s="7" t="s">
        <v>68</v>
      </c>
      <c r="N27" s="7" t="s">
        <v>69</v>
      </c>
    </row>
    <row r="28" customFormat="false" ht="13.5" hidden="false" customHeight="false" outlineLevel="0" collapsed="false">
      <c r="A28" s="7" t="n">
        <v>107</v>
      </c>
      <c r="B28" s="7" t="n">
        <v>215</v>
      </c>
      <c r="C28" s="7" t="n">
        <v>225</v>
      </c>
      <c r="E28" s="16"/>
      <c r="F28" s="16" t="s">
        <v>304</v>
      </c>
      <c r="H28" s="16" t="n">
        <v>2</v>
      </c>
      <c r="I28" s="16" t="n">
        <v>1</v>
      </c>
      <c r="J28" s="7" t="s">
        <v>70</v>
      </c>
      <c r="K28" s="8" t="s">
        <v>72</v>
      </c>
      <c r="L28" s="7" t="s">
        <v>71</v>
      </c>
      <c r="M28" s="7" t="s">
        <v>73</v>
      </c>
      <c r="N28" s="7" t="s">
        <v>74</v>
      </c>
    </row>
    <row r="29" customFormat="false" ht="13.5" hidden="false" customHeight="false" outlineLevel="0" collapsed="false">
      <c r="A29" s="7" t="n">
        <v>107</v>
      </c>
      <c r="B29" s="7" t="n">
        <v>197</v>
      </c>
      <c r="C29" s="18" t="n">
        <v>398</v>
      </c>
      <c r="D29" s="7" t="s">
        <v>304</v>
      </c>
      <c r="E29" s="16"/>
      <c r="F29" s="16"/>
      <c r="H29" s="16" t="n">
        <v>2</v>
      </c>
      <c r="I29" s="16" t="n">
        <v>1</v>
      </c>
      <c r="J29" s="7" t="s">
        <v>331</v>
      </c>
      <c r="L29" s="7" t="s">
        <v>332</v>
      </c>
      <c r="M29" s="7" t="s">
        <v>333</v>
      </c>
      <c r="N29" s="7" t="s">
        <v>334</v>
      </c>
    </row>
    <row r="30" customFormat="false" ht="13.5" hidden="false" customHeight="false" outlineLevel="0" collapsed="false">
      <c r="A30" s="7" t="n">
        <v>137</v>
      </c>
      <c r="B30" s="7" t="n">
        <v>227</v>
      </c>
      <c r="C30" s="7" t="n">
        <v>252</v>
      </c>
      <c r="E30" s="16"/>
      <c r="F30" s="16" t="s">
        <v>304</v>
      </c>
      <c r="H30" s="16" t="n">
        <v>2</v>
      </c>
      <c r="I30" s="16" t="n">
        <v>1</v>
      </c>
      <c r="J30" s="7" t="s">
        <v>335</v>
      </c>
      <c r="L30" s="7" t="s">
        <v>336</v>
      </c>
      <c r="M30" s="7" t="s">
        <v>337</v>
      </c>
      <c r="N30" s="7" t="s">
        <v>338</v>
      </c>
    </row>
    <row r="31" customFormat="false" ht="13.5" hidden="false" customHeight="false" outlineLevel="0" collapsed="false">
      <c r="A31" s="7" t="n">
        <v>116</v>
      </c>
      <c r="B31" s="7" t="n">
        <v>223</v>
      </c>
      <c r="C31" s="7" t="n">
        <v>367</v>
      </c>
      <c r="E31" s="16"/>
      <c r="F31" s="16" t="s">
        <v>304</v>
      </c>
      <c r="H31" s="16" t="n">
        <v>2</v>
      </c>
      <c r="I31" s="16" t="n">
        <v>1</v>
      </c>
      <c r="J31" s="7" t="s">
        <v>339</v>
      </c>
      <c r="L31" s="7" t="s">
        <v>340</v>
      </c>
      <c r="M31" s="7" t="s">
        <v>341</v>
      </c>
      <c r="N31" s="7" t="s">
        <v>342</v>
      </c>
    </row>
    <row r="32" customFormat="false" ht="13.5" hidden="false" customHeight="false" outlineLevel="0" collapsed="false">
      <c r="A32" s="7" t="n">
        <v>112</v>
      </c>
      <c r="B32" s="7" t="n">
        <v>220</v>
      </c>
      <c r="C32" s="7" t="n">
        <v>356</v>
      </c>
      <c r="D32" s="7" t="s">
        <v>304</v>
      </c>
      <c r="E32" s="16" t="n">
        <v>0.6</v>
      </c>
      <c r="F32" s="16" t="s">
        <v>304</v>
      </c>
      <c r="H32" s="16" t="n">
        <v>2</v>
      </c>
      <c r="I32" s="16" t="n">
        <v>1</v>
      </c>
      <c r="J32" s="7" t="s">
        <v>343</v>
      </c>
      <c r="L32" s="7" t="s">
        <v>344</v>
      </c>
      <c r="M32" s="7" t="s">
        <v>345</v>
      </c>
      <c r="N32" s="7" t="s">
        <v>346</v>
      </c>
    </row>
    <row r="33" customFormat="false" ht="13.5" hidden="false" customHeight="false" outlineLevel="0" collapsed="false">
      <c r="A33" s="7" t="n">
        <v>174</v>
      </c>
      <c r="B33" s="7" t="n">
        <v>218</v>
      </c>
      <c r="C33" s="7" t="n">
        <v>317</v>
      </c>
      <c r="E33" s="16" t="s">
        <v>304</v>
      </c>
      <c r="F33" s="16" t="s">
        <v>304</v>
      </c>
      <c r="H33" s="16" t="n">
        <v>1</v>
      </c>
      <c r="I33" s="16" t="n">
        <v>1</v>
      </c>
      <c r="J33" s="7" t="s">
        <v>347</v>
      </c>
      <c r="L33" s="7" t="s">
        <v>348</v>
      </c>
      <c r="M33" s="7" t="s">
        <v>349</v>
      </c>
      <c r="N33" s="7" t="s">
        <v>350</v>
      </c>
    </row>
    <row r="34" customFormat="false" ht="13.5" hidden="false" customHeight="false" outlineLevel="0" collapsed="false">
      <c r="A34" s="7" t="n">
        <v>64</v>
      </c>
      <c r="B34" s="7" t="n">
        <v>106</v>
      </c>
      <c r="C34" s="7" t="n">
        <v>109</v>
      </c>
      <c r="E34" s="16"/>
      <c r="F34" s="16" t="s">
        <v>304</v>
      </c>
      <c r="H34" s="16" t="n">
        <v>1</v>
      </c>
      <c r="I34" s="16" t="n">
        <v>2</v>
      </c>
      <c r="J34" s="7" t="s">
        <v>104</v>
      </c>
      <c r="K34" s="1" t="s">
        <v>105</v>
      </c>
      <c r="L34" s="7" t="s">
        <v>104</v>
      </c>
      <c r="M34" s="7" t="s">
        <v>106</v>
      </c>
      <c r="N34" s="7" t="s">
        <v>107</v>
      </c>
    </row>
    <row r="35" customFormat="false" ht="13.5" hidden="false" customHeight="false" outlineLevel="0" collapsed="false">
      <c r="A35" s="7" t="n">
        <v>63</v>
      </c>
      <c r="B35" s="7" t="n">
        <v>105</v>
      </c>
      <c r="C35" s="7" t="n">
        <v>110</v>
      </c>
      <c r="E35" s="16"/>
      <c r="F35" s="16" t="s">
        <v>304</v>
      </c>
      <c r="H35" s="16" t="n">
        <v>1</v>
      </c>
      <c r="I35" s="16" t="n">
        <v>2</v>
      </c>
      <c r="J35" s="7" t="s">
        <v>108</v>
      </c>
      <c r="K35" s="1" t="s">
        <v>109</v>
      </c>
      <c r="L35" s="7" t="s">
        <v>108</v>
      </c>
      <c r="M35" s="7" t="s">
        <v>110</v>
      </c>
      <c r="N35" s="7" t="s">
        <v>111</v>
      </c>
    </row>
    <row r="36" customFormat="false" ht="13.5" hidden="false" customHeight="false" outlineLevel="0" collapsed="false">
      <c r="A36" s="7" t="n">
        <v>52</v>
      </c>
      <c r="B36" s="7" t="n">
        <v>94</v>
      </c>
      <c r="C36" s="7" t="n">
        <v>102</v>
      </c>
      <c r="E36" s="16"/>
      <c r="F36" s="16" t="s">
        <v>304</v>
      </c>
      <c r="H36" s="16" t="n">
        <v>1</v>
      </c>
      <c r="I36" s="16" t="n">
        <v>2</v>
      </c>
      <c r="J36" s="7" t="s">
        <v>112</v>
      </c>
      <c r="K36" s="1" t="s">
        <v>113</v>
      </c>
      <c r="L36" s="7" t="s">
        <v>112</v>
      </c>
      <c r="M36" s="7" t="s">
        <v>114</v>
      </c>
      <c r="N36" s="7" t="s">
        <v>115</v>
      </c>
    </row>
    <row r="37" customFormat="false" ht="13.5" hidden="false" customHeight="false" outlineLevel="0" collapsed="false">
      <c r="A37" s="7" t="n">
        <v>78</v>
      </c>
      <c r="B37" s="7" t="n">
        <v>122</v>
      </c>
      <c r="C37" s="7" t="n">
        <v>541</v>
      </c>
      <c r="E37" s="16" t="s">
        <v>304</v>
      </c>
      <c r="F37" s="16"/>
      <c r="G37" s="7" t="s">
        <v>351</v>
      </c>
      <c r="H37" s="16" t="n">
        <v>1</v>
      </c>
      <c r="I37" s="16" t="n">
        <v>2</v>
      </c>
      <c r="J37" s="19" t="s">
        <v>352</v>
      </c>
      <c r="K37" s="19"/>
      <c r="M37" s="7" t="s">
        <v>353</v>
      </c>
    </row>
    <row r="38" customFormat="false" ht="13.5" hidden="false" customHeight="false" outlineLevel="0" collapsed="false">
      <c r="A38" s="7" t="n">
        <v>64</v>
      </c>
      <c r="B38" s="7" t="n">
        <v>106</v>
      </c>
      <c r="C38" s="7" t="n">
        <v>112</v>
      </c>
      <c r="E38" s="16"/>
      <c r="F38" s="16" t="s">
        <v>304</v>
      </c>
      <c r="H38" s="16" t="n">
        <v>1</v>
      </c>
      <c r="I38" s="16" t="n">
        <v>2</v>
      </c>
      <c r="J38" s="7" t="s">
        <v>116</v>
      </c>
      <c r="L38" s="7" t="s">
        <v>117</v>
      </c>
      <c r="M38" s="7" t="s">
        <v>118</v>
      </c>
      <c r="N38" s="7" t="s">
        <v>119</v>
      </c>
    </row>
    <row r="39" customFormat="false" ht="13.5" hidden="false" customHeight="false" outlineLevel="0" collapsed="false">
      <c r="A39" s="7" t="n">
        <v>52</v>
      </c>
      <c r="B39" s="7" t="n">
        <v>94</v>
      </c>
      <c r="C39" s="7" t="n">
        <v>99</v>
      </c>
      <c r="E39" s="16"/>
      <c r="F39" s="16" t="s">
        <v>304</v>
      </c>
      <c r="H39" s="16" t="n">
        <v>1</v>
      </c>
      <c r="I39" s="16" t="n">
        <v>2</v>
      </c>
      <c r="J39" s="7" t="s">
        <v>354</v>
      </c>
      <c r="L39" s="7" t="s">
        <v>355</v>
      </c>
      <c r="M39" s="7" t="s">
        <v>356</v>
      </c>
      <c r="N39" s="7" t="s">
        <v>357</v>
      </c>
    </row>
    <row r="40" customFormat="false" ht="13.5" hidden="false" customHeight="false" outlineLevel="0" collapsed="false">
      <c r="A40" s="7" t="n">
        <v>48</v>
      </c>
      <c r="B40" s="7" t="n">
        <v>90</v>
      </c>
      <c r="C40" s="7" t="n">
        <v>95</v>
      </c>
      <c r="E40" s="16"/>
      <c r="F40" s="16" t="s">
        <v>304</v>
      </c>
      <c r="H40" s="16" t="n">
        <v>1</v>
      </c>
      <c r="I40" s="16" t="n">
        <v>2</v>
      </c>
      <c r="J40" s="7" t="s">
        <v>358</v>
      </c>
      <c r="L40" s="7" t="s">
        <v>359</v>
      </c>
      <c r="M40" s="7" t="s">
        <v>360</v>
      </c>
      <c r="N40" s="7" t="s">
        <v>361</v>
      </c>
    </row>
    <row r="41" customFormat="false" ht="13.5" hidden="false" customHeight="false" outlineLevel="0" collapsed="false">
      <c r="A41" s="7" t="n">
        <v>60</v>
      </c>
      <c r="B41" s="7" t="n">
        <v>102</v>
      </c>
      <c r="C41" s="7" t="n">
        <v>108</v>
      </c>
      <c r="E41" s="16"/>
      <c r="F41" s="16" t="s">
        <v>304</v>
      </c>
      <c r="H41" s="16" t="n">
        <v>1</v>
      </c>
      <c r="I41" s="16" t="n">
        <v>2</v>
      </c>
      <c r="J41" s="7" t="s">
        <v>362</v>
      </c>
      <c r="L41" s="7" t="s">
        <v>363</v>
      </c>
      <c r="M41" s="7" t="s">
        <v>364</v>
      </c>
      <c r="N41" s="7" t="s">
        <v>365</v>
      </c>
    </row>
    <row r="42" customFormat="false" ht="13.5" hidden="false" customHeight="false" outlineLevel="0" collapsed="false">
      <c r="A42" s="7" t="n">
        <v>52</v>
      </c>
      <c r="B42" s="7" t="n">
        <v>94</v>
      </c>
      <c r="C42" s="7" t="n">
        <v>99</v>
      </c>
      <c r="E42" s="16"/>
      <c r="F42" s="16" t="s">
        <v>304</v>
      </c>
      <c r="H42" s="16" t="n">
        <v>1</v>
      </c>
      <c r="I42" s="16" t="n">
        <v>2</v>
      </c>
      <c r="J42" s="7" t="s">
        <v>120</v>
      </c>
      <c r="L42" s="7" t="s">
        <v>121</v>
      </c>
      <c r="M42" s="7" t="s">
        <v>123</v>
      </c>
      <c r="N42" s="7" t="s">
        <v>124</v>
      </c>
    </row>
    <row r="43" customFormat="false" ht="13.5" hidden="false" customHeight="false" outlineLevel="0" collapsed="false">
      <c r="A43" s="7" t="n">
        <v>56</v>
      </c>
      <c r="B43" s="7" t="n">
        <v>98</v>
      </c>
      <c r="C43" s="7" t="n">
        <v>102</v>
      </c>
      <c r="E43" s="16"/>
      <c r="F43" s="16" t="s">
        <v>304</v>
      </c>
      <c r="H43" s="16" t="n">
        <v>1</v>
      </c>
      <c r="I43" s="16" t="n">
        <v>2</v>
      </c>
      <c r="J43" s="7" t="s">
        <v>366</v>
      </c>
      <c r="L43" s="7" t="s">
        <v>367</v>
      </c>
      <c r="M43" s="7" t="s">
        <v>368</v>
      </c>
      <c r="N43" s="7" t="s">
        <v>369</v>
      </c>
    </row>
    <row r="44" customFormat="false" ht="13.5" hidden="false" customHeight="false" outlineLevel="0" collapsed="false">
      <c r="A44" s="7" t="n">
        <v>53</v>
      </c>
      <c r="B44" s="7" t="n">
        <v>95</v>
      </c>
      <c r="C44" s="7" t="n">
        <v>100</v>
      </c>
      <c r="E44" s="16"/>
      <c r="F44" s="16" t="s">
        <v>304</v>
      </c>
      <c r="H44" s="16" t="n">
        <v>1</v>
      </c>
      <c r="I44" s="16" t="n">
        <v>2</v>
      </c>
      <c r="J44" s="7" t="s">
        <v>370</v>
      </c>
      <c r="L44" s="7" t="s">
        <v>371</v>
      </c>
      <c r="M44" s="7" t="s">
        <v>372</v>
      </c>
      <c r="N44" s="7" t="s">
        <v>373</v>
      </c>
    </row>
    <row r="45" customFormat="false" ht="13.5" hidden="false" customHeight="false" outlineLevel="0" collapsed="false">
      <c r="A45" s="7" t="n">
        <v>67</v>
      </c>
      <c r="B45" s="7" t="n">
        <v>109</v>
      </c>
      <c r="C45" s="7" t="n">
        <v>114</v>
      </c>
      <c r="E45" s="16"/>
      <c r="F45" s="16" t="s">
        <v>304</v>
      </c>
      <c r="H45" s="16" t="n">
        <v>1</v>
      </c>
      <c r="I45" s="16" t="n">
        <v>2</v>
      </c>
      <c r="J45" s="7" t="s">
        <v>125</v>
      </c>
      <c r="L45" s="7" t="s">
        <v>126</v>
      </c>
      <c r="M45" s="7" t="s">
        <v>128</v>
      </c>
      <c r="N45" s="7" t="s">
        <v>129</v>
      </c>
    </row>
    <row r="46" customFormat="false" ht="13.5" hidden="false" customHeight="false" outlineLevel="0" collapsed="false">
      <c r="A46" s="7" t="n">
        <v>60</v>
      </c>
      <c r="B46" s="7" t="n">
        <v>102</v>
      </c>
      <c r="C46" s="7" t="n">
        <v>116</v>
      </c>
      <c r="E46" s="16"/>
      <c r="F46" s="16" t="s">
        <v>304</v>
      </c>
      <c r="H46" s="16" t="n">
        <v>1</v>
      </c>
      <c r="I46" s="16" t="n">
        <v>2</v>
      </c>
      <c r="J46" s="7" t="s">
        <v>130</v>
      </c>
      <c r="L46" s="7" t="s">
        <v>131</v>
      </c>
      <c r="M46" s="7" t="s">
        <v>132</v>
      </c>
      <c r="N46" s="7" t="s">
        <v>133</v>
      </c>
    </row>
    <row r="47" customFormat="false" ht="13.5" hidden="false" customHeight="false" outlineLevel="0" collapsed="false">
      <c r="A47" s="7" t="n">
        <v>64</v>
      </c>
      <c r="B47" s="7" t="n">
        <v>106</v>
      </c>
      <c r="C47" s="7" t="n">
        <v>111</v>
      </c>
      <c r="E47" s="16"/>
      <c r="F47" s="16" t="s">
        <v>304</v>
      </c>
      <c r="H47" s="16" t="n">
        <v>1</v>
      </c>
      <c r="I47" s="16" t="n">
        <v>2</v>
      </c>
      <c r="J47" s="7" t="s">
        <v>134</v>
      </c>
      <c r="L47" s="7" t="s">
        <v>135</v>
      </c>
      <c r="M47" s="7" t="s">
        <v>137</v>
      </c>
      <c r="N47" s="7" t="s">
        <v>138</v>
      </c>
    </row>
    <row r="48" customFormat="false" ht="13.5" hidden="false" customHeight="false" outlineLevel="0" collapsed="false">
      <c r="A48" s="7" t="n">
        <v>66</v>
      </c>
      <c r="B48" s="7" t="n">
        <v>108</v>
      </c>
      <c r="C48" s="7" t="n">
        <v>110</v>
      </c>
      <c r="E48" s="16"/>
      <c r="F48" s="16" t="s">
        <v>304</v>
      </c>
      <c r="H48" s="16" t="n">
        <v>1</v>
      </c>
      <c r="I48" s="16" t="n">
        <v>2</v>
      </c>
      <c r="J48" s="7" t="s">
        <v>139</v>
      </c>
      <c r="L48" s="7" t="s">
        <v>140</v>
      </c>
      <c r="M48" s="7" t="s">
        <v>141</v>
      </c>
      <c r="N48" s="7" t="s">
        <v>142</v>
      </c>
    </row>
    <row r="49" customFormat="false" ht="13.5" hidden="false" customHeight="false" outlineLevel="0" collapsed="false">
      <c r="A49" s="7" t="n">
        <v>58</v>
      </c>
      <c r="B49" s="7" t="n">
        <v>100</v>
      </c>
      <c r="C49" s="7" t="n">
        <v>105</v>
      </c>
      <c r="E49" s="16"/>
      <c r="F49" s="16" t="s">
        <v>304</v>
      </c>
      <c r="H49" s="16" t="n">
        <v>1</v>
      </c>
      <c r="I49" s="16" t="n">
        <v>2</v>
      </c>
      <c r="J49" s="7" t="s">
        <v>374</v>
      </c>
      <c r="K49" s="7" t="s">
        <v>375</v>
      </c>
      <c r="L49" s="7" t="s">
        <v>375</v>
      </c>
      <c r="M49" s="7" t="s">
        <v>376</v>
      </c>
      <c r="N49" s="12" t="s">
        <v>377</v>
      </c>
    </row>
    <row r="50" customFormat="false" ht="13.5" hidden="false" customHeight="false" outlineLevel="0" collapsed="false">
      <c r="A50" s="7" t="n">
        <v>36</v>
      </c>
      <c r="B50" s="7" t="n">
        <v>79</v>
      </c>
      <c r="C50" s="7" t="n">
        <v>81</v>
      </c>
      <c r="E50" s="16"/>
      <c r="F50" s="16" t="s">
        <v>304</v>
      </c>
      <c r="H50" s="16" t="n">
        <v>1</v>
      </c>
      <c r="I50" s="16" t="n">
        <v>2</v>
      </c>
      <c r="J50" s="7" t="s">
        <v>378</v>
      </c>
      <c r="K50" s="7" t="s">
        <v>379</v>
      </c>
      <c r="L50" s="7" t="s">
        <v>379</v>
      </c>
      <c r="M50" s="7" t="s">
        <v>380</v>
      </c>
      <c r="N50" s="7" t="s">
        <v>381</v>
      </c>
    </row>
    <row r="51" customFormat="false" ht="13.5" hidden="false" customHeight="false" outlineLevel="0" collapsed="false">
      <c r="A51" s="7" t="n">
        <v>38</v>
      </c>
      <c r="B51" s="7" t="n">
        <v>81</v>
      </c>
      <c r="C51" s="7" t="n">
        <v>85</v>
      </c>
      <c r="E51" s="16"/>
      <c r="F51" s="16" t="s">
        <v>304</v>
      </c>
      <c r="H51" s="16" t="n">
        <v>1</v>
      </c>
      <c r="I51" s="16" t="n">
        <v>2</v>
      </c>
      <c r="J51" s="7" t="s">
        <v>382</v>
      </c>
      <c r="K51" s="7" t="s">
        <v>383</v>
      </c>
      <c r="L51" s="7" t="s">
        <v>383</v>
      </c>
      <c r="M51" s="7" t="s">
        <v>384</v>
      </c>
      <c r="N51" s="7" t="s">
        <v>385</v>
      </c>
    </row>
    <row r="52" customFormat="false" ht="13.5" hidden="false" customHeight="false" outlineLevel="0" collapsed="false">
      <c r="A52" s="7" t="n">
        <v>68</v>
      </c>
      <c r="B52" s="7" t="n">
        <v>110</v>
      </c>
      <c r="C52" s="7" t="n">
        <v>116</v>
      </c>
      <c r="E52" s="16"/>
      <c r="F52" s="16" t="s">
        <v>304</v>
      </c>
      <c r="H52" s="16" t="n">
        <v>1</v>
      </c>
      <c r="I52" s="16" t="n">
        <v>2</v>
      </c>
      <c r="J52" s="7" t="s">
        <v>386</v>
      </c>
      <c r="K52" s="7" t="s">
        <v>387</v>
      </c>
      <c r="L52" s="7" t="s">
        <v>387</v>
      </c>
      <c r="M52" s="7" t="s">
        <v>388</v>
      </c>
      <c r="N52" s="7" t="s">
        <v>389</v>
      </c>
    </row>
    <row r="53" customFormat="false" ht="13.5" hidden="false" customHeight="false" outlineLevel="0" collapsed="false">
      <c r="A53" s="7" t="n">
        <v>41</v>
      </c>
      <c r="B53" s="7" t="n">
        <v>74</v>
      </c>
      <c r="C53" s="7" t="n">
        <v>74</v>
      </c>
      <c r="E53" s="16"/>
      <c r="F53" s="16" t="s">
        <v>304</v>
      </c>
      <c r="H53" s="16" t="n">
        <v>1</v>
      </c>
      <c r="I53" s="16" t="n">
        <v>2</v>
      </c>
      <c r="J53" s="7" t="s">
        <v>390</v>
      </c>
      <c r="K53" s="7" t="s">
        <v>391</v>
      </c>
      <c r="L53" s="7" t="s">
        <v>391</v>
      </c>
      <c r="M53" s="7" t="s">
        <v>392</v>
      </c>
      <c r="N53" s="7" t="s">
        <v>393</v>
      </c>
    </row>
    <row r="54" customFormat="false" ht="13.5" hidden="false" customHeight="false" outlineLevel="0" collapsed="false">
      <c r="A54" s="7" t="n">
        <v>61</v>
      </c>
      <c r="B54" s="7" t="n">
        <v>109</v>
      </c>
      <c r="C54" s="7" t="n">
        <v>114</v>
      </c>
      <c r="E54" s="16"/>
      <c r="F54" s="16" t="s">
        <v>304</v>
      </c>
      <c r="H54" s="16" t="n">
        <v>1</v>
      </c>
      <c r="I54" s="16" t="n">
        <v>2</v>
      </c>
      <c r="J54" s="7" t="s">
        <v>179</v>
      </c>
      <c r="K54" s="1" t="s">
        <v>180</v>
      </c>
      <c r="L54" s="7" t="s">
        <v>179</v>
      </c>
      <c r="M54" s="7" t="s">
        <v>181</v>
      </c>
      <c r="N54" s="7" t="s">
        <v>182</v>
      </c>
    </row>
    <row r="55" customFormat="false" ht="13.5" hidden="false" customHeight="false" outlineLevel="0" collapsed="false">
      <c r="A55" s="7" t="n">
        <v>51</v>
      </c>
      <c r="B55" s="7" t="n">
        <v>94</v>
      </c>
      <c r="C55" s="7" t="n">
        <v>98</v>
      </c>
      <c r="E55" s="16"/>
      <c r="F55" s="16" t="s">
        <v>304</v>
      </c>
      <c r="H55" s="16" t="n">
        <v>1</v>
      </c>
      <c r="I55" s="16" t="n">
        <v>2</v>
      </c>
      <c r="J55" s="7" t="s">
        <v>183</v>
      </c>
      <c r="K55" s="1" t="s">
        <v>184</v>
      </c>
      <c r="L55" s="7" t="s">
        <v>183</v>
      </c>
      <c r="M55" s="7" t="s">
        <v>185</v>
      </c>
      <c r="N55" s="7" t="s">
        <v>186</v>
      </c>
    </row>
    <row r="56" customFormat="false" ht="13.5" hidden="false" customHeight="false" outlineLevel="0" collapsed="false">
      <c r="A56" s="7" t="n">
        <v>71</v>
      </c>
      <c r="B56" s="7" t="n">
        <v>113</v>
      </c>
      <c r="C56" s="7" t="n">
        <v>119</v>
      </c>
      <c r="E56" s="16"/>
      <c r="F56" s="16" t="s">
        <v>304</v>
      </c>
      <c r="H56" s="16" t="n">
        <v>1</v>
      </c>
      <c r="I56" s="16" t="n">
        <v>2</v>
      </c>
      <c r="J56" s="7" t="s">
        <v>95</v>
      </c>
      <c r="K56" s="1" t="s">
        <v>188</v>
      </c>
      <c r="L56" s="7" t="s">
        <v>187</v>
      </c>
      <c r="M56" s="7" t="s">
        <v>189</v>
      </c>
      <c r="N56" s="7" t="s">
        <v>190</v>
      </c>
    </row>
    <row r="57" customFormat="false" ht="13.5" hidden="false" customHeight="false" outlineLevel="0" collapsed="false">
      <c r="A57" s="7" t="n">
        <v>59</v>
      </c>
      <c r="B57" s="7" t="n">
        <v>101</v>
      </c>
      <c r="C57" s="7" t="n">
        <v>108</v>
      </c>
      <c r="E57" s="16"/>
      <c r="F57" s="16" t="s">
        <v>304</v>
      </c>
      <c r="H57" s="16" t="n">
        <v>1</v>
      </c>
      <c r="I57" s="16" t="n">
        <v>2</v>
      </c>
      <c r="J57" s="7" t="s">
        <v>191</v>
      </c>
      <c r="K57" s="1" t="s">
        <v>193</v>
      </c>
      <c r="L57" s="7" t="s">
        <v>192</v>
      </c>
      <c r="M57" s="7" t="s">
        <v>194</v>
      </c>
      <c r="N57" s="7" t="s">
        <v>195</v>
      </c>
    </row>
    <row r="58" customFormat="false" ht="13.5" hidden="false" customHeight="false" outlineLevel="0" collapsed="false">
      <c r="A58" s="7" t="n">
        <v>61</v>
      </c>
      <c r="B58" s="7" t="n">
        <v>103</v>
      </c>
      <c r="C58" s="7" t="n">
        <v>113</v>
      </c>
      <c r="E58" s="16"/>
      <c r="F58" s="16" t="s">
        <v>304</v>
      </c>
      <c r="H58" s="16" t="n">
        <v>1</v>
      </c>
      <c r="I58" s="16" t="n">
        <v>2</v>
      </c>
      <c r="J58" s="7" t="s">
        <v>66</v>
      </c>
      <c r="K58" s="8" t="s">
        <v>144</v>
      </c>
      <c r="L58" s="7" t="s">
        <v>143</v>
      </c>
      <c r="M58" s="7" t="s">
        <v>145</v>
      </c>
      <c r="N58" s="7" t="s">
        <v>146</v>
      </c>
    </row>
    <row r="59" customFormat="false" ht="13.5" hidden="false" customHeight="false" outlineLevel="0" collapsed="false">
      <c r="A59" s="7" t="n">
        <v>49</v>
      </c>
      <c r="B59" s="7" t="n">
        <v>92</v>
      </c>
      <c r="C59" s="7" t="n">
        <v>194</v>
      </c>
      <c r="E59" s="16"/>
      <c r="F59" s="16" t="s">
        <v>304</v>
      </c>
      <c r="H59" s="16" t="n">
        <v>1</v>
      </c>
      <c r="I59" s="16" t="n">
        <v>2</v>
      </c>
      <c r="J59" s="7" t="s">
        <v>71</v>
      </c>
      <c r="K59" s="8" t="s">
        <v>148</v>
      </c>
      <c r="L59" s="7" t="s">
        <v>147</v>
      </c>
      <c r="M59" s="7" t="s">
        <v>149</v>
      </c>
      <c r="N59" s="7" t="s">
        <v>150</v>
      </c>
    </row>
    <row r="60" customFormat="false" ht="13.5" hidden="false" customHeight="false" outlineLevel="0" collapsed="false">
      <c r="A60" s="7" t="n">
        <v>60</v>
      </c>
      <c r="B60" s="7" t="n">
        <v>102</v>
      </c>
      <c r="C60" s="7" t="n">
        <v>111</v>
      </c>
      <c r="E60" s="16"/>
      <c r="F60" s="16" t="s">
        <v>304</v>
      </c>
      <c r="H60" s="16" t="n">
        <v>1</v>
      </c>
      <c r="I60" s="16" t="n">
        <v>2</v>
      </c>
      <c r="J60" s="7" t="s">
        <v>151</v>
      </c>
      <c r="K60" s="8" t="s">
        <v>152</v>
      </c>
      <c r="L60" s="7" t="s">
        <v>151</v>
      </c>
      <c r="M60" s="7" t="s">
        <v>153</v>
      </c>
      <c r="N60" s="7" t="s">
        <v>154</v>
      </c>
    </row>
    <row r="61" customFormat="false" ht="13.5" hidden="false" customHeight="false" outlineLevel="0" collapsed="false">
      <c r="A61" s="7" t="n">
        <v>47</v>
      </c>
      <c r="B61" s="7" t="n">
        <v>90</v>
      </c>
      <c r="C61" s="7" t="n">
        <v>94</v>
      </c>
      <c r="E61" s="16"/>
      <c r="F61" s="16" t="s">
        <v>304</v>
      </c>
      <c r="H61" s="16" t="n">
        <v>1</v>
      </c>
      <c r="I61" s="16" t="n">
        <v>2</v>
      </c>
      <c r="J61" s="7" t="s">
        <v>155</v>
      </c>
      <c r="K61" s="8" t="s">
        <v>156</v>
      </c>
      <c r="L61" s="7" t="s">
        <v>155</v>
      </c>
      <c r="M61" s="7" t="s">
        <v>157</v>
      </c>
      <c r="N61" s="7" t="s">
        <v>158</v>
      </c>
    </row>
    <row r="62" customFormat="false" ht="13.5" hidden="false" customHeight="false" outlineLevel="0" collapsed="false">
      <c r="A62" s="7" t="n">
        <v>67</v>
      </c>
      <c r="B62" s="7" t="n">
        <v>109</v>
      </c>
      <c r="C62" s="7" t="n">
        <v>118</v>
      </c>
      <c r="E62" s="16"/>
      <c r="F62" s="16" t="s">
        <v>304</v>
      </c>
      <c r="H62" s="16" t="n">
        <v>1</v>
      </c>
      <c r="I62" s="16" t="n">
        <v>2</v>
      </c>
      <c r="J62" s="7" t="s">
        <v>159</v>
      </c>
      <c r="K62" s="8" t="s">
        <v>160</v>
      </c>
      <c r="L62" s="7" t="s">
        <v>159</v>
      </c>
      <c r="M62" s="7" t="s">
        <v>161</v>
      </c>
      <c r="N62" s="7" t="s">
        <v>162</v>
      </c>
    </row>
    <row r="63" customFormat="false" ht="13.5" hidden="false" customHeight="false" outlineLevel="0" collapsed="false">
      <c r="A63" s="7" t="n">
        <v>62</v>
      </c>
      <c r="B63" s="7" t="n">
        <v>104</v>
      </c>
      <c r="C63" s="7" t="n">
        <v>113</v>
      </c>
      <c r="E63" s="16"/>
      <c r="F63" s="16" t="s">
        <v>304</v>
      </c>
      <c r="H63" s="16" t="n">
        <v>1</v>
      </c>
      <c r="I63" s="16" t="n">
        <v>2</v>
      </c>
      <c r="J63" s="7" t="s">
        <v>163</v>
      </c>
      <c r="K63" s="8" t="s">
        <v>164</v>
      </c>
      <c r="L63" s="7" t="s">
        <v>163</v>
      </c>
      <c r="M63" s="7" t="s">
        <v>165</v>
      </c>
      <c r="N63" s="7" t="s">
        <v>166</v>
      </c>
    </row>
    <row r="64" customFormat="false" ht="13.5" hidden="false" customHeight="false" outlineLevel="0" collapsed="false">
      <c r="A64" s="7" t="n">
        <v>57</v>
      </c>
      <c r="B64" s="7" t="n">
        <v>99</v>
      </c>
      <c r="C64" s="7" t="n">
        <v>118</v>
      </c>
      <c r="E64" s="16"/>
      <c r="F64" s="16" t="s">
        <v>304</v>
      </c>
      <c r="H64" s="16" t="n">
        <v>1</v>
      </c>
      <c r="I64" s="16" t="n">
        <v>2</v>
      </c>
      <c r="J64" s="7" t="s">
        <v>167</v>
      </c>
      <c r="K64" s="8" t="s">
        <v>168</v>
      </c>
      <c r="L64" s="7" t="s">
        <v>167</v>
      </c>
      <c r="M64" s="7" t="s">
        <v>169</v>
      </c>
      <c r="N64" s="7" t="s">
        <v>170</v>
      </c>
    </row>
    <row r="65" customFormat="false" ht="13.5" hidden="false" customHeight="false" outlineLevel="0" collapsed="false">
      <c r="A65" s="7" t="n">
        <v>49</v>
      </c>
      <c r="B65" s="7" t="n">
        <v>92</v>
      </c>
      <c r="C65" s="7" t="n">
        <v>95</v>
      </c>
      <c r="E65" s="16"/>
      <c r="F65" s="16" t="s">
        <v>304</v>
      </c>
      <c r="H65" s="16" t="n">
        <v>1</v>
      </c>
      <c r="I65" s="16" t="n">
        <v>2</v>
      </c>
      <c r="J65" s="7" t="s">
        <v>171</v>
      </c>
      <c r="K65" s="8" t="s">
        <v>172</v>
      </c>
      <c r="L65" s="7" t="s">
        <v>171</v>
      </c>
      <c r="M65" s="7" t="s">
        <v>173</v>
      </c>
      <c r="N65" s="7" t="s">
        <v>174</v>
      </c>
    </row>
    <row r="66" customFormat="false" ht="13.5" hidden="false" customHeight="false" outlineLevel="0" collapsed="false">
      <c r="A66" s="7" t="n">
        <v>42</v>
      </c>
      <c r="B66" s="7" t="n">
        <v>86</v>
      </c>
      <c r="C66" s="7" t="n">
        <v>212</v>
      </c>
      <c r="E66" s="16"/>
      <c r="F66" s="16" t="s">
        <v>304</v>
      </c>
      <c r="H66" s="16" t="n">
        <v>1</v>
      </c>
      <c r="I66" s="16" t="n">
        <v>2</v>
      </c>
      <c r="J66" s="7" t="s">
        <v>175</v>
      </c>
      <c r="K66" s="8" t="s">
        <v>176</v>
      </c>
      <c r="L66" s="7" t="s">
        <v>175</v>
      </c>
      <c r="M66" s="7" t="s">
        <v>177</v>
      </c>
      <c r="N66" s="7" t="s">
        <v>178</v>
      </c>
    </row>
    <row r="67" customFormat="false" ht="13.5" hidden="false" customHeight="false" outlineLevel="0" collapsed="false">
      <c r="A67" s="7" t="n">
        <v>65</v>
      </c>
      <c r="B67" s="7" t="n">
        <v>107</v>
      </c>
      <c r="C67" s="7" t="n">
        <v>112</v>
      </c>
      <c r="E67" s="16"/>
      <c r="F67" s="16" t="s">
        <v>304</v>
      </c>
      <c r="H67" s="16" t="n">
        <v>1</v>
      </c>
      <c r="I67" s="16" t="n">
        <v>2</v>
      </c>
      <c r="J67" s="7" t="s">
        <v>394</v>
      </c>
      <c r="L67" s="7" t="s">
        <v>395</v>
      </c>
      <c r="M67" s="7" t="s">
        <v>396</v>
      </c>
      <c r="N67" s="7" t="s">
        <v>397</v>
      </c>
    </row>
    <row r="68" customFormat="false" ht="13.5" hidden="false" customHeight="false" outlineLevel="0" collapsed="false">
      <c r="A68" s="7" t="n">
        <v>76</v>
      </c>
      <c r="B68" s="7" t="n">
        <v>119</v>
      </c>
      <c r="C68" s="7" t="n">
        <v>221</v>
      </c>
      <c r="E68" s="16"/>
      <c r="F68" s="16"/>
      <c r="G68" s="7" t="s">
        <v>398</v>
      </c>
      <c r="H68" s="16" t="n">
        <v>1</v>
      </c>
      <c r="I68" s="16" t="n">
        <v>3</v>
      </c>
      <c r="J68" s="7" t="s">
        <v>196</v>
      </c>
      <c r="K68" s="1" t="s">
        <v>197</v>
      </c>
      <c r="L68" s="7" t="s">
        <v>196</v>
      </c>
      <c r="M68" s="7" t="s">
        <v>198</v>
      </c>
      <c r="N68" s="7" t="s">
        <v>199</v>
      </c>
    </row>
    <row r="69" customFormat="false" ht="13.5" hidden="false" customHeight="false" outlineLevel="0" collapsed="false">
      <c r="A69" s="7" t="n">
        <v>80</v>
      </c>
      <c r="B69" s="7" t="n">
        <v>123</v>
      </c>
      <c r="C69" s="7" t="n">
        <v>409</v>
      </c>
      <c r="E69" s="16"/>
      <c r="F69" s="16"/>
      <c r="H69" s="16" t="n">
        <v>1</v>
      </c>
      <c r="I69" s="16" t="n">
        <v>3</v>
      </c>
      <c r="J69" s="7" t="s">
        <v>200</v>
      </c>
      <c r="K69" s="1" t="s">
        <v>201</v>
      </c>
      <c r="L69" s="7" t="s">
        <v>200</v>
      </c>
      <c r="M69" s="7" t="s">
        <v>202</v>
      </c>
      <c r="N69" s="7" t="s">
        <v>203</v>
      </c>
    </row>
    <row r="70" customFormat="false" ht="13.5" hidden="false" customHeight="false" outlineLevel="0" collapsed="false">
      <c r="A70" s="7" t="n">
        <v>72</v>
      </c>
      <c r="B70" s="7" t="n">
        <v>115</v>
      </c>
      <c r="C70" s="7" t="n">
        <v>390</v>
      </c>
      <c r="E70" s="16"/>
      <c r="F70" s="16"/>
      <c r="H70" s="16" t="n">
        <v>1</v>
      </c>
      <c r="I70" s="16" t="n">
        <v>3</v>
      </c>
      <c r="J70" s="7" t="s">
        <v>204</v>
      </c>
      <c r="K70" s="1" t="s">
        <v>205</v>
      </c>
      <c r="L70" s="7" t="s">
        <v>204</v>
      </c>
      <c r="M70" s="7" t="s">
        <v>206</v>
      </c>
      <c r="N70" s="7" t="s">
        <v>207</v>
      </c>
    </row>
    <row r="71" customFormat="false" ht="13.5" hidden="false" customHeight="false" outlineLevel="0" collapsed="false">
      <c r="A71" s="7" t="n">
        <v>116</v>
      </c>
      <c r="B71" s="7" t="n">
        <v>159</v>
      </c>
      <c r="C71" s="7" t="n">
        <v>254</v>
      </c>
      <c r="E71" s="16"/>
      <c r="F71" s="16"/>
      <c r="G71" s="7" t="s">
        <v>398</v>
      </c>
      <c r="H71" s="16" t="n">
        <v>1</v>
      </c>
      <c r="I71" s="16" t="n">
        <v>3</v>
      </c>
      <c r="J71" s="7" t="s">
        <v>399</v>
      </c>
      <c r="M71" s="7" t="s">
        <v>400</v>
      </c>
    </row>
    <row r="72" customFormat="false" ht="13.5" hidden="false" customHeight="false" outlineLevel="0" collapsed="false">
      <c r="A72" s="7" t="n">
        <v>2</v>
      </c>
      <c r="B72" s="7" t="n">
        <v>39</v>
      </c>
      <c r="C72" s="7" t="n">
        <v>237</v>
      </c>
      <c r="E72" s="16"/>
      <c r="F72" s="16"/>
      <c r="H72" s="16" t="n">
        <v>1</v>
      </c>
      <c r="I72" s="16" t="n">
        <v>3</v>
      </c>
      <c r="J72" s="7" t="s">
        <v>401</v>
      </c>
      <c r="M72" s="7" t="s">
        <v>402</v>
      </c>
    </row>
    <row r="73" customFormat="false" ht="13.5" hidden="false" customHeight="false" outlineLevel="0" collapsed="false">
      <c r="A73" s="7" t="n">
        <v>121</v>
      </c>
      <c r="B73" s="7" t="n">
        <v>161</v>
      </c>
      <c r="C73" s="7" t="n">
        <v>260</v>
      </c>
      <c r="E73" s="16"/>
      <c r="F73" s="16"/>
      <c r="G73" s="7" t="s">
        <v>398</v>
      </c>
      <c r="H73" s="16" t="n">
        <v>1</v>
      </c>
      <c r="I73" s="16" t="n">
        <v>3</v>
      </c>
      <c r="J73" s="7" t="s">
        <v>208</v>
      </c>
      <c r="L73" s="7" t="s">
        <v>209</v>
      </c>
      <c r="M73" s="12" t="s">
        <v>403</v>
      </c>
      <c r="N73" s="7" t="s">
        <v>212</v>
      </c>
    </row>
    <row r="74" customFormat="false" ht="13.5" hidden="false" customHeight="false" outlineLevel="0" collapsed="false">
      <c r="A74" s="7" t="n">
        <v>118</v>
      </c>
      <c r="B74" s="7" t="n">
        <v>161</v>
      </c>
      <c r="C74" s="7" t="n">
        <v>260</v>
      </c>
      <c r="E74" s="16"/>
      <c r="F74" s="16"/>
      <c r="G74" s="7" t="s">
        <v>398</v>
      </c>
      <c r="H74" s="16" t="n">
        <v>1</v>
      </c>
      <c r="I74" s="16" t="n">
        <v>3</v>
      </c>
      <c r="J74" s="7" t="s">
        <v>213</v>
      </c>
      <c r="M74" s="12" t="s">
        <v>214</v>
      </c>
      <c r="N74" s="7" t="s">
        <v>215</v>
      </c>
    </row>
    <row r="75" customFormat="false" ht="13.5" hidden="false" customHeight="false" outlineLevel="0" collapsed="false">
      <c r="A75" s="7" t="n">
        <v>28</v>
      </c>
      <c r="B75" s="7" t="n">
        <v>71</v>
      </c>
      <c r="C75" s="7" t="n">
        <v>354</v>
      </c>
      <c r="E75" s="16"/>
      <c r="F75" s="16"/>
      <c r="H75" s="16" t="n">
        <v>1</v>
      </c>
      <c r="I75" s="16" t="n">
        <v>3</v>
      </c>
      <c r="J75" s="7" t="s">
        <v>216</v>
      </c>
      <c r="M75" s="12" t="s">
        <v>404</v>
      </c>
    </row>
    <row r="76" customFormat="false" ht="13.5" hidden="false" customHeight="false" outlineLevel="0" collapsed="false">
      <c r="A76" s="7" t="n">
        <v>44</v>
      </c>
      <c r="B76" s="7" t="n">
        <v>87</v>
      </c>
      <c r="C76" s="7" t="n">
        <v>354</v>
      </c>
      <c r="E76" s="16"/>
      <c r="F76" s="16"/>
      <c r="H76" s="16" t="n">
        <v>1</v>
      </c>
      <c r="I76" s="16" t="n">
        <v>3</v>
      </c>
      <c r="J76" s="7" t="s">
        <v>218</v>
      </c>
      <c r="L76" s="7" t="s">
        <v>219</v>
      </c>
      <c r="M76" s="7" t="s">
        <v>221</v>
      </c>
      <c r="N76" s="7" t="s">
        <v>222</v>
      </c>
    </row>
    <row r="77" customFormat="false" ht="13.5" hidden="false" customHeight="false" outlineLevel="0" collapsed="false">
      <c r="A77" s="7" t="n">
        <v>23</v>
      </c>
      <c r="B77" s="7" t="n">
        <v>66</v>
      </c>
      <c r="C77" s="7" t="n">
        <v>349</v>
      </c>
      <c r="E77" s="16"/>
      <c r="F77" s="16"/>
      <c r="H77" s="16" t="n">
        <v>1</v>
      </c>
      <c r="I77" s="16" t="n">
        <v>3</v>
      </c>
      <c r="J77" s="7" t="s">
        <v>223</v>
      </c>
      <c r="L77" s="7" t="s">
        <v>224</v>
      </c>
      <c r="M77" s="7" t="s">
        <v>227</v>
      </c>
      <c r="N77" s="7" t="s">
        <v>228</v>
      </c>
    </row>
    <row r="78" customFormat="false" ht="13.5" hidden="false" customHeight="false" outlineLevel="0" collapsed="false">
      <c r="A78" s="7" t="n">
        <v>47</v>
      </c>
      <c r="B78" s="7" t="n">
        <v>90</v>
      </c>
      <c r="C78" s="7" t="n">
        <v>357</v>
      </c>
      <c r="E78" s="16"/>
      <c r="F78" s="16"/>
      <c r="H78" s="16" t="n">
        <v>1</v>
      </c>
      <c r="I78" s="16" t="n">
        <v>3</v>
      </c>
      <c r="J78" s="7" t="s">
        <v>229</v>
      </c>
      <c r="L78" s="7" t="s">
        <v>230</v>
      </c>
      <c r="M78" s="7" t="s">
        <v>232</v>
      </c>
      <c r="N78" s="7" t="s">
        <v>233</v>
      </c>
    </row>
    <row r="79" customFormat="false" ht="13.5" hidden="false" customHeight="false" outlineLevel="0" collapsed="false">
      <c r="A79" s="7" t="n">
        <v>302</v>
      </c>
      <c r="B79" s="7" t="n">
        <v>345</v>
      </c>
      <c r="C79" s="7" t="n">
        <v>349</v>
      </c>
      <c r="E79" s="16"/>
      <c r="F79" s="16"/>
      <c r="H79" s="16" t="n">
        <v>1</v>
      </c>
      <c r="I79" s="16" t="n">
        <v>3</v>
      </c>
      <c r="J79" s="7" t="s">
        <v>405</v>
      </c>
      <c r="K79" s="7" t="s">
        <v>406</v>
      </c>
      <c r="L79" s="7" t="s">
        <v>406</v>
      </c>
      <c r="M79" s="7" t="s">
        <v>407</v>
      </c>
      <c r="N79" s="7" t="s">
        <v>408</v>
      </c>
    </row>
    <row r="80" customFormat="false" ht="13.5" hidden="false" customHeight="false" outlineLevel="0" collapsed="false">
      <c r="A80" s="7" t="n">
        <v>120</v>
      </c>
      <c r="B80" s="7" t="n">
        <v>163</v>
      </c>
      <c r="C80" s="7" t="n">
        <v>262</v>
      </c>
      <c r="E80" s="16"/>
      <c r="F80" s="16"/>
      <c r="G80" s="7" t="s">
        <v>398</v>
      </c>
      <c r="H80" s="16" t="n">
        <v>1</v>
      </c>
      <c r="I80" s="16" t="n">
        <v>3</v>
      </c>
      <c r="J80" s="7" t="s">
        <v>409</v>
      </c>
      <c r="K80" s="7" t="s">
        <v>410</v>
      </c>
      <c r="L80" s="7" t="s">
        <v>410</v>
      </c>
      <c r="M80" s="7" t="s">
        <v>411</v>
      </c>
      <c r="N80" s="7" t="s">
        <v>412</v>
      </c>
    </row>
    <row r="81" customFormat="false" ht="13.5" hidden="false" customHeight="false" outlineLevel="0" collapsed="false">
      <c r="A81" s="7" t="n">
        <v>80</v>
      </c>
      <c r="B81" s="7" t="n">
        <v>123</v>
      </c>
      <c r="C81" s="7" t="n">
        <v>222</v>
      </c>
      <c r="E81" s="16"/>
      <c r="F81" s="16"/>
      <c r="G81" s="7" t="s">
        <v>398</v>
      </c>
      <c r="H81" s="16" t="n">
        <v>1</v>
      </c>
      <c r="I81" s="16" t="n">
        <v>3</v>
      </c>
      <c r="J81" s="7" t="s">
        <v>275</v>
      </c>
      <c r="K81" s="1" t="s">
        <v>276</v>
      </c>
      <c r="L81" s="7" t="s">
        <v>275</v>
      </c>
      <c r="M81" s="7" t="s">
        <v>277</v>
      </c>
      <c r="N81" s="7" t="s">
        <v>278</v>
      </c>
    </row>
    <row r="82" customFormat="false" ht="13.5" hidden="false" customHeight="false" outlineLevel="0" collapsed="false">
      <c r="A82" s="7" t="n">
        <v>38</v>
      </c>
      <c r="B82" s="7" t="n">
        <v>81</v>
      </c>
      <c r="C82" s="7" t="n">
        <v>340</v>
      </c>
      <c r="E82" s="16"/>
      <c r="F82" s="16"/>
      <c r="H82" s="16" t="n">
        <v>1</v>
      </c>
      <c r="I82" s="16" t="n">
        <v>3</v>
      </c>
      <c r="J82" s="7" t="s">
        <v>279</v>
      </c>
      <c r="K82" s="1" t="s">
        <v>280</v>
      </c>
      <c r="L82" s="7" t="s">
        <v>279</v>
      </c>
      <c r="M82" s="7" t="s">
        <v>281</v>
      </c>
      <c r="N82" s="7" t="s">
        <v>282</v>
      </c>
    </row>
    <row r="83" customFormat="false" ht="13.5" hidden="false" customHeight="false" outlineLevel="0" collapsed="false">
      <c r="A83" s="7" t="n">
        <v>70</v>
      </c>
      <c r="B83" s="7" t="n">
        <v>113</v>
      </c>
      <c r="C83" s="7" t="n">
        <v>368</v>
      </c>
      <c r="E83" s="16"/>
      <c r="F83" s="16"/>
      <c r="H83" s="16" t="n">
        <v>1</v>
      </c>
      <c r="I83" s="16" t="n">
        <v>3</v>
      </c>
      <c r="J83" s="7" t="s">
        <v>283</v>
      </c>
      <c r="K83" s="1" t="s">
        <v>284</v>
      </c>
      <c r="L83" s="7" t="s">
        <v>283</v>
      </c>
      <c r="M83" s="7" t="s">
        <v>285</v>
      </c>
      <c r="N83" s="7" t="s">
        <v>286</v>
      </c>
    </row>
    <row r="84" customFormat="false" ht="13.5" hidden="false" customHeight="false" outlineLevel="0" collapsed="false">
      <c r="A84" s="7" t="n">
        <v>59</v>
      </c>
      <c r="B84" s="7" t="n">
        <v>102</v>
      </c>
      <c r="C84" s="7" t="n">
        <v>346</v>
      </c>
      <c r="E84" s="16"/>
      <c r="F84" s="16"/>
      <c r="H84" s="16" t="n">
        <v>1</v>
      </c>
      <c r="I84" s="16" t="n">
        <v>3</v>
      </c>
      <c r="J84" s="7" t="s">
        <v>287</v>
      </c>
      <c r="K84" s="1" t="s">
        <v>288</v>
      </c>
      <c r="L84" s="7" t="s">
        <v>191</v>
      </c>
      <c r="M84" s="7" t="s">
        <v>289</v>
      </c>
      <c r="N84" s="7" t="s">
        <v>290</v>
      </c>
    </row>
    <row r="85" customFormat="false" ht="13.5" hidden="false" customHeight="false" outlineLevel="0" collapsed="false">
      <c r="A85" s="7" t="n">
        <v>87</v>
      </c>
      <c r="B85" s="7" t="n">
        <v>133</v>
      </c>
      <c r="C85" s="7" t="n">
        <v>422</v>
      </c>
      <c r="E85" s="16"/>
      <c r="F85" s="16"/>
      <c r="H85" s="16" t="n">
        <v>1</v>
      </c>
      <c r="I85" s="16" t="n">
        <v>3</v>
      </c>
      <c r="J85" s="7" t="s">
        <v>413</v>
      </c>
      <c r="M85" s="7" t="s">
        <v>414</v>
      </c>
    </row>
    <row r="86" customFormat="false" ht="13.5" hidden="false" customHeight="false" outlineLevel="0" collapsed="false">
      <c r="A86" s="7" t="n">
        <v>120</v>
      </c>
      <c r="B86" s="7" t="n">
        <v>163</v>
      </c>
      <c r="C86" s="7" t="n">
        <v>261</v>
      </c>
      <c r="E86" s="16"/>
      <c r="F86" s="16"/>
      <c r="G86" s="7" t="s">
        <v>398</v>
      </c>
      <c r="H86" s="16" t="n">
        <v>1</v>
      </c>
      <c r="I86" s="16" t="n">
        <v>3</v>
      </c>
      <c r="J86" s="7" t="s">
        <v>415</v>
      </c>
      <c r="M86" s="7" t="s">
        <v>416</v>
      </c>
    </row>
    <row r="87" customFormat="false" ht="13.5" hidden="false" customHeight="false" outlineLevel="0" collapsed="false">
      <c r="A87" s="7" t="n">
        <v>331</v>
      </c>
      <c r="B87" s="7" t="n">
        <v>374</v>
      </c>
      <c r="C87" s="7" t="n">
        <v>679</v>
      </c>
      <c r="E87" s="16"/>
      <c r="F87" s="16"/>
      <c r="H87" s="16" t="n">
        <v>1</v>
      </c>
      <c r="I87" s="16" t="n">
        <v>3</v>
      </c>
      <c r="J87" s="7" t="s">
        <v>417</v>
      </c>
      <c r="M87" s="7" t="s">
        <v>418</v>
      </c>
    </row>
    <row r="88" customFormat="false" ht="13.5" hidden="false" customHeight="false" outlineLevel="0" collapsed="false">
      <c r="A88" s="7" t="n">
        <v>212</v>
      </c>
      <c r="B88" s="7" t="n">
        <v>255</v>
      </c>
      <c r="C88" s="7" t="n">
        <v>533</v>
      </c>
      <c r="E88" s="16"/>
      <c r="F88" s="16"/>
      <c r="H88" s="16" t="n">
        <v>1</v>
      </c>
      <c r="I88" s="16" t="n">
        <v>3</v>
      </c>
      <c r="J88" s="7" t="s">
        <v>419</v>
      </c>
      <c r="M88" s="7" t="s">
        <v>420</v>
      </c>
    </row>
    <row r="89" customFormat="false" ht="13.5" hidden="false" customHeight="false" outlineLevel="0" collapsed="false">
      <c r="A89" s="7" t="n">
        <v>83</v>
      </c>
      <c r="B89" s="7" t="n">
        <v>126</v>
      </c>
      <c r="C89" s="7" t="n">
        <v>164</v>
      </c>
      <c r="E89" s="16"/>
      <c r="F89" s="16"/>
      <c r="G89" s="7" t="s">
        <v>398</v>
      </c>
      <c r="H89" s="16" t="n">
        <v>1</v>
      </c>
      <c r="I89" s="16" t="n">
        <v>3</v>
      </c>
      <c r="J89" s="7" t="s">
        <v>234</v>
      </c>
      <c r="K89" s="8" t="s">
        <v>235</v>
      </c>
      <c r="L89" s="7" t="s">
        <v>234</v>
      </c>
      <c r="M89" s="7" t="s">
        <v>236</v>
      </c>
      <c r="N89" s="7" t="s">
        <v>237</v>
      </c>
    </row>
    <row r="90" customFormat="false" ht="13.5" hidden="false" customHeight="false" outlineLevel="0" collapsed="false">
      <c r="A90" s="7" t="n">
        <v>83</v>
      </c>
      <c r="B90" s="7" t="n">
        <v>126</v>
      </c>
      <c r="C90" s="7" t="n">
        <v>223</v>
      </c>
      <c r="E90" s="16"/>
      <c r="F90" s="16"/>
      <c r="G90" s="7" t="s">
        <v>398</v>
      </c>
      <c r="H90" s="16" t="n">
        <v>1</v>
      </c>
      <c r="I90" s="16" t="n">
        <v>3</v>
      </c>
      <c r="J90" s="7" t="s">
        <v>246</v>
      </c>
      <c r="K90" s="8" t="s">
        <v>247</v>
      </c>
      <c r="L90" s="7" t="s">
        <v>246</v>
      </c>
      <c r="M90" s="7" t="s">
        <v>248</v>
      </c>
      <c r="N90" s="7" t="s">
        <v>249</v>
      </c>
    </row>
    <row r="91" customFormat="false" ht="13.5" hidden="false" customHeight="false" outlineLevel="0" collapsed="false">
      <c r="A91" s="7" t="n">
        <v>44</v>
      </c>
      <c r="B91" s="7" t="n">
        <v>87</v>
      </c>
      <c r="C91" s="7" t="n">
        <v>138</v>
      </c>
      <c r="E91" s="16"/>
      <c r="F91" s="16"/>
      <c r="H91" s="16" t="n">
        <v>1</v>
      </c>
      <c r="I91" s="16" t="n">
        <v>3</v>
      </c>
      <c r="J91" s="7" t="s">
        <v>250</v>
      </c>
      <c r="K91" s="8" t="s">
        <v>239</v>
      </c>
      <c r="L91" s="7" t="s">
        <v>238</v>
      </c>
      <c r="M91" s="7" t="s">
        <v>240</v>
      </c>
      <c r="N91" s="7" t="s">
        <v>241</v>
      </c>
    </row>
    <row r="92" customFormat="false" ht="13.5" hidden="false" customHeight="false" outlineLevel="0" collapsed="false">
      <c r="A92" s="7" t="n">
        <v>89</v>
      </c>
      <c r="B92" s="7" t="n">
        <v>132</v>
      </c>
      <c r="C92" s="7" t="n">
        <v>408</v>
      </c>
      <c r="E92" s="16"/>
      <c r="F92" s="16"/>
      <c r="H92" s="16" t="n">
        <v>1</v>
      </c>
      <c r="I92" s="16" t="n">
        <v>3</v>
      </c>
      <c r="J92" s="7" t="s">
        <v>253</v>
      </c>
      <c r="K92" s="8" t="s">
        <v>243</v>
      </c>
      <c r="L92" s="7" t="s">
        <v>242</v>
      </c>
      <c r="M92" s="7" t="s">
        <v>244</v>
      </c>
      <c r="N92" s="7" t="s">
        <v>245</v>
      </c>
    </row>
    <row r="93" customFormat="false" ht="13.5" hidden="false" customHeight="false" outlineLevel="0" collapsed="false">
      <c r="A93" s="7" t="n">
        <v>69</v>
      </c>
      <c r="B93" s="7" t="n">
        <v>113</v>
      </c>
      <c r="C93" s="7" t="n">
        <v>286</v>
      </c>
      <c r="E93" s="16" t="s">
        <v>304</v>
      </c>
      <c r="F93" s="16"/>
      <c r="H93" s="16" t="n">
        <v>1</v>
      </c>
      <c r="I93" s="16" t="n">
        <v>3</v>
      </c>
      <c r="J93" s="7" t="s">
        <v>256</v>
      </c>
      <c r="K93" s="8" t="s">
        <v>272</v>
      </c>
      <c r="L93" s="7" t="s">
        <v>271</v>
      </c>
      <c r="M93" s="7" t="s">
        <v>273</v>
      </c>
      <c r="N93" s="7" t="s">
        <v>274</v>
      </c>
    </row>
    <row r="94" customFormat="false" ht="13.5" hidden="false" customHeight="false" outlineLevel="0" collapsed="false">
      <c r="A94" s="7" t="n">
        <v>30</v>
      </c>
      <c r="B94" s="7" t="n">
        <v>73</v>
      </c>
      <c r="C94" s="7" t="n">
        <v>359</v>
      </c>
      <c r="E94" s="16"/>
      <c r="F94" s="16"/>
      <c r="H94" s="16" t="n">
        <v>1</v>
      </c>
      <c r="I94" s="16" t="n">
        <v>3</v>
      </c>
      <c r="J94" s="7" t="s">
        <v>259</v>
      </c>
      <c r="K94" s="8" t="s">
        <v>260</v>
      </c>
      <c r="L94" s="7" t="s">
        <v>259</v>
      </c>
      <c r="M94" s="7" t="s">
        <v>261</v>
      </c>
      <c r="N94" s="7" t="s">
        <v>262</v>
      </c>
    </row>
    <row r="95" customFormat="false" ht="13.5" hidden="false" customHeight="false" outlineLevel="0" collapsed="false">
      <c r="A95" s="7" t="n">
        <v>106</v>
      </c>
      <c r="B95" s="7" t="n">
        <v>154</v>
      </c>
      <c r="C95" s="7" t="n">
        <v>156</v>
      </c>
      <c r="E95" s="16"/>
      <c r="F95" s="16"/>
      <c r="G95" s="7" t="s">
        <v>421</v>
      </c>
      <c r="H95" s="16" t="n">
        <v>1</v>
      </c>
      <c r="I95" s="16" t="n">
        <v>3</v>
      </c>
      <c r="J95" s="7" t="s">
        <v>263</v>
      </c>
      <c r="K95" s="8" t="s">
        <v>264</v>
      </c>
      <c r="L95" s="7" t="s">
        <v>263</v>
      </c>
      <c r="M95" s="7" t="s">
        <v>265</v>
      </c>
      <c r="N95" s="7" t="s">
        <v>266</v>
      </c>
    </row>
    <row r="96" customFormat="false" ht="13.5" hidden="false" customHeight="false" outlineLevel="0" collapsed="false">
      <c r="A96" s="7" t="n">
        <v>21</v>
      </c>
      <c r="B96" s="7" t="n">
        <v>66</v>
      </c>
      <c r="C96" s="7" t="n">
        <v>77</v>
      </c>
      <c r="E96" s="16"/>
      <c r="F96" s="16"/>
      <c r="H96" s="16" t="n">
        <v>1</v>
      </c>
      <c r="I96" s="16" t="n">
        <v>3</v>
      </c>
      <c r="J96" s="7" t="s">
        <v>267</v>
      </c>
      <c r="K96" s="8" t="s">
        <v>268</v>
      </c>
      <c r="L96" s="7" t="s">
        <v>267</v>
      </c>
      <c r="M96" s="7" t="s">
        <v>269</v>
      </c>
      <c r="N96" s="7" t="s">
        <v>270</v>
      </c>
    </row>
    <row r="97" customFormat="false" ht="13.5" hidden="false" customHeight="false" outlineLevel="0" collapsed="false">
      <c r="A97" s="7" t="n">
        <v>3</v>
      </c>
      <c r="B97" s="7" t="n">
        <v>49</v>
      </c>
      <c r="C97" s="7" t="n">
        <v>199</v>
      </c>
      <c r="E97" s="16"/>
      <c r="F97" s="16"/>
      <c r="H97" s="16" t="n">
        <v>1</v>
      </c>
      <c r="I97" s="16" t="n">
        <v>3</v>
      </c>
      <c r="J97" s="7" t="s">
        <v>422</v>
      </c>
      <c r="L97" s="7" t="s">
        <v>423</v>
      </c>
      <c r="M97" s="7" t="s">
        <v>424</v>
      </c>
      <c r="N97" s="7" t="s">
        <v>425</v>
      </c>
    </row>
    <row r="98" customFormat="false" ht="13.5" hidden="false" customHeight="false" outlineLevel="0" collapsed="false">
      <c r="A98" s="7" t="n">
        <v>37</v>
      </c>
      <c r="B98" s="7" t="n">
        <v>80</v>
      </c>
      <c r="C98" s="7" t="n">
        <v>117</v>
      </c>
      <c r="E98" s="16"/>
      <c r="F98" s="16"/>
      <c r="H98" s="16" t="n">
        <v>1</v>
      </c>
      <c r="I98" s="16" t="n">
        <v>3</v>
      </c>
      <c r="J98" s="7" t="s">
        <v>426</v>
      </c>
      <c r="L98" s="7" t="s">
        <v>427</v>
      </c>
      <c r="M98" s="7" t="s">
        <v>428</v>
      </c>
      <c r="N98" s="7" t="s">
        <v>429</v>
      </c>
    </row>
    <row r="99" customFormat="false" ht="13.5" hidden="false" customHeight="false" outlineLevel="0" collapsed="false">
      <c r="A99" s="7" t="n">
        <v>89</v>
      </c>
      <c r="B99" s="7" t="n">
        <v>133</v>
      </c>
      <c r="C99" s="18" t="n">
        <v>213</v>
      </c>
      <c r="E99" s="16" t="s">
        <v>304</v>
      </c>
      <c r="F99" s="16"/>
      <c r="H99" s="16" t="n">
        <v>1</v>
      </c>
      <c r="I99" s="16" t="n">
        <v>3</v>
      </c>
      <c r="J99" s="7" t="s">
        <v>430</v>
      </c>
      <c r="L99" s="7" t="s">
        <v>431</v>
      </c>
      <c r="M99" s="7" t="s">
        <v>432</v>
      </c>
      <c r="N99" s="7" t="s">
        <v>433</v>
      </c>
    </row>
    <row r="100" customFormat="false" ht="13.5" hidden="false" customHeight="false" outlineLevel="0" collapsed="false">
      <c r="A100" s="7" t="n">
        <v>66</v>
      </c>
      <c r="B100" s="7" t="n">
        <v>367</v>
      </c>
      <c r="C100" s="18" t="n">
        <v>369</v>
      </c>
      <c r="E100" s="16"/>
      <c r="F100" s="16" t="s">
        <v>304</v>
      </c>
      <c r="H100" s="16" t="n">
        <v>2</v>
      </c>
      <c r="I100" s="16" t="s">
        <v>434</v>
      </c>
      <c r="J100" s="20" t="s">
        <v>435</v>
      </c>
      <c r="K100" s="20"/>
      <c r="M100" s="7" t="s">
        <v>436</v>
      </c>
    </row>
    <row r="101" customFormat="false" ht="13.5" hidden="false" customHeight="false" outlineLevel="0" collapsed="false">
      <c r="A101" s="7" t="n">
        <v>1455</v>
      </c>
      <c r="B101" s="7" t="n">
        <v>1851</v>
      </c>
      <c r="C101" s="7" t="n">
        <v>2319</v>
      </c>
      <c r="E101" s="16"/>
      <c r="F101" s="16"/>
      <c r="G101" s="7" t="s">
        <v>437</v>
      </c>
      <c r="H101" s="16" t="n">
        <v>2</v>
      </c>
      <c r="I101" s="16" t="s">
        <v>438</v>
      </c>
      <c r="J101" s="20" t="s">
        <v>439</v>
      </c>
      <c r="K101" s="20"/>
      <c r="M101" s="7" t="s">
        <v>440</v>
      </c>
    </row>
    <row r="102" customFormat="false" ht="13.5" hidden="false" customHeight="false" outlineLevel="0" collapsed="false">
      <c r="A102" s="7" t="n">
        <v>277</v>
      </c>
      <c r="B102" s="7" t="n">
        <v>322</v>
      </c>
      <c r="C102" s="7" t="n">
        <v>322</v>
      </c>
      <c r="E102" s="16" t="s">
        <v>304</v>
      </c>
      <c r="F102" s="16"/>
      <c r="G102" s="7" t="s">
        <v>441</v>
      </c>
      <c r="H102" s="16" t="n">
        <v>1</v>
      </c>
      <c r="I102" s="16" t="s">
        <v>438</v>
      </c>
      <c r="J102" s="20" t="s">
        <v>442</v>
      </c>
      <c r="K102" s="20"/>
      <c r="M102" s="7" t="s">
        <v>443</v>
      </c>
    </row>
    <row r="103" customFormat="false" ht="13.5" hidden="false" customHeight="false" outlineLevel="0" collapsed="false">
      <c r="A103" s="7" t="n">
        <v>1520</v>
      </c>
      <c r="B103" s="7" t="n">
        <v>1748</v>
      </c>
      <c r="C103" s="7" t="n">
        <v>2266</v>
      </c>
      <c r="E103" s="16"/>
      <c r="F103" s="16" t="s">
        <v>304</v>
      </c>
      <c r="G103" s="7" t="s">
        <v>444</v>
      </c>
      <c r="H103" s="16" t="n">
        <v>2</v>
      </c>
      <c r="I103" s="16" t="s">
        <v>438</v>
      </c>
      <c r="J103" s="20" t="s">
        <v>445</v>
      </c>
      <c r="K103" s="20"/>
      <c r="M103" s="7" t="s">
        <v>446</v>
      </c>
    </row>
    <row r="104" customFormat="false" ht="13.5" hidden="false" customHeight="false" outlineLevel="0" collapsed="false">
      <c r="A104" s="7" t="n">
        <v>1595</v>
      </c>
      <c r="B104" s="7" t="n">
        <v>1812</v>
      </c>
      <c r="C104" s="7" t="n">
        <v>2203</v>
      </c>
      <c r="E104" s="16"/>
      <c r="F104" s="16"/>
      <c r="G104" s="7" t="s">
        <v>447</v>
      </c>
      <c r="H104" s="16" t="n">
        <v>2</v>
      </c>
      <c r="I104" s="16" t="s">
        <v>438</v>
      </c>
      <c r="J104" s="20" t="s">
        <v>448</v>
      </c>
      <c r="K104" s="20"/>
      <c r="M104" s="7" t="s">
        <v>449</v>
      </c>
    </row>
    <row r="105" customFormat="false" ht="13.5" hidden="false" customHeight="false" outlineLevel="0" collapsed="false">
      <c r="A105" s="7" t="n">
        <v>57</v>
      </c>
      <c r="B105" s="7" t="n">
        <v>101</v>
      </c>
      <c r="C105" s="18" t="n">
        <v>203</v>
      </c>
      <c r="E105" s="16"/>
      <c r="F105" s="16"/>
      <c r="H105" s="16" t="n">
        <v>1</v>
      </c>
      <c r="I105" s="16" t="s">
        <v>438</v>
      </c>
      <c r="J105" s="20" t="s">
        <v>450</v>
      </c>
      <c r="K105" s="20"/>
      <c r="M105" s="7" t="s">
        <v>451</v>
      </c>
    </row>
    <row r="106" customFormat="false" ht="13.5" hidden="false" customHeight="false" outlineLevel="0" collapsed="false">
      <c r="A106" s="7" t="n">
        <v>111</v>
      </c>
      <c r="B106" s="7" t="n">
        <v>154</v>
      </c>
      <c r="C106" s="7" t="n">
        <v>577</v>
      </c>
      <c r="E106" s="16"/>
      <c r="F106" s="16"/>
      <c r="G106" s="7" t="s">
        <v>452</v>
      </c>
      <c r="H106" s="16" t="n">
        <v>1</v>
      </c>
      <c r="I106" s="16" t="s">
        <v>438</v>
      </c>
      <c r="J106" s="20" t="s">
        <v>453</v>
      </c>
      <c r="K106" s="20"/>
      <c r="M106" s="7" t="s">
        <v>454</v>
      </c>
    </row>
    <row r="107" customFormat="false" ht="13.5" hidden="false" customHeight="false" outlineLevel="0" collapsed="false">
      <c r="A107" s="7" t="n">
        <v>104</v>
      </c>
      <c r="B107" s="7" t="n">
        <v>199</v>
      </c>
      <c r="C107" s="7" t="n">
        <v>219</v>
      </c>
      <c r="E107" s="16"/>
      <c r="F107" s="16" t="s">
        <v>304</v>
      </c>
      <c r="H107" s="16" t="n">
        <v>2</v>
      </c>
      <c r="I107" s="16" t="s">
        <v>434</v>
      </c>
      <c r="J107" s="20" t="s">
        <v>455</v>
      </c>
      <c r="K107" s="20"/>
      <c r="L107" s="7" t="s">
        <v>456</v>
      </c>
      <c r="M107" s="7" t="s">
        <v>457</v>
      </c>
      <c r="N107" s="7" t="s">
        <v>458</v>
      </c>
    </row>
    <row r="108" customFormat="false" ht="13.5" hidden="false" customHeight="false" outlineLevel="0" collapsed="false">
      <c r="A108" s="7" t="n">
        <v>188</v>
      </c>
      <c r="B108" s="7" t="n">
        <v>282</v>
      </c>
      <c r="C108" s="18" t="n">
        <v>438</v>
      </c>
      <c r="E108" s="16"/>
      <c r="F108" s="16"/>
      <c r="G108" s="7" t="s">
        <v>459</v>
      </c>
      <c r="H108" s="16" t="n">
        <v>2</v>
      </c>
      <c r="I108" s="16" t="s">
        <v>438</v>
      </c>
      <c r="J108" s="20" t="s">
        <v>460</v>
      </c>
      <c r="K108" s="20"/>
      <c r="M108" s="7" t="s">
        <v>461</v>
      </c>
    </row>
    <row r="109" customFormat="false" ht="13.5" hidden="false" customHeight="false" outlineLevel="0" collapsed="false">
      <c r="A109" s="7" t="n">
        <v>110</v>
      </c>
      <c r="B109" s="7" t="n">
        <v>153</v>
      </c>
      <c r="C109" s="7" t="n">
        <v>555</v>
      </c>
      <c r="E109" s="16"/>
      <c r="F109" s="16"/>
      <c r="G109" s="7" t="s">
        <v>462</v>
      </c>
      <c r="H109" s="16" t="n">
        <v>1</v>
      </c>
      <c r="I109" s="16" t="s">
        <v>438</v>
      </c>
      <c r="J109" s="20" t="s">
        <v>463</v>
      </c>
      <c r="K109" s="20"/>
      <c r="M109" s="7" t="s">
        <v>464</v>
      </c>
    </row>
    <row r="110" customFormat="false" ht="13.5" hidden="false" customHeight="false" outlineLevel="0" collapsed="false">
      <c r="A110" s="7" t="n">
        <v>118</v>
      </c>
      <c r="B110" s="7" t="n">
        <v>323</v>
      </c>
      <c r="C110" s="7" t="n">
        <v>498</v>
      </c>
      <c r="E110" s="16" t="n">
        <v>0.5</v>
      </c>
      <c r="F110" s="16"/>
      <c r="G110" s="7" t="s">
        <v>465</v>
      </c>
      <c r="H110" s="16" t="n">
        <v>2</v>
      </c>
      <c r="I110" s="16" t="s">
        <v>438</v>
      </c>
      <c r="J110" s="20" t="s">
        <v>466</v>
      </c>
      <c r="K110" s="20"/>
      <c r="M110" s="7" t="s">
        <v>467</v>
      </c>
    </row>
    <row r="111" customFormat="false" ht="13.5" hidden="false" customHeight="false" outlineLevel="0" collapsed="false">
      <c r="A111" s="7" t="n">
        <v>220</v>
      </c>
      <c r="B111" s="7" t="n">
        <v>365</v>
      </c>
      <c r="C111" s="7" t="n">
        <v>540</v>
      </c>
      <c r="E111" s="16"/>
      <c r="F111" s="16"/>
      <c r="G111" s="7" t="s">
        <v>465</v>
      </c>
      <c r="H111" s="16" t="n">
        <v>2</v>
      </c>
      <c r="I111" s="16" t="s">
        <v>438</v>
      </c>
      <c r="J111" s="20" t="s">
        <v>468</v>
      </c>
      <c r="K111" s="20"/>
      <c r="M111" s="7" t="s">
        <v>469</v>
      </c>
    </row>
    <row r="112" customFormat="false" ht="13.5" hidden="false" customHeight="false" outlineLevel="0" collapsed="false">
      <c r="A112" s="7" t="n">
        <v>417</v>
      </c>
      <c r="B112" s="7" t="n">
        <v>462</v>
      </c>
      <c r="C112" s="7" t="n">
        <v>532</v>
      </c>
      <c r="E112" s="16" t="s">
        <v>304</v>
      </c>
      <c r="F112" s="16"/>
      <c r="H112" s="16" t="n">
        <v>1</v>
      </c>
      <c r="I112" s="16" t="s">
        <v>438</v>
      </c>
      <c r="J112" s="20" t="s">
        <v>470</v>
      </c>
      <c r="K112" s="20"/>
      <c r="M112" s="7" t="s">
        <v>471</v>
      </c>
    </row>
    <row r="113" customFormat="false" ht="13.5" hidden="false" customHeight="false" outlineLevel="0" collapsed="false">
      <c r="A113" s="7" t="n">
        <v>432</v>
      </c>
      <c r="B113" s="7" t="n">
        <v>477</v>
      </c>
      <c r="C113" s="7" t="n">
        <v>476</v>
      </c>
      <c r="E113" s="16" t="s">
        <v>304</v>
      </c>
      <c r="F113" s="16"/>
      <c r="H113" s="16" t="n">
        <v>1</v>
      </c>
      <c r="I113" s="16" t="s">
        <v>438</v>
      </c>
      <c r="J113" s="20" t="s">
        <v>472</v>
      </c>
      <c r="K113" s="20"/>
      <c r="M113" s="7" t="s">
        <v>473</v>
      </c>
    </row>
    <row r="114" customFormat="false" ht="13.5" hidden="false" customHeight="false" outlineLevel="0" collapsed="false">
      <c r="A114" s="7" t="n">
        <v>176</v>
      </c>
      <c r="B114" s="7" t="n">
        <v>435</v>
      </c>
      <c r="C114" s="7" t="n">
        <v>618</v>
      </c>
      <c r="E114" s="16"/>
      <c r="F114" s="16"/>
      <c r="G114" s="7" t="s">
        <v>465</v>
      </c>
      <c r="H114" s="16" t="n">
        <v>3</v>
      </c>
      <c r="I114" s="16" t="s">
        <v>438</v>
      </c>
      <c r="J114" s="20" t="s">
        <v>474</v>
      </c>
      <c r="K114" s="20"/>
      <c r="M114" s="7" t="s">
        <v>475</v>
      </c>
    </row>
    <row r="115" customFormat="false" ht="13.5" hidden="false" customHeight="false" outlineLevel="0" collapsed="false">
      <c r="A115" s="7" t="n">
        <v>54</v>
      </c>
      <c r="B115" s="7" t="n">
        <v>98</v>
      </c>
      <c r="C115" s="7" t="n">
        <v>438</v>
      </c>
      <c r="D115" s="7" t="s">
        <v>304</v>
      </c>
      <c r="E115" s="16" t="n">
        <v>4</v>
      </c>
      <c r="F115" s="16" t="s">
        <v>304</v>
      </c>
      <c r="H115" s="16" t="n">
        <v>1</v>
      </c>
      <c r="I115" s="16" t="s">
        <v>434</v>
      </c>
      <c r="J115" s="20" t="s">
        <v>476</v>
      </c>
      <c r="K115" s="20"/>
      <c r="M115" s="7" t="s">
        <v>477</v>
      </c>
    </row>
    <row r="116" customFormat="false" ht="13.5" hidden="false" customHeight="false" outlineLevel="0" collapsed="false">
      <c r="A116" s="7" t="n">
        <v>208</v>
      </c>
      <c r="B116" s="7" t="n">
        <v>352</v>
      </c>
      <c r="C116" s="7" t="n">
        <v>521</v>
      </c>
      <c r="E116" s="16"/>
      <c r="F116" s="16"/>
      <c r="G116" s="7" t="s">
        <v>465</v>
      </c>
      <c r="H116" s="16" t="n">
        <v>2</v>
      </c>
      <c r="I116" s="16" t="s">
        <v>438</v>
      </c>
      <c r="J116" s="20" t="s">
        <v>478</v>
      </c>
      <c r="K116" s="20"/>
      <c r="M116" s="7" t="s">
        <v>479</v>
      </c>
    </row>
    <row r="117" customFormat="false" ht="13.5" hidden="false" customHeight="false" outlineLevel="0" collapsed="false">
      <c r="A117" s="7" t="n">
        <v>9</v>
      </c>
      <c r="B117" s="7" t="n">
        <v>100</v>
      </c>
      <c r="C117" s="7" t="n">
        <v>325</v>
      </c>
      <c r="E117" s="16"/>
      <c r="F117" s="16"/>
      <c r="H117" s="16" t="n">
        <v>2</v>
      </c>
      <c r="I117" s="16" t="s">
        <v>434</v>
      </c>
      <c r="J117" s="20" t="s">
        <v>480</v>
      </c>
      <c r="K117" s="20"/>
      <c r="M117" s="7" t="s">
        <v>481</v>
      </c>
    </row>
    <row r="118" customFormat="false" ht="13.5" hidden="false" customHeight="false" outlineLevel="0" collapsed="false">
      <c r="A118" s="7" t="n">
        <v>354</v>
      </c>
      <c r="B118" s="7" t="n">
        <v>397</v>
      </c>
      <c r="C118" s="7" t="n">
        <v>398</v>
      </c>
      <c r="E118" s="16"/>
      <c r="F118" s="16" t="s">
        <v>304</v>
      </c>
      <c r="H118" s="16" t="n">
        <v>1</v>
      </c>
      <c r="I118" s="16" t="s">
        <v>482</v>
      </c>
      <c r="J118" s="20" t="s">
        <v>483</v>
      </c>
      <c r="K118" s="20"/>
      <c r="M118" s="7" t="s">
        <v>484</v>
      </c>
    </row>
    <row r="119" customFormat="false" ht="13.5" hidden="false" customHeight="false" outlineLevel="0" collapsed="false">
      <c r="A119" s="7" t="n">
        <v>52</v>
      </c>
      <c r="B119" s="7" t="n">
        <v>83</v>
      </c>
      <c r="C119" s="7" t="n">
        <v>225</v>
      </c>
      <c r="E119" s="16"/>
      <c r="F119" s="16" t="s">
        <v>304</v>
      </c>
      <c r="H119" s="16" t="n">
        <v>1</v>
      </c>
      <c r="I119" s="16" t="s">
        <v>482</v>
      </c>
      <c r="J119" s="20" t="s">
        <v>485</v>
      </c>
      <c r="K119" s="20"/>
      <c r="M119" s="7" t="s">
        <v>486</v>
      </c>
    </row>
    <row r="120" customFormat="false" ht="13.5" hidden="false" customHeight="false" outlineLevel="0" collapsed="false">
      <c r="A120" s="7" t="n">
        <v>97</v>
      </c>
      <c r="B120" s="7" t="n">
        <v>140</v>
      </c>
      <c r="C120" s="7" t="n">
        <v>145</v>
      </c>
      <c r="E120" s="16"/>
      <c r="F120" s="16"/>
      <c r="H120" s="16" t="n">
        <v>1</v>
      </c>
      <c r="I120" s="16" t="s">
        <v>438</v>
      </c>
      <c r="J120" s="20" t="s">
        <v>487</v>
      </c>
      <c r="K120" s="20"/>
      <c r="M120" s="7" t="s">
        <v>488</v>
      </c>
    </row>
    <row r="121" customFormat="false" ht="13.5" hidden="false" customHeight="false" outlineLevel="0" collapsed="false">
      <c r="A121" s="7" t="n">
        <v>197</v>
      </c>
      <c r="B121" s="7" t="n">
        <v>240</v>
      </c>
      <c r="C121" s="7" t="n">
        <v>245</v>
      </c>
      <c r="E121" s="16"/>
      <c r="F121" s="16"/>
      <c r="H121" s="16" t="n">
        <v>1</v>
      </c>
      <c r="I121" s="16" t="s">
        <v>438</v>
      </c>
      <c r="J121" s="20" t="s">
        <v>489</v>
      </c>
      <c r="K121" s="20"/>
      <c r="M121" s="7" t="s">
        <v>490</v>
      </c>
    </row>
    <row r="122" customFormat="false" ht="13.5" hidden="false" customHeight="false" outlineLevel="0" collapsed="false">
      <c r="A122" s="7" t="n">
        <v>423</v>
      </c>
      <c r="B122" s="7" t="n">
        <v>463</v>
      </c>
      <c r="C122" s="18" t="n">
        <v>463</v>
      </c>
      <c r="E122" s="16"/>
      <c r="F122" s="16"/>
      <c r="H122" s="16" t="n">
        <v>1</v>
      </c>
      <c r="I122" s="16" t="s">
        <v>438</v>
      </c>
      <c r="J122" s="20" t="s">
        <v>491</v>
      </c>
      <c r="K122" s="20"/>
      <c r="M122" s="7" t="s">
        <v>492</v>
      </c>
    </row>
    <row r="123" customFormat="false" ht="13.5" hidden="false" customHeight="false" outlineLevel="0" collapsed="false">
      <c r="A123" s="7" t="n">
        <v>212</v>
      </c>
      <c r="B123" s="7" t="n">
        <v>322</v>
      </c>
      <c r="C123" s="7" t="n">
        <v>439</v>
      </c>
      <c r="E123" s="16" t="n">
        <v>2</v>
      </c>
      <c r="F123" s="16"/>
      <c r="H123" s="16" t="n">
        <v>2</v>
      </c>
      <c r="I123" s="16" t="s">
        <v>482</v>
      </c>
      <c r="J123" s="20" t="s">
        <v>493</v>
      </c>
      <c r="K123" s="20"/>
      <c r="M123" s="7" t="s">
        <v>494</v>
      </c>
    </row>
    <row r="124" customFormat="false" ht="13.5" hidden="false" customHeight="false" outlineLevel="0" collapsed="false">
      <c r="A124" s="7" t="n">
        <v>325</v>
      </c>
      <c r="B124" s="7" t="n">
        <v>368</v>
      </c>
      <c r="C124" s="7" t="n">
        <v>467</v>
      </c>
      <c r="E124" s="16"/>
      <c r="F124" s="16"/>
      <c r="H124" s="16" t="n">
        <v>1</v>
      </c>
      <c r="I124" s="16" t="s">
        <v>438</v>
      </c>
      <c r="J124" s="20" t="s">
        <v>495</v>
      </c>
      <c r="K124" s="20"/>
      <c r="M124" s="7" t="s">
        <v>496</v>
      </c>
    </row>
    <row r="125" customFormat="false" ht="13.5" hidden="false" customHeight="false" outlineLevel="0" collapsed="false">
      <c r="A125" s="7" t="n">
        <v>112</v>
      </c>
      <c r="B125" s="7" t="n">
        <v>220</v>
      </c>
      <c r="C125" s="7" t="n">
        <v>356</v>
      </c>
      <c r="D125" s="7" t="s">
        <v>304</v>
      </c>
      <c r="E125" s="16" t="n">
        <v>0.6</v>
      </c>
      <c r="F125" s="16" t="s">
        <v>304</v>
      </c>
      <c r="H125" s="16" t="n">
        <v>2</v>
      </c>
      <c r="I125" s="16" t="n">
        <v>1</v>
      </c>
      <c r="J125" s="7" t="s">
        <v>497</v>
      </c>
      <c r="M125" s="7" t="s">
        <v>345</v>
      </c>
      <c r="N125" s="7" t="s">
        <v>3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9"/>
  <sheetViews>
    <sheetView showFormulas="false" showGridLines="true" showRowColHeaders="true" showZeros="true" rightToLeft="false" tabSelected="true" showOutlineSymbols="true" defaultGridColor="true" view="normal" topLeftCell="A71" colorId="64" zoomScale="115" zoomScaleNormal="115" zoomScalePageLayoutView="100" workbookViewId="0">
      <selection pane="topLeft" activeCell="B86" activeCellId="0" sqref="B86"/>
    </sheetView>
  </sheetViews>
  <sheetFormatPr defaultColWidth="12.5625" defaultRowHeight="13.5" zeroHeight="false" outlineLevelRow="0" outlineLevelCol="0"/>
  <cols>
    <col collapsed="false" customWidth="true" hidden="false" outlineLevel="0" max="1" min="1" style="7" width="10.13"/>
    <col collapsed="false" customWidth="true" hidden="false" outlineLevel="0" max="2" min="2" style="7" width="11.42"/>
    <col collapsed="false" customWidth="true" hidden="false" outlineLevel="0" max="3" min="3" style="7" width="7.99"/>
    <col collapsed="false" customWidth="true" hidden="false" outlineLevel="0" max="4" min="4" style="7" width="9.56"/>
    <col collapsed="false" customWidth="true" hidden="false" outlineLevel="0" max="5" min="5" style="7" width="6.7"/>
    <col collapsed="false" customWidth="true" hidden="false" outlineLevel="0" max="6" min="6" style="7" width="7.85"/>
    <col collapsed="false" customWidth="false" hidden="false" outlineLevel="0" max="7" min="7" style="7" width="12.56"/>
    <col collapsed="false" customWidth="true" hidden="false" outlineLevel="0" max="8" min="8" style="7" width="9.14"/>
    <col collapsed="false" customWidth="false" hidden="false" outlineLevel="0" max="257" min="9" style="7" width="12.56"/>
  </cols>
  <sheetData>
    <row r="1" s="21" customFormat="true" ht="27" hidden="false" customHeight="false" outlineLevel="0" collapsed="false">
      <c r="A1" s="21" t="s">
        <v>498</v>
      </c>
      <c r="B1" s="21" t="s">
        <v>6</v>
      </c>
      <c r="C1" s="21" t="s">
        <v>499</v>
      </c>
      <c r="D1" s="21" t="s">
        <v>500</v>
      </c>
      <c r="E1" s="21" t="s">
        <v>501</v>
      </c>
      <c r="F1" s="21" t="s">
        <v>502</v>
      </c>
      <c r="G1" s="21" t="s">
        <v>302</v>
      </c>
      <c r="H1" s="22" t="s">
        <v>303</v>
      </c>
    </row>
    <row r="2" customFormat="false" ht="13.5" hidden="false" customHeight="false" outlineLevel="0" collapsed="false">
      <c r="A2" s="7" t="s">
        <v>503</v>
      </c>
      <c r="B2" s="7" t="s">
        <v>504</v>
      </c>
      <c r="C2" s="7" t="s">
        <v>13</v>
      </c>
      <c r="E2" s="7" t="n">
        <v>12</v>
      </c>
      <c r="F2" s="7" t="n">
        <v>3</v>
      </c>
      <c r="G2" s="7" t="s">
        <v>505</v>
      </c>
      <c r="H2" s="7" t="s">
        <v>506</v>
      </c>
    </row>
    <row r="3" customFormat="false" ht="13.5" hidden="false" customHeight="false" outlineLevel="0" collapsed="false">
      <c r="A3" s="7" t="s">
        <v>507</v>
      </c>
      <c r="B3" s="7" t="s">
        <v>508</v>
      </c>
      <c r="C3" s="7" t="s">
        <v>13</v>
      </c>
      <c r="E3" s="7" t="n">
        <v>2</v>
      </c>
      <c r="F3" s="7" t="n">
        <v>1</v>
      </c>
      <c r="G3" s="7" t="s">
        <v>509</v>
      </c>
      <c r="H3" s="7" t="s">
        <v>510</v>
      </c>
    </row>
    <row r="4" customFormat="false" ht="13.5" hidden="false" customHeight="false" outlineLevel="0" collapsed="false">
      <c r="A4" s="7" t="s">
        <v>511</v>
      </c>
      <c r="B4" s="7" t="s">
        <v>512</v>
      </c>
      <c r="C4" s="7" t="s">
        <v>13</v>
      </c>
      <c r="E4" s="7" t="n">
        <v>11</v>
      </c>
      <c r="F4" s="7" t="n">
        <v>1</v>
      </c>
      <c r="G4" s="7" t="s">
        <v>513</v>
      </c>
      <c r="H4" s="7" t="s">
        <v>514</v>
      </c>
    </row>
    <row r="5" customFormat="false" ht="13.5" hidden="false" customHeight="false" outlineLevel="0" collapsed="false">
      <c r="A5" s="7" t="s">
        <v>515</v>
      </c>
      <c r="B5" s="7" t="s">
        <v>516</v>
      </c>
      <c r="C5" s="7" t="s">
        <v>13</v>
      </c>
      <c r="E5" s="7" t="n">
        <v>1</v>
      </c>
      <c r="F5" s="7" t="n">
        <v>3</v>
      </c>
      <c r="G5" s="7" t="s">
        <v>517</v>
      </c>
      <c r="H5" s="7" t="s">
        <v>518</v>
      </c>
    </row>
    <row r="6" customFormat="false" ht="13.5" hidden="false" customHeight="false" outlineLevel="0" collapsed="false">
      <c r="A6" s="7" t="s">
        <v>519</v>
      </c>
      <c r="B6" s="7" t="s">
        <v>520</v>
      </c>
      <c r="C6" s="7" t="s">
        <v>13</v>
      </c>
      <c r="E6" s="7" t="n">
        <v>1</v>
      </c>
      <c r="F6" s="7" t="n">
        <v>3</v>
      </c>
      <c r="G6" s="7" t="s">
        <v>521</v>
      </c>
      <c r="H6" s="7" t="s">
        <v>522</v>
      </c>
    </row>
    <row r="7" customFormat="false" ht="13.5" hidden="false" customHeight="false" outlineLevel="0" collapsed="false">
      <c r="A7" s="7" t="s">
        <v>523</v>
      </c>
      <c r="C7" s="7" t="s">
        <v>46</v>
      </c>
      <c r="E7" s="7" t="n">
        <v>1</v>
      </c>
      <c r="F7" s="7" t="n">
        <v>2</v>
      </c>
      <c r="G7" s="7" t="s">
        <v>524</v>
      </c>
      <c r="H7" s="7" t="s">
        <v>525</v>
      </c>
    </row>
    <row r="8" customFormat="false" ht="13.5" hidden="false" customHeight="false" outlineLevel="0" collapsed="false">
      <c r="A8" s="7" t="s">
        <v>526</v>
      </c>
      <c r="B8" s="7" t="s">
        <v>527</v>
      </c>
      <c r="E8" s="7" t="n">
        <v>1</v>
      </c>
      <c r="F8" s="7" t="n">
        <v>2</v>
      </c>
      <c r="G8" s="12" t="s">
        <v>528</v>
      </c>
      <c r="H8" s="7" t="s">
        <v>529</v>
      </c>
    </row>
    <row r="9" customFormat="false" ht="13.5" hidden="false" customHeight="false" outlineLevel="0" collapsed="false">
      <c r="A9" s="7" t="s">
        <v>530</v>
      </c>
      <c r="C9" s="7" t="s">
        <v>46</v>
      </c>
      <c r="E9" s="7" t="n">
        <v>13</v>
      </c>
      <c r="F9" s="7" t="n">
        <v>1</v>
      </c>
      <c r="G9" s="7" t="s">
        <v>531</v>
      </c>
      <c r="H9" s="7" t="s">
        <v>532</v>
      </c>
    </row>
    <row r="10" customFormat="false" ht="13.5" hidden="false" customHeight="false" outlineLevel="0" collapsed="false">
      <c r="A10" s="7" t="s">
        <v>533</v>
      </c>
      <c r="C10" s="7" t="s">
        <v>46</v>
      </c>
      <c r="F10" s="7" t="n">
        <v>1</v>
      </c>
      <c r="G10" s="12" t="s">
        <v>534</v>
      </c>
      <c r="H10" s="12" t="s">
        <v>535</v>
      </c>
    </row>
    <row r="11" customFormat="false" ht="13.5" hidden="false" customHeight="false" outlineLevel="0" collapsed="false">
      <c r="A11" s="7" t="s">
        <v>536</v>
      </c>
      <c r="C11" s="7" t="s">
        <v>46</v>
      </c>
      <c r="F11" s="7" t="n">
        <v>1</v>
      </c>
      <c r="G11" s="12" t="s">
        <v>537</v>
      </c>
      <c r="H11" s="12" t="s">
        <v>538</v>
      </c>
    </row>
    <row r="12" customFormat="false" ht="13.5" hidden="false" customHeight="false" outlineLevel="0" collapsed="false">
      <c r="A12" s="7" t="s">
        <v>539</v>
      </c>
      <c r="C12" s="7" t="s">
        <v>46</v>
      </c>
      <c r="D12" s="7" t="s">
        <v>540</v>
      </c>
      <c r="E12" s="7" t="n">
        <v>10</v>
      </c>
      <c r="F12" s="7" t="n">
        <v>1</v>
      </c>
      <c r="G12" s="7" t="s">
        <v>541</v>
      </c>
      <c r="H12" s="7" t="s">
        <v>542</v>
      </c>
    </row>
    <row r="13" customFormat="false" ht="13.5" hidden="false" customHeight="false" outlineLevel="0" collapsed="false">
      <c r="A13" s="7" t="s">
        <v>543</v>
      </c>
      <c r="B13" s="7" t="s">
        <v>544</v>
      </c>
      <c r="C13" s="7" t="s">
        <v>545</v>
      </c>
      <c r="E13" s="7" t="n">
        <v>10</v>
      </c>
      <c r="F13" s="7" t="n">
        <v>1</v>
      </c>
      <c r="G13" s="7" t="s">
        <v>546</v>
      </c>
      <c r="H13" s="7" t="s">
        <v>547</v>
      </c>
    </row>
    <row r="14" customFormat="false" ht="13.5" hidden="false" customHeight="false" outlineLevel="0" collapsed="false">
      <c r="A14" s="7" t="s">
        <v>548</v>
      </c>
      <c r="B14" s="7" t="s">
        <v>549</v>
      </c>
      <c r="C14" s="7" t="s">
        <v>545</v>
      </c>
      <c r="E14" s="7" t="n">
        <v>10</v>
      </c>
      <c r="F14" s="7" t="n">
        <v>2</v>
      </c>
      <c r="G14" s="12" t="s">
        <v>550</v>
      </c>
      <c r="H14" s="7" t="s">
        <v>551</v>
      </c>
    </row>
    <row r="15" customFormat="false" ht="13.5" hidden="false" customHeight="false" outlineLevel="0" collapsed="false">
      <c r="A15" s="7" t="s">
        <v>552</v>
      </c>
      <c r="C15" s="7" t="s">
        <v>46</v>
      </c>
      <c r="E15" s="7" t="n">
        <v>12</v>
      </c>
      <c r="F15" s="7" t="n">
        <v>1</v>
      </c>
      <c r="G15" s="7" t="s">
        <v>553</v>
      </c>
      <c r="H15" s="7" t="s">
        <v>554</v>
      </c>
    </row>
    <row r="16" customFormat="false" ht="13.5" hidden="false" customHeight="false" outlineLevel="0" collapsed="false">
      <c r="A16" s="7" t="s">
        <v>555</v>
      </c>
      <c r="C16" s="7" t="s">
        <v>46</v>
      </c>
      <c r="E16" s="7" t="n">
        <v>1</v>
      </c>
      <c r="F16" s="7" t="n">
        <v>3</v>
      </c>
      <c r="G16" s="7" t="s">
        <v>556</v>
      </c>
      <c r="H16" s="7" t="s">
        <v>557</v>
      </c>
    </row>
    <row r="17" customFormat="false" ht="13.5" hidden="false" customHeight="false" outlineLevel="0" collapsed="false">
      <c r="A17" s="7" t="s">
        <v>558</v>
      </c>
      <c r="C17" s="7" t="s">
        <v>46</v>
      </c>
      <c r="D17" s="7" t="s">
        <v>540</v>
      </c>
      <c r="E17" s="7" t="n">
        <v>12</v>
      </c>
      <c r="F17" s="7" t="n">
        <v>2</v>
      </c>
      <c r="G17" s="7" t="s">
        <v>559</v>
      </c>
      <c r="H17" s="7" t="s">
        <v>560</v>
      </c>
    </row>
    <row r="18" customFormat="false" ht="13.5" hidden="false" customHeight="false" outlineLevel="0" collapsed="false">
      <c r="A18" s="7" t="s">
        <v>561</v>
      </c>
      <c r="C18" s="7" t="s">
        <v>46</v>
      </c>
      <c r="E18" s="7" t="n">
        <v>11</v>
      </c>
      <c r="F18" s="7" t="n">
        <v>2</v>
      </c>
      <c r="G18" s="7" t="s">
        <v>562</v>
      </c>
      <c r="H18" s="7" t="s">
        <v>563</v>
      </c>
    </row>
    <row r="19" customFormat="false" ht="13.5" hidden="false" customHeight="false" outlineLevel="0" collapsed="false">
      <c r="A19" s="7" t="s">
        <v>564</v>
      </c>
      <c r="C19" s="7" t="s">
        <v>565</v>
      </c>
      <c r="D19" s="7" t="s">
        <v>540</v>
      </c>
      <c r="E19" s="7" t="n">
        <v>11</v>
      </c>
      <c r="F19" s="7" t="n">
        <v>1</v>
      </c>
      <c r="G19" s="7" t="s">
        <v>566</v>
      </c>
      <c r="H19" s="7" t="s">
        <v>567</v>
      </c>
    </row>
    <row r="20" customFormat="false" ht="13.5" hidden="false" customHeight="false" outlineLevel="0" collapsed="false">
      <c r="A20" s="7" t="s">
        <v>568</v>
      </c>
      <c r="C20" s="7" t="s">
        <v>565</v>
      </c>
      <c r="D20" s="7" t="s">
        <v>540</v>
      </c>
      <c r="E20" s="7" t="n">
        <v>13</v>
      </c>
      <c r="F20" s="7" t="n">
        <v>1</v>
      </c>
      <c r="G20" s="7" t="s">
        <v>569</v>
      </c>
      <c r="H20" s="7" t="s">
        <v>570</v>
      </c>
    </row>
    <row r="21" customFormat="false" ht="13.5" hidden="false" customHeight="false" outlineLevel="0" collapsed="false">
      <c r="A21" s="7" t="s">
        <v>571</v>
      </c>
      <c r="C21" s="7" t="s">
        <v>565</v>
      </c>
      <c r="E21" s="7" t="n">
        <v>1</v>
      </c>
      <c r="F21" s="7" t="n">
        <v>1</v>
      </c>
      <c r="G21" s="7" t="s">
        <v>572</v>
      </c>
      <c r="H21" s="7" t="s">
        <v>573</v>
      </c>
    </row>
    <row r="22" customFormat="false" ht="13.5" hidden="false" customHeight="false" outlineLevel="0" collapsed="false">
      <c r="A22" s="7" t="s">
        <v>574</v>
      </c>
      <c r="B22" s="7" t="s">
        <v>575</v>
      </c>
      <c r="C22" s="7" t="s">
        <v>576</v>
      </c>
      <c r="D22" s="7" t="s">
        <v>540</v>
      </c>
      <c r="E22" s="7" t="n">
        <v>12</v>
      </c>
      <c r="F22" s="7" t="n">
        <v>2</v>
      </c>
      <c r="G22" s="7" t="s">
        <v>577</v>
      </c>
      <c r="H22" s="7" t="s">
        <v>578</v>
      </c>
    </row>
    <row r="23" customFormat="false" ht="13.5" hidden="false" customHeight="false" outlineLevel="0" collapsed="false">
      <c r="A23" s="7" t="s">
        <v>579</v>
      </c>
      <c r="B23" s="7" t="s">
        <v>580</v>
      </c>
      <c r="C23" s="7" t="s">
        <v>581</v>
      </c>
      <c r="E23" s="7" t="s">
        <v>582</v>
      </c>
      <c r="F23" s="7" t="n">
        <v>1</v>
      </c>
      <c r="G23" s="7" t="s">
        <v>583</v>
      </c>
      <c r="H23" s="7" t="s">
        <v>584</v>
      </c>
    </row>
    <row r="24" customFormat="false" ht="13.5" hidden="false" customHeight="false" outlineLevel="0" collapsed="false">
      <c r="A24" s="7" t="s">
        <v>585</v>
      </c>
      <c r="C24" s="7" t="s">
        <v>581</v>
      </c>
      <c r="D24" s="7" t="s">
        <v>540</v>
      </c>
      <c r="E24" s="7" t="n">
        <v>4</v>
      </c>
      <c r="F24" s="7" t="n">
        <v>3</v>
      </c>
      <c r="G24" s="7" t="s">
        <v>586</v>
      </c>
      <c r="H24" s="7" t="s">
        <v>587</v>
      </c>
    </row>
    <row r="25" customFormat="false" ht="13.5" hidden="false" customHeight="false" outlineLevel="0" collapsed="false">
      <c r="A25" s="7" t="s">
        <v>588</v>
      </c>
      <c r="C25" s="7" t="s">
        <v>581</v>
      </c>
      <c r="D25" s="7" t="s">
        <v>540</v>
      </c>
      <c r="E25" s="7" t="n">
        <v>2</v>
      </c>
      <c r="F25" s="7" t="n">
        <v>3</v>
      </c>
      <c r="G25" s="7" t="s">
        <v>589</v>
      </c>
      <c r="H25" s="7" t="s">
        <v>590</v>
      </c>
    </row>
    <row r="26" customFormat="false" ht="13.5" hidden="false" customHeight="false" outlineLevel="0" collapsed="false">
      <c r="A26" s="7" t="s">
        <v>591</v>
      </c>
      <c r="B26" s="7" t="s">
        <v>592</v>
      </c>
      <c r="C26" s="7" t="s">
        <v>576</v>
      </c>
      <c r="D26" s="7" t="s">
        <v>540</v>
      </c>
      <c r="E26" s="7" t="n">
        <v>10</v>
      </c>
      <c r="F26" s="7" t="n">
        <v>2</v>
      </c>
      <c r="G26" s="7" t="s">
        <v>593</v>
      </c>
      <c r="H26" s="7" t="s">
        <v>594</v>
      </c>
    </row>
    <row r="27" customFormat="false" ht="13.5" hidden="false" customHeight="false" outlineLevel="0" collapsed="false">
      <c r="A27" s="7" t="s">
        <v>595</v>
      </c>
      <c r="B27" s="7" t="s">
        <v>596</v>
      </c>
      <c r="C27" s="7" t="s">
        <v>576</v>
      </c>
      <c r="D27" s="7" t="s">
        <v>540</v>
      </c>
      <c r="E27" s="7" t="n">
        <v>11</v>
      </c>
      <c r="F27" s="7" t="n">
        <v>2</v>
      </c>
      <c r="G27" s="7" t="s">
        <v>597</v>
      </c>
      <c r="H27" s="7" t="s">
        <v>598</v>
      </c>
    </row>
    <row r="28" customFormat="false" ht="13.5" hidden="false" customHeight="false" outlineLevel="0" collapsed="false">
      <c r="A28" s="7" t="s">
        <v>599</v>
      </c>
      <c r="B28" s="7" t="s">
        <v>600</v>
      </c>
      <c r="C28" s="7" t="s">
        <v>28</v>
      </c>
      <c r="E28" s="7" t="n">
        <v>9</v>
      </c>
      <c r="F28" s="7" t="n">
        <v>1</v>
      </c>
      <c r="G28" s="7" t="s">
        <v>601</v>
      </c>
      <c r="H28" s="7" t="s">
        <v>602</v>
      </c>
    </row>
    <row r="29" customFormat="false" ht="13.5" hidden="false" customHeight="false" outlineLevel="0" collapsed="false">
      <c r="A29" s="7" t="s">
        <v>603</v>
      </c>
      <c r="B29" s="7" t="s">
        <v>604</v>
      </c>
      <c r="C29" s="7" t="s">
        <v>28</v>
      </c>
      <c r="E29" s="7" t="n">
        <v>1</v>
      </c>
      <c r="F29" s="7" t="n">
        <v>2</v>
      </c>
      <c r="G29" s="7" t="s">
        <v>605</v>
      </c>
      <c r="H29" s="7" t="s">
        <v>606</v>
      </c>
    </row>
    <row r="30" customFormat="false" ht="13.5" hidden="false" customHeight="false" outlineLevel="0" collapsed="false">
      <c r="A30" s="7" t="s">
        <v>607</v>
      </c>
      <c r="B30" s="7" t="s">
        <v>608</v>
      </c>
      <c r="C30" s="7" t="s">
        <v>46</v>
      </c>
      <c r="E30" s="7" t="n">
        <v>12</v>
      </c>
      <c r="F30" s="7" t="n">
        <v>3</v>
      </c>
      <c r="G30" s="12" t="s">
        <v>609</v>
      </c>
      <c r="H30" s="19" t="s">
        <v>610</v>
      </c>
    </row>
    <row r="31" customFormat="false" ht="13.5" hidden="false" customHeight="false" outlineLevel="0" collapsed="false">
      <c r="A31" s="7" t="s">
        <v>611</v>
      </c>
      <c r="B31" s="7" t="s">
        <v>612</v>
      </c>
      <c r="C31" s="7" t="s">
        <v>46</v>
      </c>
      <c r="E31" s="23" t="n">
        <v>1</v>
      </c>
      <c r="F31" s="7" t="n">
        <v>2</v>
      </c>
      <c r="G31" s="12" t="s">
        <v>613</v>
      </c>
      <c r="H31" s="7" t="s">
        <v>614</v>
      </c>
    </row>
    <row r="32" customFormat="false" ht="13.5" hidden="false" customHeight="false" outlineLevel="0" collapsed="false">
      <c r="A32" s="7" t="s">
        <v>615</v>
      </c>
      <c r="B32" s="7" t="s">
        <v>616</v>
      </c>
      <c r="C32" s="7" t="s">
        <v>46</v>
      </c>
      <c r="E32" s="7" t="n">
        <v>9</v>
      </c>
      <c r="F32" s="7" t="n">
        <v>1</v>
      </c>
      <c r="G32" s="7" t="s">
        <v>617</v>
      </c>
      <c r="H32" s="7" t="s">
        <v>618</v>
      </c>
    </row>
    <row r="33" customFormat="false" ht="13.5" hidden="false" customHeight="false" outlineLevel="0" collapsed="false">
      <c r="A33" s="7" t="s">
        <v>619</v>
      </c>
      <c r="B33" s="7" t="s">
        <v>620</v>
      </c>
      <c r="C33" s="7" t="s">
        <v>46</v>
      </c>
      <c r="E33" s="7" t="n">
        <v>4</v>
      </c>
      <c r="F33" s="7" t="n">
        <v>2</v>
      </c>
      <c r="G33" s="7" t="s">
        <v>621</v>
      </c>
      <c r="H33" s="7" t="s">
        <v>622</v>
      </c>
    </row>
    <row r="34" customFormat="false" ht="13.5" hidden="false" customHeight="false" outlineLevel="0" collapsed="false">
      <c r="A34" s="7" t="s">
        <v>623</v>
      </c>
      <c r="B34" s="7" t="s">
        <v>624</v>
      </c>
      <c r="C34" s="7" t="s">
        <v>46</v>
      </c>
      <c r="E34" s="7" t="n">
        <v>1</v>
      </c>
      <c r="F34" s="7" t="n">
        <v>3</v>
      </c>
      <c r="G34" s="7" t="s">
        <v>625</v>
      </c>
      <c r="H34" s="7" t="s">
        <v>626</v>
      </c>
    </row>
    <row r="35" customFormat="false" ht="13.5" hidden="false" customHeight="false" outlineLevel="0" collapsed="false">
      <c r="A35" s="7" t="s">
        <v>627</v>
      </c>
      <c r="B35" s="7" t="s">
        <v>628</v>
      </c>
      <c r="C35" s="7" t="s">
        <v>46</v>
      </c>
      <c r="D35" s="7" t="s">
        <v>540</v>
      </c>
      <c r="E35" s="7" t="n">
        <v>2</v>
      </c>
      <c r="F35" s="7" t="n">
        <v>2</v>
      </c>
      <c r="G35" s="7" t="s">
        <v>629</v>
      </c>
      <c r="H35" s="7" t="s">
        <v>630</v>
      </c>
    </row>
    <row r="36" customFormat="false" ht="13.5" hidden="false" customHeight="false" outlineLevel="0" collapsed="false">
      <c r="A36" s="7" t="s">
        <v>631</v>
      </c>
      <c r="B36" s="7" t="s">
        <v>632</v>
      </c>
      <c r="C36" s="7" t="s">
        <v>46</v>
      </c>
      <c r="E36" s="7" t="n">
        <v>1</v>
      </c>
      <c r="F36" s="7" t="n">
        <v>2</v>
      </c>
      <c r="G36" s="7" t="s">
        <v>633</v>
      </c>
      <c r="H36" s="7" t="s">
        <v>634</v>
      </c>
    </row>
    <row r="37" customFormat="false" ht="13.5" hidden="false" customHeight="false" outlineLevel="0" collapsed="false">
      <c r="A37" s="7" t="s">
        <v>635</v>
      </c>
      <c r="B37" s="7" t="s">
        <v>636</v>
      </c>
      <c r="C37" s="7" t="s">
        <v>46</v>
      </c>
      <c r="E37" s="7" t="n">
        <v>12</v>
      </c>
      <c r="F37" s="7" t="n">
        <v>1</v>
      </c>
      <c r="G37" s="7" t="s">
        <v>637</v>
      </c>
      <c r="H37" s="7" t="s">
        <v>638</v>
      </c>
    </row>
    <row r="38" customFormat="false" ht="13.5" hidden="false" customHeight="false" outlineLevel="0" collapsed="false">
      <c r="A38" s="7" t="s">
        <v>639</v>
      </c>
      <c r="B38" s="7" t="s">
        <v>640</v>
      </c>
      <c r="C38" s="7" t="s">
        <v>46</v>
      </c>
      <c r="D38" s="24"/>
      <c r="E38" s="7" t="n">
        <v>12</v>
      </c>
      <c r="F38" s="7" t="n">
        <v>1</v>
      </c>
      <c r="G38" s="12" t="s">
        <v>641</v>
      </c>
      <c r="H38" s="7" t="s">
        <v>642</v>
      </c>
    </row>
    <row r="39" customFormat="false" ht="13.5" hidden="false" customHeight="false" outlineLevel="0" collapsed="false">
      <c r="A39" s="7" t="s">
        <v>643</v>
      </c>
      <c r="B39" s="7" t="s">
        <v>644</v>
      </c>
      <c r="C39" s="7" t="s">
        <v>46</v>
      </c>
      <c r="D39" s="24"/>
      <c r="E39" s="7" t="n">
        <v>10</v>
      </c>
      <c r="F39" s="7" t="n">
        <v>1</v>
      </c>
      <c r="G39" s="12" t="s">
        <v>645</v>
      </c>
      <c r="H39" s="7" t="s">
        <v>646</v>
      </c>
    </row>
    <row r="40" customFormat="false" ht="13.5" hidden="false" customHeight="false" outlineLevel="0" collapsed="false">
      <c r="A40" s="7" t="s">
        <v>647</v>
      </c>
      <c r="B40" s="7" t="s">
        <v>648</v>
      </c>
      <c r="C40" s="7" t="s">
        <v>46</v>
      </c>
      <c r="D40" s="24"/>
      <c r="E40" s="7" t="n">
        <v>10</v>
      </c>
      <c r="F40" s="7" t="n">
        <v>1</v>
      </c>
      <c r="G40" s="12" t="s">
        <v>649</v>
      </c>
      <c r="H40" s="7" t="s">
        <v>650</v>
      </c>
    </row>
    <row r="41" customFormat="false" ht="13.5" hidden="false" customHeight="false" outlineLevel="0" collapsed="false">
      <c r="A41" s="7" t="s">
        <v>651</v>
      </c>
      <c r="B41" s="7" t="s">
        <v>652</v>
      </c>
      <c r="C41" s="7" t="s">
        <v>46</v>
      </c>
      <c r="D41" s="24"/>
      <c r="E41" s="7" t="n">
        <v>11</v>
      </c>
      <c r="F41" s="7" t="n">
        <v>1</v>
      </c>
      <c r="G41" s="12" t="s">
        <v>653</v>
      </c>
      <c r="H41" s="7" t="s">
        <v>654</v>
      </c>
    </row>
    <row r="42" customFormat="false" ht="13.5" hidden="false" customHeight="false" outlineLevel="0" collapsed="false">
      <c r="A42" s="7" t="s">
        <v>655</v>
      </c>
      <c r="B42" s="7" t="s">
        <v>656</v>
      </c>
      <c r="C42" s="7" t="s">
        <v>46</v>
      </c>
      <c r="D42" s="24"/>
      <c r="E42" s="7" t="n">
        <v>5</v>
      </c>
      <c r="F42" s="7" t="n">
        <v>3</v>
      </c>
      <c r="G42" s="12" t="s">
        <v>657</v>
      </c>
      <c r="H42" s="7" t="s">
        <v>658</v>
      </c>
    </row>
    <row r="43" customFormat="false" ht="13.5" hidden="false" customHeight="false" outlineLevel="0" collapsed="false">
      <c r="A43" s="7" t="s">
        <v>659</v>
      </c>
      <c r="B43" s="7" t="s">
        <v>660</v>
      </c>
      <c r="C43" s="7" t="s">
        <v>661</v>
      </c>
      <c r="E43" s="7" t="n">
        <v>12</v>
      </c>
      <c r="F43" s="7" t="n">
        <v>2</v>
      </c>
      <c r="G43" s="12" t="s">
        <v>662</v>
      </c>
      <c r="H43" s="7" t="s">
        <v>663</v>
      </c>
    </row>
    <row r="44" customFormat="false" ht="13.5" hidden="false" customHeight="false" outlineLevel="0" collapsed="false">
      <c r="A44" s="7" t="s">
        <v>664</v>
      </c>
      <c r="B44" s="7" t="s">
        <v>665</v>
      </c>
      <c r="C44" s="7" t="s">
        <v>661</v>
      </c>
      <c r="E44" s="7" t="n">
        <v>3</v>
      </c>
      <c r="F44" s="7" t="n">
        <v>3</v>
      </c>
      <c r="G44" s="12" t="s">
        <v>666</v>
      </c>
      <c r="H44" s="7" t="s">
        <v>667</v>
      </c>
    </row>
    <row r="45" customFormat="false" ht="13.5" hidden="false" customHeight="false" outlineLevel="0" collapsed="false">
      <c r="A45" s="7" t="s">
        <v>668</v>
      </c>
      <c r="B45" s="7" t="s">
        <v>669</v>
      </c>
      <c r="C45" s="7" t="s">
        <v>661</v>
      </c>
      <c r="E45" s="7" t="n">
        <v>1</v>
      </c>
      <c r="F45" s="7" t="n">
        <v>2</v>
      </c>
      <c r="G45" s="12" t="s">
        <v>670</v>
      </c>
      <c r="H45" s="7" t="s">
        <v>671</v>
      </c>
    </row>
    <row r="46" customFormat="false" ht="13.5" hidden="false" customHeight="false" outlineLevel="0" collapsed="false">
      <c r="A46" s="7" t="s">
        <v>672</v>
      </c>
      <c r="B46" s="7" t="s">
        <v>673</v>
      </c>
      <c r="C46" s="7" t="s">
        <v>661</v>
      </c>
      <c r="E46" s="7" t="n">
        <v>11</v>
      </c>
      <c r="F46" s="7" t="n">
        <v>1</v>
      </c>
      <c r="G46" s="12" t="s">
        <v>674</v>
      </c>
      <c r="H46" s="7" t="s">
        <v>675</v>
      </c>
    </row>
    <row r="47" customFormat="false" ht="13.5" hidden="false" customHeight="false" outlineLevel="0" collapsed="false">
      <c r="A47" s="7" t="s">
        <v>676</v>
      </c>
      <c r="B47" s="7" t="s">
        <v>677</v>
      </c>
      <c r="C47" s="7" t="s">
        <v>661</v>
      </c>
      <c r="D47" s="7" t="s">
        <v>540</v>
      </c>
      <c r="E47" s="7" t="n">
        <v>13</v>
      </c>
      <c r="F47" s="7" t="n">
        <v>3</v>
      </c>
      <c r="G47" s="12" t="s">
        <v>678</v>
      </c>
      <c r="H47" s="7" t="s">
        <v>679</v>
      </c>
    </row>
    <row r="48" customFormat="false" ht="13.5" hidden="false" customHeight="false" outlineLevel="0" collapsed="false">
      <c r="A48" s="7" t="s">
        <v>680</v>
      </c>
      <c r="B48" s="7" t="s">
        <v>681</v>
      </c>
      <c r="C48" s="7" t="s">
        <v>661</v>
      </c>
      <c r="D48" s="7" t="s">
        <v>540</v>
      </c>
      <c r="E48" s="7" t="n">
        <v>12</v>
      </c>
      <c r="F48" s="7" t="n">
        <v>3</v>
      </c>
      <c r="G48" s="12" t="s">
        <v>682</v>
      </c>
      <c r="H48" s="7" t="s">
        <v>683</v>
      </c>
    </row>
    <row r="49" customFormat="false" ht="13.5" hidden="false" customHeight="false" outlineLevel="0" collapsed="false">
      <c r="A49" s="7" t="s">
        <v>684</v>
      </c>
      <c r="C49" s="7" t="s">
        <v>685</v>
      </c>
      <c r="F49" s="7" t="n">
        <v>2</v>
      </c>
      <c r="G49" s="12" t="s">
        <v>686</v>
      </c>
      <c r="H49" s="7" t="s">
        <v>687</v>
      </c>
    </row>
    <row r="50" customFormat="false" ht="13.5" hidden="false" customHeight="false" outlineLevel="0" collapsed="false">
      <c r="A50" s="7" t="s">
        <v>688</v>
      </c>
      <c r="C50" s="7" t="s">
        <v>689</v>
      </c>
      <c r="F50" s="7" t="n">
        <v>2</v>
      </c>
      <c r="G50" s="12" t="s">
        <v>690</v>
      </c>
      <c r="H50" s="7" t="s">
        <v>691</v>
      </c>
    </row>
    <row r="51" customFormat="false" ht="13.5" hidden="false" customHeight="false" outlineLevel="0" collapsed="false">
      <c r="A51" s="7" t="s">
        <v>692</v>
      </c>
      <c r="C51" s="7" t="s">
        <v>46</v>
      </c>
      <c r="D51" s="7" t="s">
        <v>540</v>
      </c>
      <c r="E51" s="7" t="n">
        <v>1</v>
      </c>
      <c r="F51" s="7" t="n">
        <v>2</v>
      </c>
      <c r="G51" s="7" t="s">
        <v>693</v>
      </c>
      <c r="H51" s="7" t="s">
        <v>694</v>
      </c>
    </row>
    <row r="52" customFormat="false" ht="13.5" hidden="false" customHeight="false" outlineLevel="0" collapsed="false">
      <c r="A52" s="7" t="s">
        <v>695</v>
      </c>
      <c r="B52" s="7" t="s">
        <v>696</v>
      </c>
      <c r="E52" s="7" t="n">
        <v>1</v>
      </c>
      <c r="F52" s="7" t="n">
        <v>2</v>
      </c>
      <c r="G52" s="12" t="s">
        <v>697</v>
      </c>
      <c r="H52" s="7" t="s">
        <v>698</v>
      </c>
    </row>
    <row r="53" customFormat="false" ht="13.5" hidden="false" customHeight="false" outlineLevel="0" collapsed="false">
      <c r="A53" s="7" t="s">
        <v>699</v>
      </c>
      <c r="C53" s="7" t="s">
        <v>46</v>
      </c>
      <c r="E53" s="7" t="n">
        <v>1</v>
      </c>
      <c r="F53" s="7" t="n">
        <v>2</v>
      </c>
      <c r="G53" s="7" t="s">
        <v>700</v>
      </c>
      <c r="H53" s="7" t="s">
        <v>701</v>
      </c>
    </row>
    <row r="54" customFormat="false" ht="13.5" hidden="false" customHeight="false" outlineLevel="0" collapsed="false">
      <c r="A54" s="7" t="s">
        <v>702</v>
      </c>
      <c r="B54" s="7" t="s">
        <v>703</v>
      </c>
      <c r="E54" s="7" t="n">
        <v>1</v>
      </c>
      <c r="F54" s="7" t="n">
        <v>2</v>
      </c>
      <c r="G54" s="12" t="s">
        <v>704</v>
      </c>
      <c r="H54" s="7" t="s">
        <v>705</v>
      </c>
    </row>
    <row r="55" customFormat="false" ht="13.5" hidden="false" customHeight="false" outlineLevel="0" collapsed="false">
      <c r="A55" s="7" t="s">
        <v>706</v>
      </c>
      <c r="C55" s="7" t="s">
        <v>46</v>
      </c>
      <c r="D55" s="7" t="s">
        <v>540</v>
      </c>
      <c r="E55" s="7" t="n">
        <v>1</v>
      </c>
      <c r="F55" s="7" t="n">
        <v>2</v>
      </c>
      <c r="G55" s="7" t="s">
        <v>707</v>
      </c>
      <c r="H55" s="7" t="s">
        <v>708</v>
      </c>
    </row>
    <row r="56" customFormat="false" ht="13.5" hidden="false" customHeight="false" outlineLevel="0" collapsed="false">
      <c r="A56" s="7" t="s">
        <v>709</v>
      </c>
      <c r="C56" s="7" t="s">
        <v>46</v>
      </c>
      <c r="E56" s="7" t="n">
        <v>3</v>
      </c>
      <c r="F56" s="7" t="n">
        <v>2</v>
      </c>
      <c r="G56" s="7" t="s">
        <v>710</v>
      </c>
      <c r="H56" s="7" t="s">
        <v>711</v>
      </c>
    </row>
    <row r="57" customFormat="false" ht="13.5" hidden="false" customHeight="false" outlineLevel="0" collapsed="false">
      <c r="A57" s="7" t="s">
        <v>712</v>
      </c>
      <c r="B57" s="7" t="s">
        <v>713</v>
      </c>
      <c r="E57" s="7" t="n">
        <v>4</v>
      </c>
      <c r="F57" s="7" t="n">
        <v>2</v>
      </c>
      <c r="G57" s="12" t="s">
        <v>714</v>
      </c>
      <c r="H57" s="7" t="s">
        <v>715</v>
      </c>
    </row>
    <row r="58" customFormat="false" ht="13.5" hidden="false" customHeight="false" outlineLevel="0" collapsed="false">
      <c r="A58" s="7" t="s">
        <v>716</v>
      </c>
      <c r="C58" s="7" t="s">
        <v>46</v>
      </c>
      <c r="D58" s="7" t="s">
        <v>540</v>
      </c>
      <c r="E58" s="7" t="n">
        <v>1</v>
      </c>
      <c r="F58" s="7" t="n">
        <v>3</v>
      </c>
      <c r="G58" s="7" t="s">
        <v>717</v>
      </c>
      <c r="H58" s="7" t="s">
        <v>718</v>
      </c>
    </row>
    <row r="59" customFormat="false" ht="13.5" hidden="false" customHeight="false" outlineLevel="0" collapsed="false">
      <c r="A59" s="7" t="s">
        <v>719</v>
      </c>
      <c r="C59" s="7" t="s">
        <v>46</v>
      </c>
      <c r="D59" s="7" t="s">
        <v>540</v>
      </c>
      <c r="E59" s="7" t="n">
        <v>1</v>
      </c>
      <c r="F59" s="7" t="n">
        <v>3</v>
      </c>
      <c r="G59" s="7" t="s">
        <v>720</v>
      </c>
      <c r="H59" s="7" t="s">
        <v>721</v>
      </c>
    </row>
    <row r="60" customFormat="false" ht="13.5" hidden="false" customHeight="false" outlineLevel="0" collapsed="false">
      <c r="A60" s="7" t="s">
        <v>722</v>
      </c>
      <c r="C60" s="7" t="s">
        <v>565</v>
      </c>
      <c r="D60" s="7" t="s">
        <v>540</v>
      </c>
      <c r="E60" s="7" t="n">
        <v>1</v>
      </c>
      <c r="F60" s="7" t="n">
        <v>2</v>
      </c>
      <c r="G60" s="7" t="s">
        <v>723</v>
      </c>
      <c r="H60" s="7" t="s">
        <v>724</v>
      </c>
    </row>
    <row r="61" customFormat="false" ht="13.5" hidden="false" customHeight="false" outlineLevel="0" collapsed="false">
      <c r="A61" s="7" t="s">
        <v>725</v>
      </c>
      <c r="B61" s="7" t="s">
        <v>726</v>
      </c>
      <c r="C61" s="7" t="s">
        <v>576</v>
      </c>
      <c r="D61" s="7" t="s">
        <v>540</v>
      </c>
      <c r="E61" s="7" t="n">
        <v>1</v>
      </c>
      <c r="F61" s="7" t="n">
        <v>3</v>
      </c>
      <c r="G61" s="7" t="s">
        <v>727</v>
      </c>
      <c r="H61" s="7" t="s">
        <v>728</v>
      </c>
    </row>
    <row r="62" customFormat="false" ht="13.5" hidden="false" customHeight="false" outlineLevel="0" collapsed="false">
      <c r="A62" s="7" t="s">
        <v>729</v>
      </c>
      <c r="C62" s="7" t="s">
        <v>581</v>
      </c>
      <c r="D62" s="7" t="s">
        <v>540</v>
      </c>
      <c r="E62" s="7" t="n">
        <v>1</v>
      </c>
      <c r="F62" s="7" t="n">
        <v>2</v>
      </c>
      <c r="G62" s="7" t="s">
        <v>730</v>
      </c>
      <c r="H62" s="7" t="s">
        <v>731</v>
      </c>
    </row>
    <row r="63" customFormat="false" ht="13.5" hidden="false" customHeight="false" outlineLevel="0" collapsed="false">
      <c r="A63" s="7" t="s">
        <v>732</v>
      </c>
      <c r="C63" s="7" t="s">
        <v>581</v>
      </c>
      <c r="D63" s="7" t="s">
        <v>540</v>
      </c>
      <c r="E63" s="7" t="n">
        <v>1</v>
      </c>
      <c r="F63" s="7" t="n">
        <v>3</v>
      </c>
      <c r="G63" s="7" t="s">
        <v>733</v>
      </c>
      <c r="H63" s="7" t="s">
        <v>734</v>
      </c>
    </row>
    <row r="64" customFormat="false" ht="13.5" hidden="false" customHeight="false" outlineLevel="0" collapsed="false">
      <c r="A64" s="7" t="s">
        <v>735</v>
      </c>
      <c r="C64" s="7" t="s">
        <v>581</v>
      </c>
      <c r="E64" s="7" t="n">
        <v>1</v>
      </c>
      <c r="F64" s="7" t="n">
        <v>3</v>
      </c>
      <c r="G64" s="7" t="s">
        <v>736</v>
      </c>
      <c r="H64" s="7" t="s">
        <v>737</v>
      </c>
    </row>
    <row r="65" customFormat="false" ht="13.5" hidden="false" customHeight="false" outlineLevel="0" collapsed="false">
      <c r="A65" s="7" t="s">
        <v>738</v>
      </c>
      <c r="B65" s="7" t="s">
        <v>739</v>
      </c>
      <c r="C65" s="7" t="s">
        <v>28</v>
      </c>
      <c r="D65" s="7" t="s">
        <v>540</v>
      </c>
      <c r="E65" s="7" t="n">
        <v>1</v>
      </c>
      <c r="F65" s="7" t="n">
        <v>2</v>
      </c>
      <c r="G65" s="7" t="s">
        <v>740</v>
      </c>
      <c r="H65" s="7" t="s">
        <v>741</v>
      </c>
    </row>
    <row r="66" customFormat="false" ht="13.5" hidden="false" customHeight="false" outlineLevel="0" collapsed="false">
      <c r="A66" s="7" t="s">
        <v>742</v>
      </c>
      <c r="B66" s="7" t="s">
        <v>743</v>
      </c>
      <c r="C66" s="7" t="s">
        <v>28</v>
      </c>
      <c r="D66" s="7" t="s">
        <v>540</v>
      </c>
      <c r="E66" s="7" t="n">
        <v>1</v>
      </c>
      <c r="F66" s="7" t="n">
        <v>1</v>
      </c>
      <c r="G66" s="7" t="s">
        <v>744</v>
      </c>
      <c r="H66" s="7" t="s">
        <v>745</v>
      </c>
    </row>
    <row r="67" customFormat="false" ht="13.5" hidden="false" customHeight="false" outlineLevel="0" collapsed="false">
      <c r="A67" s="7" t="s">
        <v>746</v>
      </c>
      <c r="B67" s="7" t="s">
        <v>747</v>
      </c>
      <c r="C67" s="7" t="s">
        <v>28</v>
      </c>
      <c r="E67" s="7" t="n">
        <v>1</v>
      </c>
      <c r="F67" s="7" t="n">
        <v>2</v>
      </c>
      <c r="G67" s="7" t="s">
        <v>748</v>
      </c>
      <c r="H67" s="7" t="s">
        <v>749</v>
      </c>
    </row>
    <row r="68" customFormat="false" ht="13.5" hidden="false" customHeight="false" outlineLevel="0" collapsed="false">
      <c r="A68" s="7" t="s">
        <v>750</v>
      </c>
      <c r="B68" s="7" t="s">
        <v>751</v>
      </c>
      <c r="C68" s="7" t="s">
        <v>28</v>
      </c>
      <c r="E68" s="7" t="n">
        <v>1</v>
      </c>
      <c r="F68" s="7" t="n">
        <v>3</v>
      </c>
      <c r="G68" s="7" t="s">
        <v>752</v>
      </c>
      <c r="H68" s="7" t="s">
        <v>753</v>
      </c>
    </row>
    <row r="69" customFormat="false" ht="13.5" hidden="false" customHeight="false" outlineLevel="0" collapsed="false">
      <c r="A69" s="7" t="s">
        <v>754</v>
      </c>
      <c r="B69" s="7" t="s">
        <v>755</v>
      </c>
      <c r="C69" s="7" t="s">
        <v>46</v>
      </c>
      <c r="D69" s="7" t="s">
        <v>540</v>
      </c>
      <c r="E69" s="7" t="n">
        <v>2</v>
      </c>
      <c r="F69" s="7" t="n">
        <v>3</v>
      </c>
      <c r="G69" s="7" t="s">
        <v>756</v>
      </c>
      <c r="H69" s="7" t="s">
        <v>757</v>
      </c>
    </row>
    <row r="70" customFormat="false" ht="13.5" hidden="false" customHeight="false" outlineLevel="0" collapsed="false">
      <c r="A70" s="7" t="s">
        <v>758</v>
      </c>
      <c r="B70" s="7" t="s">
        <v>759</v>
      </c>
      <c r="C70" s="7" t="s">
        <v>46</v>
      </c>
      <c r="D70" s="7" t="s">
        <v>540</v>
      </c>
      <c r="E70" s="7" t="n">
        <v>1</v>
      </c>
      <c r="F70" s="7" t="n">
        <v>3</v>
      </c>
      <c r="G70" s="7" t="s">
        <v>760</v>
      </c>
      <c r="H70" s="7" t="s">
        <v>761</v>
      </c>
    </row>
    <row r="71" customFormat="false" ht="13.5" hidden="false" customHeight="false" outlineLevel="0" collapsed="false">
      <c r="A71" s="7" t="s">
        <v>762</v>
      </c>
      <c r="B71" s="7" t="s">
        <v>763</v>
      </c>
      <c r="C71" s="7" t="s">
        <v>46</v>
      </c>
      <c r="E71" s="7" t="n">
        <v>5</v>
      </c>
      <c r="F71" s="7" t="n">
        <v>2</v>
      </c>
      <c r="G71" s="7" t="s">
        <v>764</v>
      </c>
      <c r="H71" s="7" t="s">
        <v>765</v>
      </c>
    </row>
    <row r="72" customFormat="false" ht="13.5" hidden="false" customHeight="false" outlineLevel="0" collapsed="false">
      <c r="A72" s="7" t="s">
        <v>766</v>
      </c>
      <c r="B72" s="7" t="s">
        <v>767</v>
      </c>
      <c r="C72" s="7" t="s">
        <v>46</v>
      </c>
      <c r="E72" s="7" t="n">
        <v>1</v>
      </c>
      <c r="F72" s="7" t="n">
        <v>2</v>
      </c>
      <c r="G72" s="7" t="s">
        <v>768</v>
      </c>
      <c r="H72" s="7" t="s">
        <v>769</v>
      </c>
    </row>
    <row r="73" customFormat="false" ht="13.5" hidden="false" customHeight="false" outlineLevel="0" collapsed="false">
      <c r="A73" s="7" t="s">
        <v>770</v>
      </c>
      <c r="B73" s="7" t="s">
        <v>771</v>
      </c>
      <c r="C73" s="7" t="s">
        <v>46</v>
      </c>
      <c r="D73" s="7" t="s">
        <v>540</v>
      </c>
      <c r="E73" s="7" t="n">
        <v>5</v>
      </c>
      <c r="F73" s="7" t="n">
        <v>2</v>
      </c>
      <c r="G73" s="7" t="s">
        <v>772</v>
      </c>
      <c r="H73" s="7" t="s">
        <v>773</v>
      </c>
    </row>
    <row r="74" customFormat="false" ht="13.5" hidden="false" customHeight="false" outlineLevel="0" collapsed="false">
      <c r="A74" s="7" t="s">
        <v>774</v>
      </c>
      <c r="B74" s="7" t="s">
        <v>775</v>
      </c>
      <c r="C74" s="7" t="s">
        <v>661</v>
      </c>
      <c r="D74" s="7" t="s">
        <v>540</v>
      </c>
      <c r="E74" s="7" t="n">
        <v>1</v>
      </c>
      <c r="F74" s="7" t="n">
        <v>3</v>
      </c>
      <c r="G74" s="12" t="s">
        <v>776</v>
      </c>
      <c r="H74" s="7" t="s">
        <v>777</v>
      </c>
    </row>
    <row r="75" customFormat="false" ht="13.5" hidden="false" customHeight="false" outlineLevel="0" collapsed="false">
      <c r="A75" s="7" t="s">
        <v>778</v>
      </c>
      <c r="B75" s="7" t="s">
        <v>779</v>
      </c>
      <c r="C75" s="7" t="s">
        <v>661</v>
      </c>
      <c r="D75" s="7" t="s">
        <v>540</v>
      </c>
      <c r="E75" s="7" t="n">
        <v>1</v>
      </c>
      <c r="F75" s="7" t="n">
        <v>2</v>
      </c>
      <c r="G75" s="12" t="s">
        <v>780</v>
      </c>
      <c r="H75" s="7" t="s">
        <v>781</v>
      </c>
    </row>
    <row r="76" customFormat="false" ht="13.5" hidden="false" customHeight="false" outlineLevel="0" collapsed="false">
      <c r="A76" s="7" t="s">
        <v>782</v>
      </c>
      <c r="B76" s="7" t="s">
        <v>783</v>
      </c>
      <c r="C76" s="7" t="s">
        <v>661</v>
      </c>
      <c r="D76" s="7" t="s">
        <v>540</v>
      </c>
      <c r="E76" s="7" t="n">
        <v>1</v>
      </c>
      <c r="F76" s="7" t="n">
        <v>2</v>
      </c>
      <c r="G76" s="12" t="s">
        <v>784</v>
      </c>
      <c r="H76" s="7" t="s">
        <v>785</v>
      </c>
    </row>
    <row r="77" customFormat="false" ht="13.5" hidden="false" customHeight="false" outlineLevel="0" collapsed="false">
      <c r="A77" s="7" t="s">
        <v>786</v>
      </c>
      <c r="B77" s="7" t="s">
        <v>787</v>
      </c>
      <c r="C77" s="7" t="s">
        <v>661</v>
      </c>
      <c r="E77" s="7" t="n">
        <v>4</v>
      </c>
      <c r="F77" s="7" t="n">
        <v>3</v>
      </c>
      <c r="G77" s="12" t="s">
        <v>788</v>
      </c>
      <c r="H77" s="7" t="s">
        <v>789</v>
      </c>
    </row>
    <row r="78" customFormat="false" ht="13.5" hidden="false" customHeight="false" outlineLevel="0" collapsed="false">
      <c r="A78" s="7" t="s">
        <v>790</v>
      </c>
      <c r="B78" s="7" t="s">
        <v>791</v>
      </c>
      <c r="C78" s="7" t="s">
        <v>661</v>
      </c>
      <c r="E78" s="7" t="n">
        <v>1</v>
      </c>
      <c r="F78" s="7" t="n">
        <v>1</v>
      </c>
      <c r="G78" s="12" t="s">
        <v>792</v>
      </c>
      <c r="H78" s="7" t="s">
        <v>793</v>
      </c>
    </row>
    <row r="79" customFormat="false" ht="13.5" hidden="false" customHeight="false" outlineLevel="0" collapsed="false">
      <c r="A79" s="7" t="s">
        <v>794</v>
      </c>
      <c r="B79" s="7" t="s">
        <v>795</v>
      </c>
      <c r="C79" s="7" t="s">
        <v>661</v>
      </c>
      <c r="E79" s="7" t="n">
        <v>1</v>
      </c>
      <c r="F79" s="7" t="n">
        <v>2</v>
      </c>
      <c r="G79" s="12" t="s">
        <v>796</v>
      </c>
      <c r="H79" s="7" t="s">
        <v>797</v>
      </c>
    </row>
    <row r="80" customFormat="false" ht="13.5" hidden="false" customHeight="false" outlineLevel="0" collapsed="false">
      <c r="A80" s="7" t="s">
        <v>798</v>
      </c>
      <c r="C80" s="7" t="s">
        <v>799</v>
      </c>
      <c r="F80" s="7" t="n">
        <v>3</v>
      </c>
      <c r="G80" s="12" t="s">
        <v>800</v>
      </c>
      <c r="H80" s="7" t="s">
        <v>801</v>
      </c>
    </row>
    <row r="81" customFormat="false" ht="13.5" hidden="false" customHeight="false" outlineLevel="0" collapsed="false">
      <c r="A81" s="23"/>
      <c r="G81" s="12"/>
    </row>
    <row r="82" customFormat="false" ht="13.5" hidden="false" customHeight="false" outlineLevel="0" collapsed="false">
      <c r="A82" s="25" t="s">
        <v>802</v>
      </c>
      <c r="C82" s="12"/>
      <c r="D82" s="12"/>
      <c r="G82" s="12" t="s">
        <v>803</v>
      </c>
    </row>
    <row r="83" customFormat="false" ht="13.5" hidden="false" customHeight="false" outlineLevel="0" collapsed="false">
      <c r="A83" s="25" t="s">
        <v>804</v>
      </c>
      <c r="G83" s="12" t="s">
        <v>436</v>
      </c>
    </row>
    <row r="84" customFormat="false" ht="13.5" hidden="false" customHeight="false" outlineLevel="0" collapsed="false">
      <c r="A84" s="25"/>
    </row>
    <row r="87" customFormat="false" ht="13.5" hidden="false" customHeight="false" outlineLevel="0" collapsed="false">
      <c r="G87" s="12"/>
    </row>
    <row r="88" customFormat="false" ht="13.5" hidden="false" customHeight="false" outlineLevel="0" collapsed="false">
      <c r="G88" s="12"/>
    </row>
    <row r="89" customFormat="false" ht="13.5" hidden="false" customHeight="false" outlineLevel="0" collapsed="false">
      <c r="G89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6" activeCellId="0" sqref="A46"/>
    </sheetView>
  </sheetViews>
  <sheetFormatPr defaultColWidth="9.13671875" defaultRowHeight="13.5" zeroHeight="false" outlineLevelRow="0" outlineLevelCol="0"/>
  <cols>
    <col collapsed="false" customWidth="true" hidden="false" outlineLevel="0" max="1" min="1" style="7" width="13.28"/>
    <col collapsed="false" customWidth="true" hidden="false" outlineLevel="0" max="2" min="2" style="7" width="10.99"/>
    <col collapsed="false" customWidth="true" hidden="false" outlineLevel="0" max="3" min="3" style="7" width="12.99"/>
    <col collapsed="false" customWidth="true" hidden="false" outlineLevel="0" max="4" min="4" style="7" width="8.28"/>
    <col collapsed="false" customWidth="true" hidden="false" outlineLevel="0" max="5" min="5" style="16" width="6.7"/>
    <col collapsed="false" customWidth="true" hidden="false" outlineLevel="0" max="6" min="6" style="16" width="6.13"/>
    <col collapsed="false" customWidth="true" hidden="false" outlineLevel="0" max="7" min="7" style="16" width="2.99"/>
    <col collapsed="false" customWidth="true" hidden="false" outlineLevel="0" max="9" min="8" style="7" width="6.99"/>
    <col collapsed="false" customWidth="true" hidden="false" outlineLevel="0" max="10" min="10" style="22" width="8.99"/>
    <col collapsed="false" customWidth="true" hidden="false" outlineLevel="0" max="11" min="11" style="22" width="11.13"/>
    <col collapsed="false" customWidth="true" hidden="false" outlineLevel="0" max="12" min="12" style="7" width="14.99"/>
    <col collapsed="false" customWidth="true" hidden="false" outlineLevel="0" max="13" min="13" style="7" width="14.41"/>
    <col collapsed="false" customWidth="true" hidden="false" outlineLevel="0" max="14" min="14" style="7" width="12.56"/>
    <col collapsed="false" customWidth="true" hidden="false" outlineLevel="0" max="15" min="15" style="7" width="255.7"/>
    <col collapsed="false" customWidth="false" hidden="false" outlineLevel="0" max="257" min="16" style="7" width="9.14"/>
  </cols>
  <sheetData>
    <row r="1" s="26" customFormat="true" ht="13.5" hidden="false" customHeight="false" outlineLevel="0" collapsed="false">
      <c r="A1" s="26" t="s">
        <v>805</v>
      </c>
      <c r="B1" s="26" t="s">
        <v>806</v>
      </c>
      <c r="C1" s="26" t="s">
        <v>807</v>
      </c>
      <c r="D1" s="26" t="s">
        <v>808</v>
      </c>
      <c r="E1" s="26" t="s">
        <v>809</v>
      </c>
      <c r="F1" s="26" t="s">
        <v>810</v>
      </c>
      <c r="G1" s="26" t="s">
        <v>296</v>
      </c>
      <c r="H1" s="26" t="s">
        <v>811</v>
      </c>
      <c r="I1" s="26" t="s">
        <v>298</v>
      </c>
      <c r="J1" s="22" t="s">
        <v>300</v>
      </c>
      <c r="K1" s="22" t="s">
        <v>6</v>
      </c>
      <c r="L1" s="26" t="s">
        <v>812</v>
      </c>
      <c r="M1" s="26" t="s">
        <v>813</v>
      </c>
      <c r="N1" s="26" t="s">
        <v>302</v>
      </c>
      <c r="O1" s="26" t="s">
        <v>303</v>
      </c>
    </row>
    <row r="2" customFormat="false" ht="13.5" hidden="false" customHeight="false" outlineLevel="0" collapsed="false">
      <c r="A2" s="7" t="n">
        <v>110</v>
      </c>
      <c r="B2" s="7" t="n">
        <v>217</v>
      </c>
      <c r="C2" s="7" t="n">
        <v>350</v>
      </c>
      <c r="D2" s="7" t="n">
        <v>133</v>
      </c>
      <c r="E2" s="16" t="s">
        <v>304</v>
      </c>
      <c r="G2" s="16" t="s">
        <v>304</v>
      </c>
      <c r="H2" s="7" t="n">
        <v>4</v>
      </c>
      <c r="I2" s="16" t="n">
        <v>2</v>
      </c>
      <c r="J2" s="22" t="s">
        <v>11</v>
      </c>
      <c r="K2" s="7" t="s">
        <v>21</v>
      </c>
      <c r="L2" s="7" t="s">
        <v>814</v>
      </c>
      <c r="M2" s="7" t="s">
        <v>815</v>
      </c>
      <c r="N2" s="7" t="s">
        <v>22</v>
      </c>
      <c r="O2" s="7" t="s">
        <v>23</v>
      </c>
    </row>
    <row r="3" s="27" customFormat="true" ht="13.5" hidden="false" customHeight="false" outlineLevel="0" collapsed="false">
      <c r="A3" s="27" t="n">
        <v>109</v>
      </c>
      <c r="B3" s="27" t="n">
        <v>217</v>
      </c>
      <c r="C3" s="27" t="n">
        <v>409</v>
      </c>
      <c r="D3" s="27" t="n">
        <v>192</v>
      </c>
      <c r="E3" s="28"/>
      <c r="F3" s="28"/>
      <c r="G3" s="28" t="s">
        <v>304</v>
      </c>
      <c r="H3" s="27" t="n">
        <v>5</v>
      </c>
      <c r="I3" s="28" t="n">
        <v>2</v>
      </c>
      <c r="J3" s="29" t="s">
        <v>16</v>
      </c>
      <c r="K3" s="27" t="s">
        <v>17</v>
      </c>
      <c r="L3" s="27" t="s">
        <v>816</v>
      </c>
      <c r="M3" s="27" t="s">
        <v>817</v>
      </c>
      <c r="N3" s="27" t="s">
        <v>818</v>
      </c>
      <c r="O3" s="27" t="s">
        <v>19</v>
      </c>
    </row>
    <row r="4" s="27" customFormat="true" ht="13.5" hidden="false" customHeight="false" outlineLevel="0" collapsed="false">
      <c r="A4" s="27" t="n">
        <v>112</v>
      </c>
      <c r="B4" s="27" t="n">
        <v>220</v>
      </c>
      <c r="C4" s="27" t="n">
        <v>416</v>
      </c>
      <c r="D4" s="27" t="n">
        <v>196</v>
      </c>
      <c r="E4" s="28" t="s">
        <v>304</v>
      </c>
      <c r="F4" s="28" t="n">
        <v>0.8</v>
      </c>
      <c r="G4" s="28" t="s">
        <v>304</v>
      </c>
      <c r="H4" s="27" t="n">
        <v>5</v>
      </c>
      <c r="I4" s="28" t="n">
        <v>2</v>
      </c>
      <c r="J4" s="29" t="s">
        <v>20</v>
      </c>
      <c r="K4" s="27" t="s">
        <v>12</v>
      </c>
      <c r="L4" s="27" t="s">
        <v>819</v>
      </c>
      <c r="M4" s="27" t="s">
        <v>820</v>
      </c>
      <c r="N4" s="27" t="s">
        <v>14</v>
      </c>
      <c r="O4" s="27" t="s">
        <v>15</v>
      </c>
    </row>
    <row r="5" s="30" customFormat="true" ht="13.5" hidden="false" customHeight="false" outlineLevel="0" collapsed="false">
      <c r="A5" s="30" t="n">
        <v>78</v>
      </c>
      <c r="B5" s="30" t="n">
        <v>122</v>
      </c>
      <c r="C5" s="30" t="n">
        <v>541</v>
      </c>
      <c r="D5" s="30" t="n">
        <f aca="false">C5-B5</f>
        <v>419</v>
      </c>
      <c r="E5" s="31"/>
      <c r="F5" s="31"/>
      <c r="G5" s="31"/>
      <c r="I5" s="31"/>
      <c r="J5" s="30" t="s">
        <v>352</v>
      </c>
      <c r="K5" s="30" t="s">
        <v>821</v>
      </c>
      <c r="L5" s="30" t="s">
        <v>822</v>
      </c>
      <c r="N5" s="30" t="s">
        <v>353</v>
      </c>
      <c r="O5" s="30" t="s">
        <v>823</v>
      </c>
    </row>
    <row r="6" customFormat="false" ht="13.5" hidden="false" customHeight="false" outlineLevel="0" collapsed="false">
      <c r="A6" s="7" t="n">
        <v>118</v>
      </c>
      <c r="B6" s="7" t="n">
        <v>225</v>
      </c>
      <c r="C6" s="7" t="n">
        <v>375</v>
      </c>
      <c r="D6" s="7" t="n">
        <v>150</v>
      </c>
      <c r="E6" s="16" t="s">
        <v>304</v>
      </c>
      <c r="F6" s="16" t="s">
        <v>304</v>
      </c>
      <c r="G6" s="16" t="s">
        <v>304</v>
      </c>
      <c r="H6" s="7" t="n">
        <v>5</v>
      </c>
      <c r="I6" s="16" t="n">
        <v>2</v>
      </c>
      <c r="J6" s="7" t="s">
        <v>25</v>
      </c>
      <c r="K6" s="7" t="s">
        <v>824</v>
      </c>
      <c r="L6" s="7" t="s">
        <v>825</v>
      </c>
      <c r="M6" s="7" t="s">
        <v>826</v>
      </c>
      <c r="N6" s="7" t="s">
        <v>29</v>
      </c>
      <c r="O6" s="7" t="s">
        <v>30</v>
      </c>
    </row>
    <row r="7" customFormat="false" ht="13.5" hidden="false" customHeight="false" outlineLevel="0" collapsed="false">
      <c r="A7" s="7" t="n">
        <v>113</v>
      </c>
      <c r="B7" s="7" t="n">
        <v>220</v>
      </c>
      <c r="C7" s="7" t="n">
        <v>327</v>
      </c>
      <c r="D7" s="7" t="n">
        <v>107</v>
      </c>
      <c r="G7" s="16" t="s">
        <v>304</v>
      </c>
      <c r="H7" s="7" t="n">
        <v>5</v>
      </c>
      <c r="I7" s="16" t="n">
        <v>2</v>
      </c>
      <c r="J7" s="22" t="s">
        <v>31</v>
      </c>
      <c r="K7" s="22" t="s">
        <v>827</v>
      </c>
      <c r="L7" s="7" t="s">
        <v>828</v>
      </c>
      <c r="M7" s="7" t="s">
        <v>829</v>
      </c>
      <c r="N7" s="7" t="s">
        <v>317</v>
      </c>
      <c r="O7" s="7" t="s">
        <v>318</v>
      </c>
    </row>
    <row r="8" s="27" customFormat="true" ht="13.5" hidden="false" customHeight="false" outlineLevel="0" collapsed="false">
      <c r="A8" s="27" t="n">
        <v>113</v>
      </c>
      <c r="B8" s="27" t="n">
        <v>222</v>
      </c>
      <c r="C8" s="27" t="n">
        <v>394</v>
      </c>
      <c r="D8" s="27" t="n">
        <v>172</v>
      </c>
      <c r="E8" s="28" t="s">
        <v>304</v>
      </c>
      <c r="F8" s="28" t="s">
        <v>304</v>
      </c>
      <c r="G8" s="28" t="s">
        <v>304</v>
      </c>
      <c r="H8" s="27" t="n">
        <v>5</v>
      </c>
      <c r="I8" s="28" t="n">
        <v>2</v>
      </c>
      <c r="J8" s="29" t="s">
        <v>36</v>
      </c>
      <c r="K8" s="29" t="s">
        <v>830</v>
      </c>
      <c r="L8" s="27" t="s">
        <v>831</v>
      </c>
      <c r="M8" s="27" t="s">
        <v>832</v>
      </c>
      <c r="N8" s="27" t="s">
        <v>34</v>
      </c>
      <c r="O8" s="27" t="s">
        <v>35</v>
      </c>
    </row>
    <row r="9" s="27" customFormat="true" ht="13.5" hidden="false" customHeight="false" outlineLevel="0" collapsed="false">
      <c r="A9" s="27" t="n">
        <v>108</v>
      </c>
      <c r="B9" s="27" t="n">
        <v>216</v>
      </c>
      <c r="C9" s="27" t="n">
        <v>417</v>
      </c>
      <c r="D9" s="27" t="n">
        <v>201</v>
      </c>
      <c r="E9" s="28" t="s">
        <v>304</v>
      </c>
      <c r="F9" s="28"/>
      <c r="G9" s="28" t="s">
        <v>304</v>
      </c>
      <c r="H9" s="27" t="n">
        <v>5</v>
      </c>
      <c r="I9" s="28" t="n">
        <v>2</v>
      </c>
      <c r="J9" s="29" t="s">
        <v>40</v>
      </c>
      <c r="K9" s="29" t="s">
        <v>833</v>
      </c>
      <c r="L9" s="27" t="s">
        <v>834</v>
      </c>
      <c r="M9" s="27" t="s">
        <v>835</v>
      </c>
      <c r="N9" s="27" t="s">
        <v>41</v>
      </c>
      <c r="O9" s="27" t="s">
        <v>42</v>
      </c>
    </row>
    <row r="10" s="27" customFormat="true" ht="13.5" hidden="false" customHeight="false" outlineLevel="0" collapsed="false">
      <c r="A10" s="27" t="n">
        <v>106</v>
      </c>
      <c r="B10" s="27" t="n">
        <v>214</v>
      </c>
      <c r="C10" s="27" t="n">
        <v>412</v>
      </c>
      <c r="D10" s="27" t="n">
        <v>198</v>
      </c>
      <c r="E10" s="28" t="s">
        <v>304</v>
      </c>
      <c r="F10" s="28"/>
      <c r="G10" s="28" t="s">
        <v>304</v>
      </c>
      <c r="H10" s="27" t="n">
        <v>5</v>
      </c>
      <c r="I10" s="28" t="n">
        <v>2</v>
      </c>
      <c r="J10" s="27" t="s">
        <v>319</v>
      </c>
      <c r="K10" s="27" t="s">
        <v>320</v>
      </c>
      <c r="L10" s="27" t="s">
        <v>836</v>
      </c>
      <c r="M10" s="27" t="s">
        <v>837</v>
      </c>
      <c r="N10" s="27" t="s">
        <v>321</v>
      </c>
      <c r="O10" s="27" t="s">
        <v>322</v>
      </c>
    </row>
    <row r="11" customFormat="false" ht="13.5" hidden="false" customHeight="false" outlineLevel="0" collapsed="false">
      <c r="A11" s="7" t="n">
        <v>42</v>
      </c>
      <c r="B11" s="7" t="n">
        <v>202</v>
      </c>
      <c r="C11" s="7" t="n">
        <v>238</v>
      </c>
      <c r="D11" s="7" t="n">
        <v>36</v>
      </c>
      <c r="G11" s="16" t="s">
        <v>304</v>
      </c>
      <c r="H11" s="7" t="n">
        <v>2</v>
      </c>
      <c r="I11" s="16" t="n">
        <v>2</v>
      </c>
      <c r="J11" s="7" t="s">
        <v>323</v>
      </c>
      <c r="K11" s="7" t="s">
        <v>324</v>
      </c>
      <c r="L11" s="7" t="s">
        <v>838</v>
      </c>
      <c r="M11" s="7" t="s">
        <v>839</v>
      </c>
      <c r="N11" s="7" t="s">
        <v>325</v>
      </c>
      <c r="O11" s="12" t="s">
        <v>326</v>
      </c>
    </row>
    <row r="12" customFormat="false" ht="13.5" hidden="false" customHeight="false" outlineLevel="0" collapsed="false">
      <c r="A12" s="7" t="n">
        <v>113</v>
      </c>
      <c r="B12" s="7" t="n">
        <v>220</v>
      </c>
      <c r="C12" s="7" t="n">
        <v>356</v>
      </c>
      <c r="D12" s="7" t="n">
        <v>136</v>
      </c>
      <c r="E12" s="16" t="s">
        <v>304</v>
      </c>
      <c r="F12" s="16" t="n">
        <v>0.6</v>
      </c>
      <c r="G12" s="16" t="s">
        <v>304</v>
      </c>
      <c r="H12" s="7" t="n">
        <v>4</v>
      </c>
      <c r="I12" s="16" t="n">
        <v>2</v>
      </c>
      <c r="J12" s="22" t="s">
        <v>76</v>
      </c>
      <c r="K12" s="7" t="s">
        <v>77</v>
      </c>
      <c r="L12" s="7" t="s">
        <v>840</v>
      </c>
      <c r="M12" s="7" t="s">
        <v>841</v>
      </c>
      <c r="N12" s="7" t="s">
        <v>78</v>
      </c>
      <c r="O12" s="7" t="s">
        <v>79</v>
      </c>
    </row>
    <row r="13" customFormat="false" ht="13.5" hidden="false" customHeight="false" outlineLevel="0" collapsed="false">
      <c r="A13" s="7" t="n">
        <v>108</v>
      </c>
      <c r="B13" s="7" t="n">
        <v>214</v>
      </c>
      <c r="C13" s="7" t="n">
        <v>226</v>
      </c>
      <c r="D13" s="7" t="n">
        <v>12</v>
      </c>
      <c r="G13" s="16" t="s">
        <v>304</v>
      </c>
      <c r="H13" s="7" t="n">
        <v>2</v>
      </c>
      <c r="I13" s="16" t="n">
        <v>2</v>
      </c>
      <c r="J13" s="22" t="s">
        <v>80</v>
      </c>
      <c r="K13" s="7" t="s">
        <v>101</v>
      </c>
      <c r="L13" s="7" t="s">
        <v>842</v>
      </c>
      <c r="M13" s="7" t="s">
        <v>843</v>
      </c>
      <c r="N13" s="7" t="s">
        <v>102</v>
      </c>
      <c r="O13" s="7" t="s">
        <v>103</v>
      </c>
    </row>
    <row r="14" customFormat="false" ht="13.5" hidden="false" customHeight="false" outlineLevel="0" collapsed="false">
      <c r="A14" s="7" t="n">
        <v>115</v>
      </c>
      <c r="B14" s="7" t="n">
        <v>222</v>
      </c>
      <c r="C14" s="7" t="n">
        <v>373</v>
      </c>
      <c r="D14" s="7" t="n">
        <v>151</v>
      </c>
      <c r="F14" s="16" t="n">
        <v>0.7</v>
      </c>
      <c r="G14" s="16" t="s">
        <v>304</v>
      </c>
      <c r="H14" s="7" t="n">
        <v>4</v>
      </c>
      <c r="I14" s="16" t="n">
        <v>2</v>
      </c>
      <c r="J14" s="22" t="s">
        <v>84</v>
      </c>
      <c r="K14" s="7" t="s">
        <v>81</v>
      </c>
      <c r="L14" s="7" t="s">
        <v>844</v>
      </c>
      <c r="M14" s="7" t="s">
        <v>845</v>
      </c>
      <c r="N14" s="7" t="s">
        <v>82</v>
      </c>
      <c r="O14" s="7" t="s">
        <v>83</v>
      </c>
    </row>
    <row r="15" s="27" customFormat="true" ht="13.5" hidden="false" customHeight="false" outlineLevel="0" collapsed="false">
      <c r="A15" s="27" t="n">
        <v>108</v>
      </c>
      <c r="B15" s="27" t="n">
        <v>219</v>
      </c>
      <c r="C15" s="27" t="n">
        <v>401</v>
      </c>
      <c r="D15" s="27" t="n">
        <v>182</v>
      </c>
      <c r="E15" s="28"/>
      <c r="F15" s="28"/>
      <c r="G15" s="28" t="s">
        <v>304</v>
      </c>
      <c r="H15" s="27" t="n">
        <v>5</v>
      </c>
      <c r="I15" s="28" t="n">
        <v>2</v>
      </c>
      <c r="J15" s="27" t="s">
        <v>89</v>
      </c>
      <c r="K15" s="27" t="s">
        <v>91</v>
      </c>
      <c r="L15" s="27" t="s">
        <v>846</v>
      </c>
      <c r="M15" s="27" t="s">
        <v>847</v>
      </c>
      <c r="N15" s="27" t="s">
        <v>92</v>
      </c>
      <c r="O15" s="27" t="s">
        <v>93</v>
      </c>
    </row>
    <row r="16" customFormat="false" ht="13.5" hidden="false" customHeight="false" outlineLevel="0" collapsed="false">
      <c r="A16" s="7" t="n">
        <v>137</v>
      </c>
      <c r="B16" s="7" t="n">
        <v>225</v>
      </c>
      <c r="C16" s="7" t="n">
        <v>254</v>
      </c>
      <c r="D16" s="7" t="n">
        <v>29</v>
      </c>
      <c r="G16" s="16" t="s">
        <v>304</v>
      </c>
      <c r="H16" s="7" t="n">
        <v>1</v>
      </c>
      <c r="I16" s="16" t="n">
        <v>2</v>
      </c>
      <c r="J16" s="7" t="s">
        <v>94</v>
      </c>
      <c r="K16" s="7" t="s">
        <v>96</v>
      </c>
      <c r="L16" s="7" t="s">
        <v>848</v>
      </c>
      <c r="M16" s="7" t="s">
        <v>849</v>
      </c>
      <c r="N16" s="7" t="s">
        <v>97</v>
      </c>
      <c r="O16" s="7" t="s">
        <v>98</v>
      </c>
    </row>
    <row r="17" s="27" customFormat="true" ht="13.5" hidden="false" customHeight="false" outlineLevel="0" collapsed="false">
      <c r="A17" s="27" t="n">
        <v>112</v>
      </c>
      <c r="B17" s="27" t="n">
        <v>223</v>
      </c>
      <c r="C17" s="27" t="n">
        <v>409</v>
      </c>
      <c r="D17" s="27" t="n">
        <v>186</v>
      </c>
      <c r="E17" s="28" t="s">
        <v>304</v>
      </c>
      <c r="F17" s="28"/>
      <c r="G17" s="28" t="s">
        <v>304</v>
      </c>
      <c r="H17" s="27" t="n">
        <v>5</v>
      </c>
      <c r="I17" s="28" t="n">
        <v>2</v>
      </c>
      <c r="J17" s="29" t="s">
        <v>99</v>
      </c>
      <c r="K17" s="27" t="s">
        <v>86</v>
      </c>
      <c r="L17" s="27" t="s">
        <v>850</v>
      </c>
      <c r="M17" s="27" t="s">
        <v>851</v>
      </c>
      <c r="N17" s="27" t="s">
        <v>87</v>
      </c>
      <c r="O17" s="27" t="s">
        <v>88</v>
      </c>
    </row>
    <row r="18" customFormat="false" ht="13.5" hidden="false" customHeight="false" outlineLevel="0" collapsed="false">
      <c r="A18" s="7" t="n">
        <v>118</v>
      </c>
      <c r="B18" s="7" t="n">
        <v>226</v>
      </c>
      <c r="C18" s="7" t="n">
        <v>269</v>
      </c>
      <c r="D18" s="7" t="n">
        <v>43</v>
      </c>
      <c r="G18" s="16" t="s">
        <v>304</v>
      </c>
      <c r="I18" s="16" t="n">
        <v>2</v>
      </c>
      <c r="J18" s="7" t="s">
        <v>305</v>
      </c>
      <c r="K18" s="7"/>
      <c r="L18" s="7" t="s">
        <v>852</v>
      </c>
      <c r="M18" s="7" t="s">
        <v>853</v>
      </c>
      <c r="N18" s="7" t="s">
        <v>307</v>
      </c>
      <c r="O18" s="7" t="s">
        <v>854</v>
      </c>
    </row>
    <row r="19" customFormat="false" ht="13.5" hidden="false" customHeight="false" outlineLevel="0" collapsed="false">
      <c r="A19" s="7" t="n">
        <v>105</v>
      </c>
      <c r="B19" s="7" t="n">
        <v>213</v>
      </c>
      <c r="C19" s="7" t="n">
        <v>263</v>
      </c>
      <c r="D19" s="7" t="n">
        <v>50</v>
      </c>
      <c r="G19" s="16" t="s">
        <v>304</v>
      </c>
      <c r="I19" s="16" t="n">
        <v>2</v>
      </c>
      <c r="J19" s="7" t="s">
        <v>309</v>
      </c>
      <c r="K19" s="7"/>
      <c r="L19" s="7" t="s">
        <v>852</v>
      </c>
      <c r="M19" s="7" t="s">
        <v>853</v>
      </c>
      <c r="N19" s="7" t="s">
        <v>855</v>
      </c>
      <c r="O19" s="12" t="s">
        <v>856</v>
      </c>
    </row>
    <row r="20" customFormat="false" ht="13.5" hidden="false" customHeight="false" outlineLevel="0" collapsed="false">
      <c r="A20" s="7" t="n">
        <v>112</v>
      </c>
      <c r="B20" s="7" t="n">
        <v>201</v>
      </c>
      <c r="C20" s="7" t="n">
        <v>210</v>
      </c>
      <c r="D20" s="7" t="n">
        <v>9</v>
      </c>
      <c r="H20" s="7" t="n">
        <v>7</v>
      </c>
      <c r="I20" s="16" t="n">
        <v>2</v>
      </c>
      <c r="J20" s="7" t="s">
        <v>857</v>
      </c>
      <c r="K20" s="7" t="s">
        <v>858</v>
      </c>
      <c r="L20" s="7" t="s">
        <v>859</v>
      </c>
      <c r="M20" s="7" t="s">
        <v>860</v>
      </c>
      <c r="N20" s="7" t="s">
        <v>330</v>
      </c>
      <c r="O20" s="7" t="s">
        <v>861</v>
      </c>
    </row>
    <row r="21" customFormat="false" ht="13.5" hidden="false" customHeight="false" outlineLevel="0" collapsed="false">
      <c r="A21" s="7" t="n">
        <v>212</v>
      </c>
      <c r="B21" s="7" t="n">
        <v>322</v>
      </c>
      <c r="C21" s="7" t="n">
        <v>439</v>
      </c>
      <c r="D21" s="7" t="n">
        <f aca="false">C21-B21</f>
        <v>117</v>
      </c>
      <c r="F21" s="16" t="s">
        <v>304</v>
      </c>
      <c r="H21" s="7" t="n">
        <v>2</v>
      </c>
      <c r="I21" s="16" t="n">
        <v>2</v>
      </c>
      <c r="J21" s="7" t="s">
        <v>862</v>
      </c>
      <c r="K21" s="7" t="s">
        <v>863</v>
      </c>
      <c r="L21" s="7" t="s">
        <v>864</v>
      </c>
      <c r="M21" s="7" t="s">
        <v>865</v>
      </c>
      <c r="N21" s="12" t="s">
        <v>494</v>
      </c>
      <c r="O21" s="7" t="s">
        <v>866</v>
      </c>
    </row>
    <row r="22" customFormat="false" ht="13.5" hidden="false" customHeight="false" outlineLevel="0" collapsed="false">
      <c r="A22" s="7" t="n">
        <v>9</v>
      </c>
      <c r="B22" s="7" t="n">
        <v>100</v>
      </c>
      <c r="C22" s="7" t="n">
        <v>325</v>
      </c>
      <c r="D22" s="7" t="n">
        <f aca="false">C22-B22</f>
        <v>225</v>
      </c>
      <c r="H22" s="7" t="n">
        <v>4</v>
      </c>
      <c r="I22" s="16" t="n">
        <v>2</v>
      </c>
      <c r="J22" s="7" t="s">
        <v>867</v>
      </c>
      <c r="K22" s="7" t="s">
        <v>868</v>
      </c>
      <c r="L22" s="7" t="s">
        <v>869</v>
      </c>
      <c r="M22" s="7" t="s">
        <v>870</v>
      </c>
      <c r="N22" s="12" t="s">
        <v>481</v>
      </c>
      <c r="O22" s="7" t="s">
        <v>871</v>
      </c>
    </row>
    <row r="23" customFormat="false" ht="13.5" hidden="false" customHeight="false" outlineLevel="0" collapsed="false">
      <c r="A23" s="7" t="n">
        <v>116</v>
      </c>
      <c r="B23" s="7" t="n">
        <v>222</v>
      </c>
      <c r="C23" s="7" t="n">
        <v>275</v>
      </c>
      <c r="D23" s="7" t="n">
        <v>53</v>
      </c>
      <c r="F23" s="16" t="s">
        <v>304</v>
      </c>
      <c r="G23" s="16" t="s">
        <v>304</v>
      </c>
      <c r="H23" s="7" t="n">
        <v>2</v>
      </c>
      <c r="I23" s="16" t="n">
        <v>2</v>
      </c>
      <c r="J23" s="7" t="s">
        <v>44</v>
      </c>
      <c r="K23" s="32" t="s">
        <v>45</v>
      </c>
      <c r="L23" s="7" t="s">
        <v>872</v>
      </c>
      <c r="M23" s="7" t="s">
        <v>873</v>
      </c>
      <c r="N23" s="7" t="s">
        <v>47</v>
      </c>
      <c r="O23" s="7" t="s">
        <v>48</v>
      </c>
    </row>
    <row r="24" customFormat="false" ht="13.5" hidden="false" customHeight="false" outlineLevel="0" collapsed="false">
      <c r="A24" s="7" t="n">
        <v>107</v>
      </c>
      <c r="B24" s="7" t="n">
        <v>213</v>
      </c>
      <c r="C24" s="7" t="n">
        <v>352</v>
      </c>
      <c r="D24" s="7" t="n">
        <v>139</v>
      </c>
      <c r="F24" s="16" t="n">
        <v>0.7</v>
      </c>
      <c r="G24" s="16" t="s">
        <v>304</v>
      </c>
      <c r="H24" s="7" t="n">
        <v>3</v>
      </c>
      <c r="I24" s="16" t="n">
        <v>2</v>
      </c>
      <c r="J24" s="22" t="s">
        <v>49</v>
      </c>
      <c r="K24" s="32" t="s">
        <v>874</v>
      </c>
      <c r="L24" s="7" t="s">
        <v>875</v>
      </c>
      <c r="M24" s="7" t="s">
        <v>876</v>
      </c>
      <c r="N24" s="7" t="s">
        <v>51</v>
      </c>
      <c r="O24" s="7" t="s">
        <v>52</v>
      </c>
    </row>
    <row r="25" customFormat="false" ht="13.5" hidden="false" customHeight="false" outlineLevel="0" collapsed="false">
      <c r="A25" s="7" t="n">
        <v>107</v>
      </c>
      <c r="B25" s="7" t="n">
        <v>215</v>
      </c>
      <c r="C25" s="7" t="n">
        <v>372</v>
      </c>
      <c r="D25" s="7" t="n">
        <v>157</v>
      </c>
      <c r="G25" s="16" t="s">
        <v>304</v>
      </c>
      <c r="H25" s="7" t="n">
        <v>4</v>
      </c>
      <c r="I25" s="16" t="n">
        <v>2</v>
      </c>
      <c r="J25" s="22" t="s">
        <v>53</v>
      </c>
      <c r="K25" s="32" t="s">
        <v>54</v>
      </c>
      <c r="L25" s="7" t="s">
        <v>877</v>
      </c>
      <c r="M25" s="7" t="s">
        <v>878</v>
      </c>
      <c r="N25" s="7" t="s">
        <v>55</v>
      </c>
      <c r="O25" s="7" t="s">
        <v>56</v>
      </c>
    </row>
    <row r="26" customFormat="false" ht="13.5" hidden="false" customHeight="false" outlineLevel="0" collapsed="false">
      <c r="A26" s="7" t="n">
        <v>106</v>
      </c>
      <c r="B26" s="7" t="n">
        <v>213</v>
      </c>
      <c r="C26" s="7" t="n">
        <v>231</v>
      </c>
      <c r="D26" s="7" t="n">
        <v>18</v>
      </c>
      <c r="G26" s="16" t="s">
        <v>304</v>
      </c>
      <c r="H26" s="7" t="n">
        <v>4</v>
      </c>
      <c r="I26" s="16" t="n">
        <v>2</v>
      </c>
      <c r="J26" s="22" t="s">
        <v>57</v>
      </c>
      <c r="K26" s="7" t="s">
        <v>879</v>
      </c>
      <c r="L26" s="7" t="s">
        <v>880</v>
      </c>
      <c r="M26" s="7" t="s">
        <v>881</v>
      </c>
      <c r="N26" s="7" t="s">
        <v>68</v>
      </c>
      <c r="O26" s="7" t="s">
        <v>69</v>
      </c>
    </row>
    <row r="27" s="27" customFormat="true" ht="13.5" hidden="false" customHeight="false" outlineLevel="0" collapsed="false">
      <c r="A27" s="27" t="n">
        <v>107</v>
      </c>
      <c r="B27" s="27" t="n">
        <v>215</v>
      </c>
      <c r="C27" s="27" t="n">
        <v>412</v>
      </c>
      <c r="D27" s="27" t="n">
        <v>197</v>
      </c>
      <c r="E27" s="28" t="s">
        <v>304</v>
      </c>
      <c r="F27" s="28"/>
      <c r="G27" s="28" t="s">
        <v>304</v>
      </c>
      <c r="H27" s="27" t="n">
        <v>3</v>
      </c>
      <c r="I27" s="28" t="n">
        <v>2</v>
      </c>
      <c r="J27" s="27" t="s">
        <v>61</v>
      </c>
      <c r="K27" s="27" t="s">
        <v>882</v>
      </c>
      <c r="L27" s="27" t="s">
        <v>883</v>
      </c>
      <c r="M27" s="27" t="s">
        <v>884</v>
      </c>
      <c r="N27" s="27" t="s">
        <v>63</v>
      </c>
      <c r="O27" s="27" t="s">
        <v>64</v>
      </c>
    </row>
    <row r="28" s="27" customFormat="true" ht="13.5" hidden="false" customHeight="false" outlineLevel="0" collapsed="false">
      <c r="A28" s="27" t="n">
        <v>107</v>
      </c>
      <c r="B28" s="27" t="n">
        <v>215</v>
      </c>
      <c r="C28" s="27" t="n">
        <v>412</v>
      </c>
      <c r="D28" s="27" t="n">
        <v>197</v>
      </c>
      <c r="E28" s="28"/>
      <c r="F28" s="28" t="n">
        <v>0.7</v>
      </c>
      <c r="G28" s="28" t="s">
        <v>304</v>
      </c>
      <c r="H28" s="27" t="n">
        <v>5</v>
      </c>
      <c r="I28" s="28" t="n">
        <v>2</v>
      </c>
      <c r="J28" s="29" t="s">
        <v>65</v>
      </c>
      <c r="K28" s="27" t="s">
        <v>885</v>
      </c>
      <c r="L28" s="27" t="s">
        <v>886</v>
      </c>
      <c r="M28" s="27" t="s">
        <v>887</v>
      </c>
      <c r="N28" s="27" t="s">
        <v>59</v>
      </c>
      <c r="O28" s="27" t="s">
        <v>60</v>
      </c>
    </row>
    <row r="29" customFormat="false" ht="13.5" hidden="false" customHeight="false" outlineLevel="0" collapsed="false">
      <c r="A29" s="7" t="n">
        <v>107</v>
      </c>
      <c r="B29" s="7" t="n">
        <v>215</v>
      </c>
      <c r="C29" s="7" t="n">
        <v>225</v>
      </c>
      <c r="D29" s="7" t="n">
        <v>10</v>
      </c>
      <c r="G29" s="16" t="s">
        <v>304</v>
      </c>
      <c r="H29" s="7" t="n">
        <v>1</v>
      </c>
      <c r="I29" s="16" t="n">
        <v>2</v>
      </c>
      <c r="J29" s="7" t="s">
        <v>70</v>
      </c>
      <c r="K29" s="32" t="s">
        <v>72</v>
      </c>
      <c r="L29" s="7" t="s">
        <v>883</v>
      </c>
      <c r="M29" s="7" t="s">
        <v>884</v>
      </c>
      <c r="N29" s="7" t="s">
        <v>73</v>
      </c>
      <c r="O29" s="7" t="s">
        <v>74</v>
      </c>
    </row>
    <row r="30" s="20" customFormat="true" ht="13.5" hidden="false" customHeight="false" outlineLevel="0" collapsed="false">
      <c r="A30" s="20" t="n">
        <v>111</v>
      </c>
      <c r="B30" s="20" t="n">
        <v>222</v>
      </c>
      <c r="C30" s="20" t="n">
        <v>369</v>
      </c>
      <c r="D30" s="20" t="n">
        <f aca="false">C30-B30</f>
        <v>147</v>
      </c>
      <c r="E30" s="33"/>
      <c r="F30" s="33"/>
      <c r="G30" s="33" t="s">
        <v>304</v>
      </c>
      <c r="H30" s="20" t="n">
        <v>3</v>
      </c>
      <c r="I30" s="33" t="n">
        <v>2</v>
      </c>
      <c r="J30" s="20" t="s">
        <v>888</v>
      </c>
      <c r="K30" s="20" t="s">
        <v>889</v>
      </c>
      <c r="L30" s="20" t="s">
        <v>890</v>
      </c>
      <c r="M30" s="20" t="s">
        <v>891</v>
      </c>
      <c r="N30" s="20" t="s">
        <v>892</v>
      </c>
      <c r="O30" s="7" t="s">
        <v>893</v>
      </c>
    </row>
    <row r="31" s="20" customFormat="true" ht="13.5" hidden="false" customHeight="false" outlineLevel="0" collapsed="false">
      <c r="A31" s="20" t="n">
        <v>56</v>
      </c>
      <c r="B31" s="20" t="n">
        <v>159</v>
      </c>
      <c r="C31" s="20" t="n">
        <v>402</v>
      </c>
      <c r="D31" s="20" t="n">
        <f aca="false">C31-B31</f>
        <v>243</v>
      </c>
      <c r="E31" s="33" t="s">
        <v>304</v>
      </c>
      <c r="F31" s="33"/>
      <c r="G31" s="33" t="s">
        <v>304</v>
      </c>
      <c r="H31" s="20" t="n">
        <v>3</v>
      </c>
      <c r="I31" s="33" t="n">
        <v>2</v>
      </c>
      <c r="J31" s="20" t="s">
        <v>894</v>
      </c>
      <c r="K31" s="20" t="s">
        <v>895</v>
      </c>
      <c r="L31" s="20" t="s">
        <v>896</v>
      </c>
      <c r="M31" s="20" t="s">
        <v>897</v>
      </c>
      <c r="N31" s="20" t="s">
        <v>898</v>
      </c>
      <c r="O31" s="7" t="s">
        <v>899</v>
      </c>
    </row>
    <row r="32" customFormat="false" ht="13.5" hidden="false" customHeight="false" outlineLevel="0" collapsed="false">
      <c r="A32" s="7" t="n">
        <v>80</v>
      </c>
      <c r="B32" s="7" t="n">
        <v>309</v>
      </c>
      <c r="C32" s="7" t="n">
        <v>483</v>
      </c>
      <c r="D32" s="7" t="n">
        <f aca="false">C32-B32</f>
        <v>174</v>
      </c>
      <c r="H32" s="7" t="n">
        <v>3</v>
      </c>
      <c r="I32" s="16" t="n">
        <v>2</v>
      </c>
      <c r="J32" s="7" t="s">
        <v>900</v>
      </c>
      <c r="K32" s="7" t="s">
        <v>901</v>
      </c>
      <c r="L32" s="7" t="s">
        <v>902</v>
      </c>
      <c r="M32" s="7" t="s">
        <v>903</v>
      </c>
      <c r="N32" s="7" t="s">
        <v>904</v>
      </c>
      <c r="O32" s="7" t="s">
        <v>905</v>
      </c>
    </row>
    <row r="33" s="27" customFormat="true" ht="13.5" hidden="false" customHeight="false" outlineLevel="0" collapsed="false">
      <c r="A33" s="27" t="n">
        <v>117</v>
      </c>
      <c r="B33" s="27" t="n">
        <v>219</v>
      </c>
      <c r="C33" s="27" t="n">
        <v>418</v>
      </c>
      <c r="D33" s="27" t="n">
        <f aca="false">C33-B33</f>
        <v>199</v>
      </c>
      <c r="E33" s="28" t="s">
        <v>304</v>
      </c>
      <c r="F33" s="28"/>
      <c r="G33" s="28" t="s">
        <v>304</v>
      </c>
      <c r="H33" s="27" t="n">
        <v>5</v>
      </c>
      <c r="I33" s="28" t="n">
        <v>2</v>
      </c>
      <c r="J33" s="27" t="s">
        <v>906</v>
      </c>
      <c r="K33" s="27" t="s">
        <v>907</v>
      </c>
      <c r="L33" s="27" t="s">
        <v>908</v>
      </c>
      <c r="M33" s="27" t="s">
        <v>909</v>
      </c>
      <c r="N33" s="27" t="s">
        <v>910</v>
      </c>
      <c r="O33" s="27" t="s">
        <v>911</v>
      </c>
    </row>
    <row r="34" customFormat="false" ht="13.5" hidden="false" customHeight="false" outlineLevel="0" collapsed="false">
      <c r="A34" s="7" t="n">
        <v>115</v>
      </c>
      <c r="B34" s="7" t="n">
        <v>219</v>
      </c>
      <c r="C34" s="7" t="n">
        <v>260</v>
      </c>
      <c r="D34" s="7" t="n">
        <f aca="false">C34-B34</f>
        <v>41</v>
      </c>
      <c r="G34" s="16" t="s">
        <v>304</v>
      </c>
      <c r="H34" s="7" t="n">
        <v>5</v>
      </c>
      <c r="I34" s="16" t="n">
        <v>2</v>
      </c>
      <c r="J34" s="7" t="s">
        <v>912</v>
      </c>
      <c r="K34" s="7" t="s">
        <v>913</v>
      </c>
      <c r="L34" s="7" t="s">
        <v>914</v>
      </c>
      <c r="M34" s="7" t="s">
        <v>915</v>
      </c>
      <c r="N34" s="7" t="s">
        <v>916</v>
      </c>
      <c r="O34" s="7" t="s">
        <v>917</v>
      </c>
    </row>
    <row r="35" customFormat="false" ht="13.5" hidden="false" customHeight="false" outlineLevel="0" collapsed="false">
      <c r="A35" s="7" t="n">
        <v>109</v>
      </c>
      <c r="B35" s="7" t="n">
        <v>216</v>
      </c>
      <c r="C35" s="7" t="n">
        <v>326</v>
      </c>
      <c r="D35" s="7" t="n">
        <f aca="false">C35-B35</f>
        <v>110</v>
      </c>
      <c r="G35" s="16" t="s">
        <v>304</v>
      </c>
      <c r="H35" s="7" t="n">
        <v>2</v>
      </c>
      <c r="I35" s="16" t="n">
        <v>2</v>
      </c>
      <c r="J35" s="7" t="s">
        <v>918</v>
      </c>
      <c r="K35" s="7" t="s">
        <v>919</v>
      </c>
      <c r="L35" s="7" t="s">
        <v>920</v>
      </c>
      <c r="M35" s="7" t="s">
        <v>921</v>
      </c>
      <c r="N35" s="7" t="s">
        <v>922</v>
      </c>
      <c r="O35" s="7" t="s">
        <v>923</v>
      </c>
    </row>
    <row r="36" customFormat="false" ht="13.5" hidden="false" customHeight="false" outlineLevel="0" collapsed="false">
      <c r="A36" s="7" t="n">
        <v>106</v>
      </c>
      <c r="B36" s="7" t="n">
        <v>213</v>
      </c>
      <c r="C36" s="7" t="n">
        <v>351</v>
      </c>
      <c r="D36" s="7" t="n">
        <f aca="false">C36-B36</f>
        <v>138</v>
      </c>
      <c r="G36" s="16" t="s">
        <v>304</v>
      </c>
      <c r="H36" s="7" t="n">
        <v>3</v>
      </c>
      <c r="I36" s="16" t="n">
        <v>2</v>
      </c>
      <c r="J36" s="7" t="s">
        <v>924</v>
      </c>
      <c r="K36" s="7" t="s">
        <v>925</v>
      </c>
      <c r="L36" s="7" t="s">
        <v>920</v>
      </c>
      <c r="M36" s="7" t="s">
        <v>926</v>
      </c>
      <c r="N36" s="7" t="s">
        <v>927</v>
      </c>
      <c r="O36" s="7" t="s">
        <v>928</v>
      </c>
    </row>
    <row r="37" customFormat="false" ht="13.5" hidden="false" customHeight="false" outlineLevel="0" collapsed="false">
      <c r="A37" s="7" t="n">
        <v>112</v>
      </c>
      <c r="B37" s="7" t="n">
        <v>220</v>
      </c>
      <c r="C37" s="7" t="n">
        <v>356</v>
      </c>
      <c r="D37" s="7" t="n">
        <v>136</v>
      </c>
      <c r="E37" s="16" t="s">
        <v>304</v>
      </c>
      <c r="F37" s="16" t="n">
        <v>0.6</v>
      </c>
      <c r="G37" s="16" t="s">
        <v>304</v>
      </c>
      <c r="I37" s="16" t="n">
        <v>2</v>
      </c>
      <c r="J37" s="22" t="s">
        <v>331</v>
      </c>
      <c r="L37" s="7" t="s">
        <v>929</v>
      </c>
      <c r="M37" s="7" t="s">
        <v>930</v>
      </c>
      <c r="N37" s="7" t="s">
        <v>345</v>
      </c>
      <c r="O37" s="7" t="s">
        <v>346</v>
      </c>
    </row>
    <row r="38" customFormat="false" ht="13.5" hidden="false" customHeight="false" outlineLevel="0" collapsed="false">
      <c r="A38" s="7" t="n">
        <v>116</v>
      </c>
      <c r="B38" s="7" t="n">
        <v>223</v>
      </c>
      <c r="C38" s="7" t="n">
        <v>367</v>
      </c>
      <c r="D38" s="7" t="n">
        <v>144</v>
      </c>
      <c r="G38" s="16" t="s">
        <v>304</v>
      </c>
      <c r="I38" s="16" t="n">
        <v>2</v>
      </c>
      <c r="J38" s="22" t="s">
        <v>335</v>
      </c>
      <c r="L38" s="7" t="s">
        <v>931</v>
      </c>
      <c r="M38" s="7" t="s">
        <v>932</v>
      </c>
      <c r="N38" s="7" t="s">
        <v>341</v>
      </c>
      <c r="O38" s="7" t="s">
        <v>342</v>
      </c>
    </row>
    <row r="39" customFormat="false" ht="13.5" hidden="false" customHeight="false" outlineLevel="0" collapsed="false">
      <c r="A39" s="7" t="n">
        <v>137</v>
      </c>
      <c r="B39" s="7" t="n">
        <v>227</v>
      </c>
      <c r="C39" s="7" t="n">
        <v>252</v>
      </c>
      <c r="D39" s="7" t="n">
        <v>25</v>
      </c>
      <c r="G39" s="16" t="s">
        <v>304</v>
      </c>
      <c r="I39" s="16" t="n">
        <v>2</v>
      </c>
      <c r="J39" s="22" t="s">
        <v>339</v>
      </c>
      <c r="L39" s="7" t="s">
        <v>933</v>
      </c>
      <c r="M39" s="7" t="s">
        <v>934</v>
      </c>
      <c r="N39" s="7" t="s">
        <v>337</v>
      </c>
      <c r="O39" s="7" t="s">
        <v>338</v>
      </c>
    </row>
    <row r="40" s="27" customFormat="true" ht="13.5" hidden="false" customHeight="false" outlineLevel="0" collapsed="false">
      <c r="A40" s="27" t="n">
        <v>107</v>
      </c>
      <c r="B40" s="27" t="n">
        <v>197</v>
      </c>
      <c r="C40" s="27" t="n">
        <v>398</v>
      </c>
      <c r="D40" s="27" t="n">
        <v>201</v>
      </c>
      <c r="E40" s="28" t="s">
        <v>304</v>
      </c>
      <c r="F40" s="28"/>
      <c r="G40" s="28" t="s">
        <v>304</v>
      </c>
      <c r="I40" s="28" t="n">
        <v>2</v>
      </c>
      <c r="J40" s="29" t="s">
        <v>343</v>
      </c>
      <c r="K40" s="29"/>
      <c r="L40" s="27" t="s">
        <v>933</v>
      </c>
      <c r="M40" s="27" t="s">
        <v>934</v>
      </c>
      <c r="N40" s="27" t="s">
        <v>333</v>
      </c>
      <c r="O40" s="27" t="s">
        <v>334</v>
      </c>
    </row>
    <row r="41" customFormat="false" ht="13.5" hidden="false" customHeight="false" outlineLevel="0" collapsed="false">
      <c r="A41" s="7" t="n">
        <v>174</v>
      </c>
      <c r="B41" s="7" t="n">
        <v>218</v>
      </c>
      <c r="C41" s="7" t="n">
        <v>317</v>
      </c>
      <c r="D41" s="7" t="n">
        <v>99</v>
      </c>
      <c r="F41" s="16" t="s">
        <v>304</v>
      </c>
      <c r="G41" s="16" t="s">
        <v>304</v>
      </c>
      <c r="I41" s="16" t="n">
        <v>1</v>
      </c>
      <c r="J41" s="19" t="s">
        <v>347</v>
      </c>
      <c r="K41" s="19"/>
      <c r="L41" s="7" t="s">
        <v>935</v>
      </c>
      <c r="N41" s="7" t="s">
        <v>349</v>
      </c>
      <c r="O41" s="7" t="s">
        <v>350</v>
      </c>
    </row>
    <row r="42" customFormat="false" ht="13.5" hidden="false" customHeight="false" outlineLevel="0" collapsed="false">
      <c r="F42" s="7"/>
      <c r="G42" s="7"/>
      <c r="J42" s="7"/>
      <c r="K42" s="7"/>
    </row>
    <row r="43" customFormat="false" ht="13.5" hidden="false" customHeight="false" outlineLevel="0" collapsed="false">
      <c r="F43" s="7"/>
      <c r="G43" s="19"/>
      <c r="J43" s="7"/>
      <c r="K43" s="7"/>
    </row>
    <row r="44" customFormat="false" ht="13.5" hidden="false" customHeight="false" outlineLevel="0" collapsed="false">
      <c r="F44" s="7"/>
      <c r="G44" s="19"/>
      <c r="J44" s="7"/>
      <c r="K44" s="7"/>
    </row>
    <row r="45" customFormat="false" ht="13.5" hidden="false" customHeight="false" outlineLevel="0" collapsed="false">
      <c r="F45" s="7"/>
      <c r="G45" s="19"/>
      <c r="J45" s="7"/>
      <c r="K45" s="7"/>
    </row>
    <row r="46" customFormat="false" ht="13.5" hidden="false" customHeight="false" outlineLevel="0" collapsed="false">
      <c r="I46" s="16"/>
    </row>
    <row r="47" customFormat="false" ht="13.5" hidden="false" customHeight="false" outlineLevel="0" collapsed="false">
      <c r="I47" s="16"/>
    </row>
    <row r="48" customFormat="false" ht="13.5" hidden="false" customHeight="false" outlineLevel="0" collapsed="false">
      <c r="A48" s="7" t="n">
        <v>34</v>
      </c>
      <c r="B48" s="7" t="n">
        <v>142</v>
      </c>
      <c r="C48" s="7" t="n">
        <v>202</v>
      </c>
      <c r="D48" s="7" t="n">
        <v>60</v>
      </c>
      <c r="F48" s="16" t="s">
        <v>304</v>
      </c>
      <c r="H48" s="7" t="n">
        <v>4</v>
      </c>
      <c r="I48" s="16" t="n">
        <v>2</v>
      </c>
      <c r="J48" s="7" t="s">
        <v>313</v>
      </c>
      <c r="K48" s="7"/>
      <c r="L48" s="7" t="s">
        <v>936</v>
      </c>
      <c r="M48" s="7" t="s">
        <v>937</v>
      </c>
      <c r="N48" s="7" t="s">
        <v>314</v>
      </c>
      <c r="O48" s="7" t="s">
        <v>938</v>
      </c>
      <c r="P48" s="7" t="s">
        <v>315</v>
      </c>
    </row>
    <row r="49" customFormat="false" ht="13.5" hidden="false" customHeight="false" outlineLevel="0" collapsed="false">
      <c r="B49" s="16"/>
      <c r="C49" s="16"/>
      <c r="D49" s="16"/>
    </row>
    <row r="50" customFormat="false" ht="13.5" hidden="false" customHeight="false" outlineLevel="0" collapsed="false">
      <c r="B50" s="16"/>
      <c r="C50" s="16"/>
      <c r="D50" s="16"/>
    </row>
    <row r="51" customFormat="false" ht="13.5" hidden="false" customHeight="false" outlineLevel="0" collapsed="false">
      <c r="B51" s="16"/>
      <c r="C51" s="16"/>
      <c r="D51" s="16"/>
    </row>
    <row r="52" customFormat="false" ht="13.5" hidden="false" customHeight="false" outlineLevel="0" collapsed="false">
      <c r="B52" s="16"/>
      <c r="C52" s="16"/>
      <c r="D52" s="16"/>
    </row>
    <row r="53" customFormat="false" ht="13.5" hidden="false" customHeight="false" outlineLevel="0" collapsed="false">
      <c r="B53" s="16"/>
      <c r="C53" s="16"/>
      <c r="D53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0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H41" activeCellId="0" sqref="H41"/>
    </sheetView>
  </sheetViews>
  <sheetFormatPr defaultColWidth="9.13671875" defaultRowHeight="12.75" zeroHeight="false" outlineLevelRow="0" outlineLevelCol="0"/>
  <cols>
    <col collapsed="false" customWidth="false" hidden="false" outlineLevel="0" max="6" min="1" style="11" width="9.14"/>
    <col collapsed="false" customWidth="true" hidden="false" outlineLevel="0" max="8" min="7" style="11" width="11.28"/>
    <col collapsed="false" customWidth="true" hidden="false" outlineLevel="0" max="9" min="9" style="11" width="17.28"/>
    <col collapsed="false" customWidth="false" hidden="false" outlineLevel="0" max="257" min="10" style="11" width="9.14"/>
  </cols>
  <sheetData>
    <row r="1" s="7" customFormat="true" ht="13.5" hidden="false" customHeight="false" outlineLevel="0" collapsed="false">
      <c r="A1" s="7" t="s">
        <v>291</v>
      </c>
      <c r="B1" s="7" t="s">
        <v>292</v>
      </c>
      <c r="C1" s="7" t="s">
        <v>293</v>
      </c>
      <c r="D1" s="14" t="s">
        <v>939</v>
      </c>
      <c r="E1" s="14" t="s">
        <v>296</v>
      </c>
      <c r="F1" s="14" t="s">
        <v>298</v>
      </c>
      <c r="G1" s="7" t="s">
        <v>300</v>
      </c>
      <c r="H1" s="7" t="s">
        <v>940</v>
      </c>
      <c r="I1" s="7" t="s">
        <v>941</v>
      </c>
      <c r="J1" s="7" t="s">
        <v>302</v>
      </c>
      <c r="K1" s="7" t="s">
        <v>303</v>
      </c>
    </row>
    <row r="2" s="7" customFormat="true" ht="13.5" hidden="false" customHeight="false" outlineLevel="0" collapsed="false">
      <c r="A2" s="7" t="n">
        <v>64</v>
      </c>
      <c r="B2" s="7" t="n">
        <v>106</v>
      </c>
      <c r="C2" s="7" t="n">
        <v>109</v>
      </c>
      <c r="D2" s="7" t="n">
        <f aca="false">C2-B2</f>
        <v>3</v>
      </c>
      <c r="E2" s="16" t="s">
        <v>304</v>
      </c>
      <c r="F2" s="16" t="n">
        <v>1</v>
      </c>
      <c r="G2" s="7" t="s">
        <v>104</v>
      </c>
      <c r="I2" s="7" t="s">
        <v>942</v>
      </c>
      <c r="J2" s="7" t="s">
        <v>106</v>
      </c>
      <c r="K2" s="7" t="s">
        <v>107</v>
      </c>
    </row>
    <row r="3" s="7" customFormat="true" ht="13.5" hidden="false" customHeight="false" outlineLevel="0" collapsed="false">
      <c r="A3" s="7" t="n">
        <v>63</v>
      </c>
      <c r="B3" s="7" t="n">
        <v>105</v>
      </c>
      <c r="C3" s="7" t="n">
        <v>110</v>
      </c>
      <c r="D3" s="7" t="n">
        <f aca="false">C3-B3</f>
        <v>5</v>
      </c>
      <c r="E3" s="16" t="s">
        <v>304</v>
      </c>
      <c r="F3" s="16" t="n">
        <v>1</v>
      </c>
      <c r="G3" s="7" t="s">
        <v>108</v>
      </c>
      <c r="I3" s="7" t="s">
        <v>943</v>
      </c>
      <c r="J3" s="7" t="s">
        <v>110</v>
      </c>
      <c r="K3" s="7" t="s">
        <v>111</v>
      </c>
    </row>
    <row r="4" s="7" customFormat="true" ht="13.5" hidden="false" customHeight="false" outlineLevel="0" collapsed="false">
      <c r="A4" s="7" t="n">
        <v>52</v>
      </c>
      <c r="B4" s="7" t="n">
        <v>94</v>
      </c>
      <c r="C4" s="7" t="n">
        <v>102</v>
      </c>
      <c r="D4" s="7" t="n">
        <f aca="false">C4-B4</f>
        <v>8</v>
      </c>
      <c r="E4" s="16" t="s">
        <v>304</v>
      </c>
      <c r="F4" s="16" t="n">
        <v>1</v>
      </c>
      <c r="G4" s="7" t="s">
        <v>112</v>
      </c>
      <c r="I4" s="7" t="s">
        <v>944</v>
      </c>
      <c r="J4" s="7" t="s">
        <v>114</v>
      </c>
      <c r="K4" s="7" t="s">
        <v>115</v>
      </c>
    </row>
    <row r="5" s="7" customFormat="true" ht="13.5" hidden="false" customHeight="false" outlineLevel="0" collapsed="false">
      <c r="A5" s="7" t="n">
        <v>64</v>
      </c>
      <c r="B5" s="7" t="n">
        <v>106</v>
      </c>
      <c r="C5" s="7" t="n">
        <v>112</v>
      </c>
      <c r="D5" s="7" t="n">
        <f aca="false">C5-B5</f>
        <v>6</v>
      </c>
      <c r="E5" s="16" t="s">
        <v>304</v>
      </c>
      <c r="F5" s="16" t="n">
        <v>1</v>
      </c>
      <c r="G5" s="7" t="s">
        <v>116</v>
      </c>
      <c r="H5" s="7" t="s">
        <v>945</v>
      </c>
      <c r="I5" s="7" t="s">
        <v>946</v>
      </c>
      <c r="J5" s="7" t="s">
        <v>118</v>
      </c>
      <c r="K5" s="7" t="s">
        <v>119</v>
      </c>
    </row>
    <row r="6" s="7" customFormat="true" ht="13.5" hidden="false" customHeight="false" outlineLevel="0" collapsed="false">
      <c r="A6" s="7" t="n">
        <v>60</v>
      </c>
      <c r="B6" s="7" t="n">
        <v>102</v>
      </c>
      <c r="C6" s="7" t="n">
        <v>108</v>
      </c>
      <c r="D6" s="7" t="n">
        <f aca="false">C6-B6</f>
        <v>6</v>
      </c>
      <c r="E6" s="16" t="s">
        <v>304</v>
      </c>
      <c r="F6" s="16" t="n">
        <v>1</v>
      </c>
      <c r="G6" s="7" t="s">
        <v>354</v>
      </c>
      <c r="H6" s="7" t="s">
        <v>945</v>
      </c>
      <c r="I6" s="7" t="s">
        <v>946</v>
      </c>
      <c r="J6" s="7" t="s">
        <v>364</v>
      </c>
      <c r="K6" s="7" t="s">
        <v>365</v>
      </c>
    </row>
    <row r="7" s="7" customFormat="true" ht="13.5" hidden="false" customHeight="false" outlineLevel="0" collapsed="false">
      <c r="A7" s="7" t="n">
        <v>48</v>
      </c>
      <c r="B7" s="7" t="n">
        <v>90</v>
      </c>
      <c r="C7" s="7" t="n">
        <v>95</v>
      </c>
      <c r="D7" s="7" t="n">
        <f aca="false">C7-B7</f>
        <v>5</v>
      </c>
      <c r="E7" s="16" t="s">
        <v>304</v>
      </c>
      <c r="F7" s="16" t="n">
        <v>1</v>
      </c>
      <c r="G7" s="7" t="s">
        <v>358</v>
      </c>
      <c r="H7" s="7" t="s">
        <v>947</v>
      </c>
      <c r="I7" s="7" t="s">
        <v>948</v>
      </c>
      <c r="J7" s="7" t="s">
        <v>360</v>
      </c>
      <c r="K7" s="7" t="s">
        <v>361</v>
      </c>
    </row>
    <row r="8" s="7" customFormat="true" ht="13.5" hidden="false" customHeight="false" outlineLevel="0" collapsed="false">
      <c r="A8" s="7" t="n">
        <v>52</v>
      </c>
      <c r="B8" s="7" t="n">
        <v>94</v>
      </c>
      <c r="C8" s="7" t="n">
        <v>99</v>
      </c>
      <c r="D8" s="7" t="n">
        <f aca="false">C8-B8</f>
        <v>5</v>
      </c>
      <c r="E8" s="16" t="s">
        <v>304</v>
      </c>
      <c r="F8" s="16" t="n">
        <v>1</v>
      </c>
      <c r="G8" s="7" t="s">
        <v>362</v>
      </c>
      <c r="H8" s="7" t="s">
        <v>949</v>
      </c>
      <c r="I8" s="7" t="s">
        <v>950</v>
      </c>
      <c r="J8" s="7" t="s">
        <v>356</v>
      </c>
      <c r="K8" s="7" t="s">
        <v>357</v>
      </c>
    </row>
    <row r="9" s="7" customFormat="true" ht="13.5" hidden="false" customHeight="false" outlineLevel="0" collapsed="false">
      <c r="A9" s="7" t="n">
        <v>52</v>
      </c>
      <c r="B9" s="7" t="n">
        <v>94</v>
      </c>
      <c r="C9" s="7" t="n">
        <v>99</v>
      </c>
      <c r="D9" s="7" t="n">
        <f aca="false">C9-B9</f>
        <v>5</v>
      </c>
      <c r="E9" s="16" t="s">
        <v>304</v>
      </c>
      <c r="F9" s="16" t="n">
        <v>1</v>
      </c>
      <c r="G9" s="7" t="s">
        <v>120</v>
      </c>
      <c r="H9" s="7" t="s">
        <v>951</v>
      </c>
      <c r="I9" s="7" t="s">
        <v>952</v>
      </c>
      <c r="J9" s="7" t="s">
        <v>123</v>
      </c>
      <c r="K9" s="7" t="s">
        <v>124</v>
      </c>
    </row>
    <row r="10" s="7" customFormat="true" ht="13.5" hidden="false" customHeight="false" outlineLevel="0" collapsed="false">
      <c r="A10" s="7" t="n">
        <v>53</v>
      </c>
      <c r="B10" s="7" t="n">
        <v>95</v>
      </c>
      <c r="C10" s="7" t="n">
        <v>100</v>
      </c>
      <c r="D10" s="7" t="n">
        <f aca="false">C10-B10</f>
        <v>5</v>
      </c>
      <c r="E10" s="16" t="s">
        <v>304</v>
      </c>
      <c r="F10" s="16" t="n">
        <v>1</v>
      </c>
      <c r="G10" s="7" t="s">
        <v>366</v>
      </c>
      <c r="H10" s="7" t="s">
        <v>953</v>
      </c>
      <c r="I10" s="7" t="s">
        <v>954</v>
      </c>
      <c r="J10" s="7" t="s">
        <v>372</v>
      </c>
      <c r="K10" s="7" t="s">
        <v>373</v>
      </c>
    </row>
    <row r="11" s="7" customFormat="true" ht="13.5" hidden="false" customHeight="false" outlineLevel="0" collapsed="false">
      <c r="A11" s="7" t="n">
        <v>67</v>
      </c>
      <c r="B11" s="7" t="n">
        <v>109</v>
      </c>
      <c r="C11" s="7" t="n">
        <v>114</v>
      </c>
      <c r="D11" s="7" t="n">
        <f aca="false">C11-B11</f>
        <v>5</v>
      </c>
      <c r="E11" s="16" t="s">
        <v>304</v>
      </c>
      <c r="F11" s="16" t="n">
        <v>1</v>
      </c>
      <c r="G11" s="7" t="s">
        <v>125</v>
      </c>
      <c r="H11" s="7" t="s">
        <v>955</v>
      </c>
      <c r="I11" s="7" t="s">
        <v>956</v>
      </c>
      <c r="J11" s="7" t="s">
        <v>128</v>
      </c>
      <c r="K11" s="7" t="s">
        <v>129</v>
      </c>
    </row>
    <row r="12" s="7" customFormat="true" ht="13.5" hidden="false" customHeight="false" outlineLevel="0" collapsed="false">
      <c r="A12" s="7" t="n">
        <v>66</v>
      </c>
      <c r="B12" s="7" t="n">
        <v>108</v>
      </c>
      <c r="C12" s="7" t="n">
        <v>110</v>
      </c>
      <c r="D12" s="7" t="n">
        <f aca="false">C12-B12</f>
        <v>2</v>
      </c>
      <c r="E12" s="16" t="s">
        <v>304</v>
      </c>
      <c r="F12" s="16" t="n">
        <v>1</v>
      </c>
      <c r="G12" s="7" t="s">
        <v>957</v>
      </c>
      <c r="H12" s="7" t="s">
        <v>955</v>
      </c>
      <c r="I12" s="7" t="s">
        <v>958</v>
      </c>
      <c r="J12" s="7" t="s">
        <v>141</v>
      </c>
      <c r="K12" s="7" t="s">
        <v>142</v>
      </c>
    </row>
    <row r="13" s="7" customFormat="true" ht="13.5" hidden="false" customHeight="false" outlineLevel="0" collapsed="false">
      <c r="A13" s="7" t="n">
        <v>60</v>
      </c>
      <c r="B13" s="7" t="n">
        <v>102</v>
      </c>
      <c r="C13" s="7" t="n">
        <v>116</v>
      </c>
      <c r="D13" s="7" t="n">
        <f aca="false">C13-B13</f>
        <v>14</v>
      </c>
      <c r="E13" s="16" t="s">
        <v>304</v>
      </c>
      <c r="F13" s="16" t="n">
        <v>1</v>
      </c>
      <c r="G13" s="7" t="s">
        <v>130</v>
      </c>
      <c r="H13" s="7" t="s">
        <v>959</v>
      </c>
      <c r="I13" s="7" t="s">
        <v>960</v>
      </c>
      <c r="J13" s="7" t="s">
        <v>132</v>
      </c>
      <c r="K13" s="7" t="s">
        <v>133</v>
      </c>
    </row>
    <row r="14" s="7" customFormat="true" ht="13.5" hidden="false" customHeight="false" outlineLevel="0" collapsed="false">
      <c r="A14" s="7" t="n">
        <v>56</v>
      </c>
      <c r="B14" s="7" t="n">
        <v>98</v>
      </c>
      <c r="C14" s="7" t="n">
        <v>102</v>
      </c>
      <c r="D14" s="7" t="n">
        <f aca="false">C14-B14</f>
        <v>4</v>
      </c>
      <c r="E14" s="16" t="s">
        <v>304</v>
      </c>
      <c r="F14" s="16" t="n">
        <v>1</v>
      </c>
      <c r="G14" s="7" t="s">
        <v>961</v>
      </c>
      <c r="H14" s="7" t="s">
        <v>962</v>
      </c>
      <c r="I14" s="7" t="s">
        <v>960</v>
      </c>
      <c r="J14" s="7" t="s">
        <v>368</v>
      </c>
      <c r="K14" s="7" t="s">
        <v>369</v>
      </c>
    </row>
    <row r="15" s="7" customFormat="true" ht="13.5" hidden="false" customHeight="false" outlineLevel="0" collapsed="false">
      <c r="A15" s="7" t="n">
        <v>64</v>
      </c>
      <c r="B15" s="7" t="n">
        <v>106</v>
      </c>
      <c r="C15" s="7" t="n">
        <v>111</v>
      </c>
      <c r="D15" s="7" t="n">
        <f aca="false">C15-B15</f>
        <v>5</v>
      </c>
      <c r="E15" s="16" t="s">
        <v>304</v>
      </c>
      <c r="F15" s="16" t="n">
        <v>1</v>
      </c>
      <c r="G15" s="7" t="s">
        <v>134</v>
      </c>
      <c r="H15" s="7" t="s">
        <v>963</v>
      </c>
      <c r="I15" s="7" t="s">
        <v>964</v>
      </c>
      <c r="J15" s="7" t="s">
        <v>137</v>
      </c>
      <c r="K15" s="7" t="s">
        <v>138</v>
      </c>
    </row>
    <row r="16" s="7" customFormat="true" ht="13.5" hidden="false" customHeight="false" outlineLevel="0" collapsed="false">
      <c r="A16" s="7" t="n">
        <v>46</v>
      </c>
      <c r="B16" s="7" t="n">
        <v>88</v>
      </c>
      <c r="C16" s="7" t="n">
        <v>92</v>
      </c>
      <c r="D16" s="7" t="n">
        <f aca="false">C16-B16</f>
        <v>4</v>
      </c>
      <c r="E16" s="16" t="s">
        <v>304</v>
      </c>
      <c r="F16" s="16" t="n">
        <v>1</v>
      </c>
      <c r="G16" s="7" t="s">
        <v>139</v>
      </c>
      <c r="H16" s="7" t="s">
        <v>965</v>
      </c>
      <c r="I16" s="7" t="s">
        <v>966</v>
      </c>
      <c r="J16" s="7" t="s">
        <v>967</v>
      </c>
      <c r="K16" s="7" t="s">
        <v>968</v>
      </c>
    </row>
    <row r="17" s="7" customFormat="true" ht="13.5" hidden="false" customHeight="false" outlineLevel="0" collapsed="false">
      <c r="A17" s="7" t="n">
        <v>46</v>
      </c>
      <c r="B17" s="7" t="n">
        <v>88</v>
      </c>
      <c r="C17" s="7" t="n">
        <v>91</v>
      </c>
      <c r="D17" s="7" t="n">
        <f aca="false">C17-B17</f>
        <v>3</v>
      </c>
      <c r="E17" s="16" t="s">
        <v>304</v>
      </c>
      <c r="F17" s="16" t="n">
        <v>1</v>
      </c>
      <c r="G17" s="7" t="s">
        <v>969</v>
      </c>
      <c r="H17" s="7" t="s">
        <v>970</v>
      </c>
      <c r="I17" s="7" t="s">
        <v>971</v>
      </c>
      <c r="J17" s="7" t="s">
        <v>972</v>
      </c>
      <c r="K17" s="7" t="s">
        <v>973</v>
      </c>
    </row>
    <row r="18" s="7" customFormat="true" ht="13.5" hidden="false" customHeight="false" outlineLevel="0" collapsed="false">
      <c r="A18" s="7" t="n">
        <v>73</v>
      </c>
      <c r="B18" s="7" t="n">
        <v>106</v>
      </c>
      <c r="C18" s="7" t="n">
        <v>112</v>
      </c>
      <c r="D18" s="7" t="n">
        <f aca="false">C18-B18</f>
        <v>6</v>
      </c>
      <c r="E18" s="16"/>
      <c r="F18" s="16" t="n">
        <v>1</v>
      </c>
      <c r="G18" s="7" t="s">
        <v>974</v>
      </c>
      <c r="H18" s="7" t="s">
        <v>975</v>
      </c>
      <c r="I18" s="7" t="s">
        <v>976</v>
      </c>
      <c r="J18" s="7" t="s">
        <v>977</v>
      </c>
      <c r="K18" s="7" t="s">
        <v>978</v>
      </c>
    </row>
    <row r="19" s="7" customFormat="true" ht="13.5" hidden="false" customHeight="false" outlineLevel="0" collapsed="false">
      <c r="A19" s="7" t="n">
        <v>66</v>
      </c>
      <c r="B19" s="7" t="n">
        <v>99</v>
      </c>
      <c r="C19" s="7" t="n">
        <v>101</v>
      </c>
      <c r="D19" s="7" t="n">
        <f aca="false">C19-B19</f>
        <v>2</v>
      </c>
      <c r="E19" s="16"/>
      <c r="F19" s="16" t="n">
        <v>1</v>
      </c>
      <c r="G19" s="7" t="s">
        <v>979</v>
      </c>
      <c r="H19" s="7" t="s">
        <v>980</v>
      </c>
      <c r="I19" s="7" t="s">
        <v>981</v>
      </c>
      <c r="J19" s="7" t="s">
        <v>982</v>
      </c>
      <c r="K19" s="7" t="s">
        <v>983</v>
      </c>
    </row>
    <row r="20" s="7" customFormat="true" ht="13.5" hidden="false" customHeight="false" outlineLevel="0" collapsed="false">
      <c r="A20" s="7" t="n">
        <v>44</v>
      </c>
      <c r="B20" s="7" t="n">
        <v>87</v>
      </c>
      <c r="C20" s="7" t="n">
        <v>117</v>
      </c>
      <c r="D20" s="7" t="n">
        <f aca="false">C20-B20</f>
        <v>30</v>
      </c>
      <c r="E20" s="16"/>
      <c r="F20" s="16" t="n">
        <v>1</v>
      </c>
      <c r="G20" s="7" t="s">
        <v>984</v>
      </c>
      <c r="H20" s="7" t="s">
        <v>985</v>
      </c>
      <c r="I20" s="7" t="s">
        <v>986</v>
      </c>
      <c r="J20" s="7" t="s">
        <v>987</v>
      </c>
      <c r="K20" s="7" t="s">
        <v>988</v>
      </c>
    </row>
    <row r="21" s="7" customFormat="true" ht="13.5" hidden="false" customHeight="false" outlineLevel="0" collapsed="false">
      <c r="A21" s="7" t="n">
        <v>58</v>
      </c>
      <c r="B21" s="7" t="n">
        <v>100</v>
      </c>
      <c r="C21" s="7" t="n">
        <v>105</v>
      </c>
      <c r="D21" s="7" t="n">
        <f aca="false">C21-B21</f>
        <v>5</v>
      </c>
      <c r="E21" s="16" t="s">
        <v>304</v>
      </c>
      <c r="F21" s="16" t="n">
        <v>1</v>
      </c>
      <c r="G21" s="7" t="s">
        <v>374</v>
      </c>
      <c r="H21" s="7" t="s">
        <v>375</v>
      </c>
      <c r="I21" s="7" t="s">
        <v>989</v>
      </c>
      <c r="J21" s="7" t="s">
        <v>376</v>
      </c>
      <c r="K21" s="12" t="s">
        <v>377</v>
      </c>
    </row>
    <row r="22" s="7" customFormat="true" ht="13.5" hidden="false" customHeight="false" outlineLevel="0" collapsed="false">
      <c r="A22" s="7" t="n">
        <v>36</v>
      </c>
      <c r="B22" s="7" t="n">
        <v>79</v>
      </c>
      <c r="C22" s="7" t="n">
        <v>81</v>
      </c>
      <c r="D22" s="7" t="n">
        <f aca="false">C22-B22</f>
        <v>2</v>
      </c>
      <c r="E22" s="16" t="s">
        <v>304</v>
      </c>
      <c r="F22" s="16" t="n">
        <v>1</v>
      </c>
      <c r="G22" s="7" t="s">
        <v>378</v>
      </c>
      <c r="H22" s="7" t="s">
        <v>379</v>
      </c>
      <c r="I22" s="7" t="s">
        <v>990</v>
      </c>
      <c r="J22" s="7" t="s">
        <v>380</v>
      </c>
      <c r="K22" s="7" t="s">
        <v>381</v>
      </c>
    </row>
    <row r="23" s="7" customFormat="true" ht="13.5" hidden="false" customHeight="false" outlineLevel="0" collapsed="false">
      <c r="A23" s="7" t="n">
        <v>38</v>
      </c>
      <c r="B23" s="7" t="n">
        <v>81</v>
      </c>
      <c r="C23" s="7" t="n">
        <v>85</v>
      </c>
      <c r="D23" s="7" t="n">
        <f aca="false">C23-B23</f>
        <v>4</v>
      </c>
      <c r="E23" s="16" t="s">
        <v>304</v>
      </c>
      <c r="F23" s="16" t="n">
        <v>1</v>
      </c>
      <c r="G23" s="7" t="s">
        <v>405</v>
      </c>
      <c r="H23" s="7" t="s">
        <v>383</v>
      </c>
      <c r="I23" s="7" t="s">
        <v>991</v>
      </c>
      <c r="J23" s="7" t="s">
        <v>384</v>
      </c>
      <c r="K23" s="7" t="s">
        <v>385</v>
      </c>
    </row>
    <row r="24" s="7" customFormat="true" ht="13.5" hidden="false" customHeight="false" outlineLevel="0" collapsed="false">
      <c r="A24" s="7" t="n">
        <v>68</v>
      </c>
      <c r="B24" s="7" t="n">
        <v>110</v>
      </c>
      <c r="C24" s="7" t="n">
        <v>116</v>
      </c>
      <c r="D24" s="7" t="n">
        <f aca="false">C24-B24</f>
        <v>6</v>
      </c>
      <c r="E24" s="16" t="s">
        <v>304</v>
      </c>
      <c r="F24" s="16" t="n">
        <v>1</v>
      </c>
      <c r="G24" s="7" t="s">
        <v>382</v>
      </c>
      <c r="H24" s="7" t="s">
        <v>387</v>
      </c>
      <c r="I24" s="7" t="s">
        <v>992</v>
      </c>
      <c r="J24" s="7" t="s">
        <v>388</v>
      </c>
      <c r="K24" s="7" t="s">
        <v>389</v>
      </c>
    </row>
    <row r="25" s="7" customFormat="true" ht="13.5" hidden="false" customHeight="false" outlineLevel="0" collapsed="false">
      <c r="A25" s="7" t="n">
        <v>41</v>
      </c>
      <c r="B25" s="7" t="n">
        <v>74</v>
      </c>
      <c r="C25" s="7" t="n">
        <v>74</v>
      </c>
      <c r="D25" s="7" t="n">
        <f aca="false">C25-B25</f>
        <v>0</v>
      </c>
      <c r="E25" s="16" t="s">
        <v>304</v>
      </c>
      <c r="F25" s="16" t="n">
        <v>1</v>
      </c>
      <c r="G25" s="7" t="s">
        <v>386</v>
      </c>
      <c r="H25" s="7" t="s">
        <v>391</v>
      </c>
      <c r="I25" s="7" t="s">
        <v>993</v>
      </c>
      <c r="J25" s="7" t="s">
        <v>392</v>
      </c>
      <c r="K25" s="7" t="s">
        <v>393</v>
      </c>
    </row>
    <row r="26" s="7" customFormat="true" ht="13.5" hidden="false" customHeight="false" outlineLevel="0" collapsed="false">
      <c r="A26" s="7" t="n">
        <v>61</v>
      </c>
      <c r="B26" s="7" t="n">
        <v>109</v>
      </c>
      <c r="C26" s="7" t="n">
        <v>114</v>
      </c>
      <c r="D26" s="7" t="n">
        <f aca="false">C26-B26</f>
        <v>5</v>
      </c>
      <c r="E26" s="16" t="s">
        <v>304</v>
      </c>
      <c r="F26" s="16" t="n">
        <v>1</v>
      </c>
      <c r="G26" s="7" t="s">
        <v>179</v>
      </c>
      <c r="I26" s="7" t="s">
        <v>994</v>
      </c>
      <c r="J26" s="7" t="s">
        <v>181</v>
      </c>
      <c r="K26" s="7" t="s">
        <v>182</v>
      </c>
    </row>
    <row r="27" s="7" customFormat="true" ht="13.5" hidden="false" customHeight="false" outlineLevel="0" collapsed="false">
      <c r="A27" s="7" t="n">
        <v>51</v>
      </c>
      <c r="B27" s="7" t="n">
        <v>94</v>
      </c>
      <c r="C27" s="7" t="n">
        <v>98</v>
      </c>
      <c r="D27" s="7" t="n">
        <f aca="false">C27-B27</f>
        <v>4</v>
      </c>
      <c r="E27" s="16" t="s">
        <v>304</v>
      </c>
      <c r="F27" s="16" t="n">
        <v>1</v>
      </c>
      <c r="G27" s="7" t="s">
        <v>183</v>
      </c>
      <c r="I27" s="7" t="s">
        <v>995</v>
      </c>
      <c r="J27" s="7" t="s">
        <v>185</v>
      </c>
      <c r="K27" s="7" t="s">
        <v>186</v>
      </c>
    </row>
    <row r="28" s="7" customFormat="true" ht="13.5" hidden="false" customHeight="false" outlineLevel="0" collapsed="false">
      <c r="A28" s="7" t="n">
        <v>71</v>
      </c>
      <c r="B28" s="7" t="n">
        <v>113</v>
      </c>
      <c r="C28" s="7" t="n">
        <v>119</v>
      </c>
      <c r="D28" s="7" t="n">
        <f aca="false">C28-B28</f>
        <v>6</v>
      </c>
      <c r="E28" s="16" t="s">
        <v>304</v>
      </c>
      <c r="F28" s="16" t="n">
        <v>1</v>
      </c>
      <c r="G28" s="7" t="s">
        <v>95</v>
      </c>
      <c r="I28" s="7" t="s">
        <v>996</v>
      </c>
      <c r="J28" s="7" t="s">
        <v>189</v>
      </c>
      <c r="K28" s="7" t="s">
        <v>190</v>
      </c>
    </row>
    <row r="29" s="7" customFormat="true" ht="13.5" hidden="false" customHeight="false" outlineLevel="0" collapsed="false">
      <c r="A29" s="7" t="n">
        <v>59</v>
      </c>
      <c r="B29" s="7" t="n">
        <v>101</v>
      </c>
      <c r="C29" s="7" t="n">
        <v>108</v>
      </c>
      <c r="D29" s="7" t="n">
        <f aca="false">C29-B29</f>
        <v>7</v>
      </c>
      <c r="E29" s="16" t="s">
        <v>304</v>
      </c>
      <c r="F29" s="16" t="n">
        <v>1</v>
      </c>
      <c r="G29" s="7" t="s">
        <v>191</v>
      </c>
      <c r="I29" s="7" t="s">
        <v>997</v>
      </c>
      <c r="J29" s="7" t="s">
        <v>194</v>
      </c>
      <c r="K29" s="7" t="s">
        <v>195</v>
      </c>
    </row>
    <row r="30" s="7" customFormat="true" ht="15" hidden="false" customHeight="false" outlineLevel="0" collapsed="false">
      <c r="A30" s="7" t="n">
        <v>44</v>
      </c>
      <c r="B30" s="7" t="n">
        <v>86</v>
      </c>
      <c r="C30" s="7" t="n">
        <v>106</v>
      </c>
      <c r="D30" s="7" t="n">
        <f aca="false">C30-B30</f>
        <v>20</v>
      </c>
      <c r="E30" s="16" t="s">
        <v>304</v>
      </c>
      <c r="F30" s="16" t="n">
        <v>1</v>
      </c>
      <c r="G30" s="7" t="s">
        <v>998</v>
      </c>
      <c r="H30" s="34" t="s">
        <v>999</v>
      </c>
      <c r="I30" s="35" t="s">
        <v>1000</v>
      </c>
      <c r="J30" s="7" t="s">
        <v>1001</v>
      </c>
      <c r="K30" s="7" t="s">
        <v>1002</v>
      </c>
    </row>
    <row r="31" s="7" customFormat="true" ht="15" hidden="false" customHeight="false" outlineLevel="0" collapsed="false">
      <c r="E31" s="16"/>
      <c r="F31" s="16" t="n">
        <v>1</v>
      </c>
      <c r="G31" s="7" t="s">
        <v>1003</v>
      </c>
      <c r="H31" s="34" t="s">
        <v>1004</v>
      </c>
      <c r="I31" s="36" t="s">
        <v>1005</v>
      </c>
      <c r="J31" s="7" t="s">
        <v>488</v>
      </c>
      <c r="K31" s="7" t="s">
        <v>1006</v>
      </c>
    </row>
    <row r="32" s="7" customFormat="true" ht="13.5" hidden="false" customHeight="false" outlineLevel="0" collapsed="false">
      <c r="A32" s="7" t="n">
        <v>61</v>
      </c>
      <c r="B32" s="7" t="n">
        <v>103</v>
      </c>
      <c r="C32" s="7" t="n">
        <v>113</v>
      </c>
      <c r="D32" s="7" t="n">
        <f aca="false">C32-B32</f>
        <v>10</v>
      </c>
      <c r="E32" s="16" t="s">
        <v>304</v>
      </c>
      <c r="F32" s="16" t="n">
        <v>1</v>
      </c>
      <c r="G32" s="7" t="s">
        <v>66</v>
      </c>
      <c r="I32" s="7" t="s">
        <v>1007</v>
      </c>
      <c r="J32" s="7" t="s">
        <v>145</v>
      </c>
      <c r="K32" s="7" t="s">
        <v>146</v>
      </c>
    </row>
    <row r="33" s="7" customFormat="true" ht="13.5" hidden="false" customHeight="false" outlineLevel="0" collapsed="false">
      <c r="A33" s="7" t="n">
        <v>49</v>
      </c>
      <c r="B33" s="7" t="n">
        <v>92</v>
      </c>
      <c r="C33" s="7" t="n">
        <v>194</v>
      </c>
      <c r="D33" s="7" t="n">
        <f aca="false">C33-B33</f>
        <v>102</v>
      </c>
      <c r="E33" s="16" t="s">
        <v>304</v>
      </c>
      <c r="F33" s="16" t="n">
        <v>1</v>
      </c>
      <c r="G33" s="7" t="s">
        <v>71</v>
      </c>
      <c r="I33" s="7" t="s">
        <v>1008</v>
      </c>
      <c r="J33" s="7" t="s">
        <v>149</v>
      </c>
      <c r="K33" s="7" t="s">
        <v>150</v>
      </c>
    </row>
    <row r="34" s="7" customFormat="true" ht="13.5" hidden="false" customHeight="false" outlineLevel="0" collapsed="false">
      <c r="A34" s="7" t="n">
        <v>60</v>
      </c>
      <c r="B34" s="7" t="n">
        <v>102</v>
      </c>
      <c r="C34" s="7" t="n">
        <v>111</v>
      </c>
      <c r="D34" s="7" t="n">
        <f aca="false">C34-B34</f>
        <v>9</v>
      </c>
      <c r="E34" s="16" t="s">
        <v>304</v>
      </c>
      <c r="F34" s="16" t="n">
        <v>1</v>
      </c>
      <c r="G34" s="7" t="s">
        <v>151</v>
      </c>
      <c r="I34" s="7" t="s">
        <v>1009</v>
      </c>
      <c r="J34" s="7" t="s">
        <v>153</v>
      </c>
      <c r="K34" s="7" t="s">
        <v>154</v>
      </c>
    </row>
    <row r="35" s="7" customFormat="true" ht="13.5" hidden="false" customHeight="false" outlineLevel="0" collapsed="false">
      <c r="A35" s="7" t="n">
        <v>47</v>
      </c>
      <c r="B35" s="7" t="n">
        <v>90</v>
      </c>
      <c r="C35" s="7" t="n">
        <v>94</v>
      </c>
      <c r="D35" s="7" t="n">
        <f aca="false">C35-B35</f>
        <v>4</v>
      </c>
      <c r="E35" s="16" t="s">
        <v>304</v>
      </c>
      <c r="F35" s="16" t="n">
        <v>1</v>
      </c>
      <c r="G35" s="7" t="s">
        <v>155</v>
      </c>
      <c r="I35" s="7" t="s">
        <v>1010</v>
      </c>
      <c r="J35" s="7" t="s">
        <v>157</v>
      </c>
      <c r="K35" s="7" t="s">
        <v>158</v>
      </c>
    </row>
    <row r="36" s="7" customFormat="true" ht="13.5" hidden="false" customHeight="false" outlineLevel="0" collapsed="false">
      <c r="A36" s="7" t="n">
        <v>67</v>
      </c>
      <c r="B36" s="7" t="n">
        <v>109</v>
      </c>
      <c r="C36" s="7" t="n">
        <v>118</v>
      </c>
      <c r="D36" s="7" t="n">
        <f aca="false">C36-B36</f>
        <v>9</v>
      </c>
      <c r="E36" s="16" t="s">
        <v>304</v>
      </c>
      <c r="F36" s="16" t="n">
        <v>1</v>
      </c>
      <c r="G36" s="7" t="s">
        <v>159</v>
      </c>
      <c r="I36" s="7" t="s">
        <v>1011</v>
      </c>
      <c r="J36" s="7" t="s">
        <v>161</v>
      </c>
      <c r="K36" s="7" t="s">
        <v>162</v>
      </c>
    </row>
    <row r="37" s="7" customFormat="true" ht="13.5" hidden="false" customHeight="false" outlineLevel="0" collapsed="false">
      <c r="A37" s="7" t="n">
        <v>62</v>
      </c>
      <c r="B37" s="7" t="n">
        <v>104</v>
      </c>
      <c r="C37" s="7" t="n">
        <v>113</v>
      </c>
      <c r="D37" s="7" t="n">
        <f aca="false">C37-B37</f>
        <v>9</v>
      </c>
      <c r="E37" s="16" t="s">
        <v>304</v>
      </c>
      <c r="F37" s="16" t="n">
        <v>1</v>
      </c>
      <c r="G37" s="7" t="s">
        <v>163</v>
      </c>
      <c r="I37" s="7" t="s">
        <v>1012</v>
      </c>
      <c r="J37" s="7" t="s">
        <v>165</v>
      </c>
      <c r="K37" s="7" t="s">
        <v>166</v>
      </c>
    </row>
    <row r="38" s="7" customFormat="true" ht="13.5" hidden="false" customHeight="false" outlineLevel="0" collapsed="false">
      <c r="A38" s="7" t="n">
        <v>57</v>
      </c>
      <c r="B38" s="7" t="n">
        <v>99</v>
      </c>
      <c r="C38" s="7" t="n">
        <v>118</v>
      </c>
      <c r="D38" s="7" t="n">
        <f aca="false">C38-B38</f>
        <v>19</v>
      </c>
      <c r="E38" s="16" t="s">
        <v>304</v>
      </c>
      <c r="F38" s="16" t="n">
        <v>1</v>
      </c>
      <c r="G38" s="7" t="s">
        <v>167</v>
      </c>
      <c r="I38" s="7" t="s">
        <v>1013</v>
      </c>
      <c r="J38" s="7" t="s">
        <v>169</v>
      </c>
      <c r="K38" s="7" t="s">
        <v>170</v>
      </c>
    </row>
    <row r="39" s="7" customFormat="true" ht="13.5" hidden="false" customHeight="false" outlineLevel="0" collapsed="false">
      <c r="A39" s="7" t="n">
        <v>49</v>
      </c>
      <c r="B39" s="7" t="n">
        <v>92</v>
      </c>
      <c r="C39" s="7" t="n">
        <v>95</v>
      </c>
      <c r="D39" s="7" t="n">
        <f aca="false">C39-B39</f>
        <v>3</v>
      </c>
      <c r="E39" s="16" t="s">
        <v>304</v>
      </c>
      <c r="F39" s="16" t="n">
        <v>1</v>
      </c>
      <c r="G39" s="7" t="s">
        <v>171</v>
      </c>
      <c r="I39" s="7" t="s">
        <v>1014</v>
      </c>
      <c r="J39" s="7" t="s">
        <v>173</v>
      </c>
      <c r="K39" s="7" t="s">
        <v>174</v>
      </c>
    </row>
    <row r="40" s="7" customFormat="true" ht="13.5" hidden="false" customHeight="false" outlineLevel="0" collapsed="false">
      <c r="A40" s="7" t="n">
        <v>42</v>
      </c>
      <c r="B40" s="7" t="n">
        <v>86</v>
      </c>
      <c r="C40" s="7" t="n">
        <v>212</v>
      </c>
      <c r="D40" s="7" t="n">
        <f aca="false">C40-B40</f>
        <v>126</v>
      </c>
      <c r="E40" s="16" t="s">
        <v>304</v>
      </c>
      <c r="F40" s="16" t="n">
        <v>1</v>
      </c>
      <c r="G40" s="7" t="s">
        <v>175</v>
      </c>
      <c r="I40" s="7" t="s">
        <v>1015</v>
      </c>
      <c r="J40" s="7" t="s">
        <v>177</v>
      </c>
      <c r="K40" s="7" t="s">
        <v>178</v>
      </c>
    </row>
    <row r="41" s="7" customFormat="true" ht="13.5" hidden="false" customHeight="false" outlineLevel="0" collapsed="false">
      <c r="A41" s="7" t="n">
        <v>21</v>
      </c>
      <c r="B41" s="7" t="n">
        <v>66</v>
      </c>
      <c r="C41" s="7" t="n">
        <v>77</v>
      </c>
      <c r="F41" s="16" t="n">
        <v>1</v>
      </c>
      <c r="G41" s="7" t="s">
        <v>143</v>
      </c>
      <c r="H41" s="23"/>
      <c r="I41" s="7" t="s">
        <v>1016</v>
      </c>
      <c r="J41" s="7" t="s">
        <v>269</v>
      </c>
      <c r="K41" s="7" t="s">
        <v>270</v>
      </c>
    </row>
    <row r="42" s="7" customFormat="true" ht="13.5" hidden="false" customHeight="false" outlineLevel="0" collapsed="false">
      <c r="E42" s="7" t="s">
        <v>304</v>
      </c>
      <c r="F42" s="16" t="n">
        <v>1</v>
      </c>
      <c r="G42" s="7" t="s">
        <v>1017</v>
      </c>
      <c r="H42" s="7" t="s">
        <v>1018</v>
      </c>
      <c r="I42" s="7" t="s">
        <v>1019</v>
      </c>
      <c r="J42" s="7" t="s">
        <v>1020</v>
      </c>
      <c r="K42" s="7" t="s">
        <v>1021</v>
      </c>
    </row>
    <row r="43" s="7" customFormat="true" ht="13.5" hidden="false" customHeight="false" outlineLevel="0" collapsed="false">
      <c r="F43" s="16" t="n">
        <v>1</v>
      </c>
      <c r="G43" s="7" t="s">
        <v>1022</v>
      </c>
      <c r="H43" s="7" t="s">
        <v>1023</v>
      </c>
      <c r="I43" s="7" t="s">
        <v>1024</v>
      </c>
      <c r="J43" s="7" t="s">
        <v>1025</v>
      </c>
      <c r="K43" s="7" t="s">
        <v>1026</v>
      </c>
    </row>
    <row r="44" s="7" customFormat="true" ht="13.5" hidden="false" customHeight="false" outlineLevel="0" collapsed="false">
      <c r="A44" s="7" t="n">
        <v>62</v>
      </c>
      <c r="B44" s="7" t="n">
        <v>104</v>
      </c>
      <c r="C44" s="7" t="n">
        <v>120</v>
      </c>
      <c r="D44" s="7" t="n">
        <f aca="false">C44-B44</f>
        <v>16</v>
      </c>
      <c r="E44" s="16" t="s">
        <v>304</v>
      </c>
      <c r="F44" s="16" t="n">
        <v>1</v>
      </c>
      <c r="G44" s="7" t="s">
        <v>1027</v>
      </c>
      <c r="H44" s="7" t="s">
        <v>1028</v>
      </c>
      <c r="I44" s="7" t="s">
        <v>1029</v>
      </c>
      <c r="J44" s="7" t="s">
        <v>1030</v>
      </c>
      <c r="K44" s="7" t="s">
        <v>1031</v>
      </c>
    </row>
    <row r="45" s="7" customFormat="true" ht="13.5" hidden="false" customHeight="false" outlineLevel="0" collapsed="false">
      <c r="A45" s="7" t="n">
        <v>52</v>
      </c>
      <c r="B45" s="7" t="n">
        <v>94</v>
      </c>
      <c r="C45" s="7" t="n">
        <v>99</v>
      </c>
      <c r="D45" s="7" t="n">
        <f aca="false">C45-B45</f>
        <v>5</v>
      </c>
      <c r="E45" s="16" t="s">
        <v>304</v>
      </c>
      <c r="F45" s="16" t="n">
        <v>1</v>
      </c>
      <c r="G45" s="7" t="s">
        <v>1032</v>
      </c>
      <c r="H45" s="7" t="s">
        <v>1033</v>
      </c>
      <c r="I45" s="7" t="s">
        <v>1034</v>
      </c>
      <c r="J45" s="7" t="s">
        <v>1035</v>
      </c>
      <c r="K45" s="7" t="s">
        <v>1036</v>
      </c>
    </row>
    <row r="46" s="7" customFormat="true" ht="13.5" hidden="false" customHeight="false" outlineLevel="0" collapsed="false">
      <c r="A46" s="7" t="n">
        <v>65</v>
      </c>
      <c r="B46" s="7" t="n">
        <v>107</v>
      </c>
      <c r="C46" s="7" t="n">
        <v>112</v>
      </c>
      <c r="D46" s="7" t="n">
        <f aca="false">C46-B46</f>
        <v>5</v>
      </c>
      <c r="E46" s="16" t="s">
        <v>304</v>
      </c>
      <c r="F46" s="16" t="n">
        <v>1</v>
      </c>
      <c r="G46" s="7" t="s">
        <v>394</v>
      </c>
      <c r="I46" s="7" t="s">
        <v>1037</v>
      </c>
      <c r="J46" s="7" t="s">
        <v>396</v>
      </c>
      <c r="K46" s="7" t="s">
        <v>397</v>
      </c>
    </row>
    <row r="47" s="7" customFormat="true" ht="13.5" hidden="false" customHeight="false" outlineLevel="0" collapsed="false">
      <c r="B47" s="16"/>
      <c r="C47" s="37"/>
      <c r="E47" s="16"/>
    </row>
    <row r="49" s="7" customFormat="true" ht="13.5" hidden="false" customHeight="false" outlineLevel="0" collapsed="false">
      <c r="B49" s="16"/>
      <c r="C49" s="37"/>
      <c r="E49" s="16"/>
    </row>
    <row r="50" s="7" customFormat="true" ht="13.5" hidden="false" customHeight="false" outlineLevel="0" collapsed="false">
      <c r="A50" s="7" t="n">
        <v>78</v>
      </c>
      <c r="B50" s="7" t="n">
        <v>122</v>
      </c>
      <c r="C50" s="7" t="n">
        <v>541</v>
      </c>
      <c r="D50" s="7" t="n">
        <f aca="false">C50-B50</f>
        <v>419</v>
      </c>
      <c r="E50" s="16"/>
      <c r="F50" s="16" t="n">
        <v>1</v>
      </c>
      <c r="G50" s="19" t="s">
        <v>352</v>
      </c>
      <c r="H50" s="19"/>
      <c r="I50" s="7" t="s">
        <v>822</v>
      </c>
      <c r="J50" s="7" t="s">
        <v>353</v>
      </c>
      <c r="K50" s="7" t="s">
        <v>8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2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H1" activeCellId="0" sqref="H1:H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1" width="12.42"/>
    <col collapsed="false" customWidth="false" hidden="false" outlineLevel="0" max="3" min="2" style="11" width="9.14"/>
    <col collapsed="false" customWidth="true" hidden="false" outlineLevel="0" max="4" min="4" style="11" width="12.42"/>
    <col collapsed="false" customWidth="false" hidden="false" outlineLevel="0" max="5" min="5" style="11" width="9.14"/>
    <col collapsed="false" customWidth="true" hidden="false" outlineLevel="0" max="7" min="6" style="11" width="11.28"/>
    <col collapsed="false" customWidth="true" hidden="false" outlineLevel="0" max="8" min="8" style="11" width="15.99"/>
    <col collapsed="false" customWidth="false" hidden="false" outlineLevel="0" max="257" min="9" style="11" width="9.14"/>
  </cols>
  <sheetData>
    <row r="1" s="7" customFormat="true" ht="13.5" hidden="false" customHeight="false" outlineLevel="0" collapsed="false">
      <c r="A1" s="7" t="s">
        <v>1038</v>
      </c>
      <c r="B1" s="7" t="s">
        <v>1039</v>
      </c>
      <c r="C1" s="7" t="s">
        <v>293</v>
      </c>
      <c r="D1" s="14" t="s">
        <v>297</v>
      </c>
      <c r="E1" s="14" t="s">
        <v>298</v>
      </c>
      <c r="F1" s="7" t="s">
        <v>300</v>
      </c>
      <c r="G1" s="7" t="s">
        <v>1040</v>
      </c>
      <c r="H1" s="7" t="s">
        <v>941</v>
      </c>
      <c r="I1" s="7" t="s">
        <v>302</v>
      </c>
      <c r="J1" s="7" t="s">
        <v>303</v>
      </c>
    </row>
    <row r="2" s="7" customFormat="true" ht="13.5" hidden="false" customHeight="false" outlineLevel="0" collapsed="false">
      <c r="A2" s="7" t="n">
        <v>76</v>
      </c>
      <c r="B2" s="7" t="n">
        <v>119</v>
      </c>
      <c r="C2" s="7" t="n">
        <v>221</v>
      </c>
      <c r="D2" s="7" t="s">
        <v>398</v>
      </c>
      <c r="E2" s="16" t="n">
        <v>1</v>
      </c>
      <c r="F2" s="7" t="s">
        <v>196</v>
      </c>
      <c r="H2" s="7" t="s">
        <v>1041</v>
      </c>
      <c r="I2" s="7" t="s">
        <v>198</v>
      </c>
      <c r="J2" s="7" t="s">
        <v>199</v>
      </c>
    </row>
    <row r="3" s="7" customFormat="true" ht="13.5" hidden="false" customHeight="false" outlineLevel="0" collapsed="false">
      <c r="A3" s="7" t="n">
        <v>80</v>
      </c>
      <c r="B3" s="7" t="n">
        <v>123</v>
      </c>
      <c r="C3" s="7" t="n">
        <v>409</v>
      </c>
      <c r="E3" s="16" t="n">
        <v>1</v>
      </c>
      <c r="F3" s="7" t="s">
        <v>200</v>
      </c>
      <c r="H3" s="7" t="s">
        <v>1042</v>
      </c>
      <c r="I3" s="7" t="s">
        <v>202</v>
      </c>
      <c r="J3" s="7" t="s">
        <v>203</v>
      </c>
    </row>
    <row r="4" s="7" customFormat="true" ht="13.5" hidden="false" customHeight="false" outlineLevel="0" collapsed="false">
      <c r="A4" s="7" t="n">
        <v>72</v>
      </c>
      <c r="B4" s="7" t="n">
        <v>115</v>
      </c>
      <c r="C4" s="7" t="n">
        <v>390</v>
      </c>
      <c r="E4" s="16" t="n">
        <v>1</v>
      </c>
      <c r="F4" s="7" t="s">
        <v>204</v>
      </c>
      <c r="H4" s="7" t="s">
        <v>1043</v>
      </c>
      <c r="I4" s="7" t="s">
        <v>1044</v>
      </c>
      <c r="J4" s="7" t="s">
        <v>207</v>
      </c>
    </row>
    <row r="5" s="7" customFormat="true" ht="13.5" hidden="false" customHeight="false" outlineLevel="0" collapsed="false">
      <c r="A5" s="7" t="n">
        <v>116</v>
      </c>
      <c r="B5" s="7" t="n">
        <v>159</v>
      </c>
      <c r="C5" s="7" t="n">
        <v>254</v>
      </c>
      <c r="D5" s="7" t="s">
        <v>398</v>
      </c>
      <c r="E5" s="16" t="n">
        <v>1</v>
      </c>
      <c r="F5" s="7" t="s">
        <v>399</v>
      </c>
      <c r="H5" s="7" t="s">
        <v>1045</v>
      </c>
      <c r="I5" s="7" t="s">
        <v>400</v>
      </c>
      <c r="J5" s="7" t="s">
        <v>1046</v>
      </c>
    </row>
    <row r="6" s="7" customFormat="true" ht="13.5" hidden="false" customHeight="false" outlineLevel="0" collapsed="false">
      <c r="A6" s="7" t="n">
        <v>2</v>
      </c>
      <c r="B6" s="7" t="n">
        <v>39</v>
      </c>
      <c r="C6" s="7" t="n">
        <v>237</v>
      </c>
      <c r="E6" s="16" t="n">
        <v>1</v>
      </c>
      <c r="F6" s="7" t="s">
        <v>401</v>
      </c>
      <c r="H6" s="7" t="s">
        <v>1047</v>
      </c>
      <c r="I6" s="7" t="s">
        <v>402</v>
      </c>
      <c r="J6" s="7" t="s">
        <v>1048</v>
      </c>
    </row>
    <row r="7" s="7" customFormat="true" ht="13.5" hidden="false" customHeight="false" outlineLevel="0" collapsed="false">
      <c r="A7" s="7" t="n">
        <v>121</v>
      </c>
      <c r="B7" s="7" t="n">
        <v>161</v>
      </c>
      <c r="C7" s="7" t="n">
        <v>260</v>
      </c>
      <c r="D7" s="7" t="s">
        <v>398</v>
      </c>
      <c r="E7" s="16" t="n">
        <v>1</v>
      </c>
      <c r="F7" s="7" t="s">
        <v>208</v>
      </c>
      <c r="G7" s="7" t="s">
        <v>1049</v>
      </c>
      <c r="H7" s="7" t="s">
        <v>1050</v>
      </c>
      <c r="I7" s="12" t="s">
        <v>403</v>
      </c>
      <c r="J7" s="7" t="s">
        <v>1051</v>
      </c>
    </row>
    <row r="8" s="7" customFormat="true" ht="13.5" hidden="false" customHeight="false" outlineLevel="0" collapsed="false">
      <c r="A8" s="7" t="n">
        <v>118</v>
      </c>
      <c r="B8" s="7" t="n">
        <v>161</v>
      </c>
      <c r="C8" s="7" t="n">
        <v>260</v>
      </c>
      <c r="D8" s="7" t="s">
        <v>398</v>
      </c>
      <c r="E8" s="16" t="n">
        <v>1</v>
      </c>
      <c r="F8" s="7" t="s">
        <v>213</v>
      </c>
      <c r="G8" s="7" t="s">
        <v>1052</v>
      </c>
      <c r="H8" s="7" t="s">
        <v>1053</v>
      </c>
      <c r="I8" s="12" t="s">
        <v>214</v>
      </c>
      <c r="J8" s="7" t="s">
        <v>1054</v>
      </c>
    </row>
    <row r="9" s="7" customFormat="true" ht="13.5" hidden="false" customHeight="false" outlineLevel="0" collapsed="false">
      <c r="A9" s="7" t="n">
        <v>28</v>
      </c>
      <c r="B9" s="7" t="n">
        <v>71</v>
      </c>
      <c r="C9" s="7" t="n">
        <v>354</v>
      </c>
      <c r="E9" s="16" t="n">
        <v>1</v>
      </c>
      <c r="F9" s="7" t="s">
        <v>216</v>
      </c>
      <c r="G9" s="7" t="s">
        <v>1055</v>
      </c>
      <c r="H9" s="7" t="s">
        <v>1056</v>
      </c>
      <c r="I9" s="7" t="s">
        <v>227</v>
      </c>
      <c r="J9" s="7" t="s">
        <v>228</v>
      </c>
    </row>
    <row r="10" s="7" customFormat="true" ht="13.5" hidden="false" customHeight="false" outlineLevel="0" collapsed="false">
      <c r="A10" s="7" t="n">
        <v>44</v>
      </c>
      <c r="B10" s="7" t="n">
        <v>87</v>
      </c>
      <c r="C10" s="7" t="n">
        <v>354</v>
      </c>
      <c r="E10" s="16" t="n">
        <v>1</v>
      </c>
      <c r="F10" s="7" t="s">
        <v>218</v>
      </c>
      <c r="G10" s="7" t="s">
        <v>1057</v>
      </c>
      <c r="H10" s="7" t="s">
        <v>1058</v>
      </c>
      <c r="I10" s="7" t="s">
        <v>221</v>
      </c>
      <c r="J10" s="7" t="s">
        <v>222</v>
      </c>
    </row>
    <row r="11" s="7" customFormat="true" ht="13.5" hidden="false" customHeight="false" outlineLevel="0" collapsed="false">
      <c r="A11" s="7" t="n">
        <v>23</v>
      </c>
      <c r="B11" s="7" t="n">
        <v>66</v>
      </c>
      <c r="C11" s="7" t="n">
        <v>349</v>
      </c>
      <c r="E11" s="16" t="n">
        <v>1</v>
      </c>
      <c r="F11" s="7" t="s">
        <v>223</v>
      </c>
      <c r="G11" s="7" t="s">
        <v>1055</v>
      </c>
      <c r="H11" s="7" t="s">
        <v>1056</v>
      </c>
      <c r="I11" s="7" t="s">
        <v>227</v>
      </c>
      <c r="J11" s="7" t="s">
        <v>228</v>
      </c>
    </row>
    <row r="12" s="7" customFormat="true" ht="13.5" hidden="false" customHeight="false" outlineLevel="0" collapsed="false">
      <c r="A12" s="7" t="n">
        <v>47</v>
      </c>
      <c r="B12" s="7" t="n">
        <v>90</v>
      </c>
      <c r="C12" s="7" t="n">
        <v>357</v>
      </c>
      <c r="E12" s="16" t="n">
        <v>1</v>
      </c>
      <c r="F12" s="7" t="s">
        <v>229</v>
      </c>
      <c r="G12" s="7" t="s">
        <v>1059</v>
      </c>
      <c r="H12" s="7" t="s">
        <v>1060</v>
      </c>
      <c r="I12" s="7" t="s">
        <v>232</v>
      </c>
      <c r="J12" s="7" t="s">
        <v>233</v>
      </c>
    </row>
    <row r="13" s="7" customFormat="true" ht="13.5" hidden="false" customHeight="false" outlineLevel="0" collapsed="false">
      <c r="A13" s="7" t="n">
        <v>120</v>
      </c>
      <c r="B13" s="7" t="n">
        <v>163</v>
      </c>
      <c r="C13" s="7" t="n">
        <v>262</v>
      </c>
      <c r="D13" s="7" t="s">
        <v>398</v>
      </c>
      <c r="E13" s="16" t="n">
        <v>1</v>
      </c>
      <c r="F13" s="7" t="s">
        <v>409</v>
      </c>
      <c r="G13" s="7" t="s">
        <v>410</v>
      </c>
      <c r="H13" s="7" t="s">
        <v>1061</v>
      </c>
      <c r="I13" s="7" t="s">
        <v>411</v>
      </c>
      <c r="J13" s="7" t="s">
        <v>412</v>
      </c>
    </row>
    <row r="14" s="7" customFormat="true" ht="13.5" hidden="false" customHeight="false" outlineLevel="0" collapsed="false">
      <c r="A14" s="7" t="n">
        <v>302</v>
      </c>
      <c r="B14" s="7" t="n">
        <v>345</v>
      </c>
      <c r="C14" s="7" t="n">
        <v>349</v>
      </c>
      <c r="D14" s="16"/>
      <c r="E14" s="16" t="n">
        <v>1</v>
      </c>
      <c r="F14" s="7" t="s">
        <v>1062</v>
      </c>
      <c r="G14" s="7" t="s">
        <v>406</v>
      </c>
      <c r="H14" s="7" t="s">
        <v>1063</v>
      </c>
      <c r="I14" s="7" t="s">
        <v>407</v>
      </c>
      <c r="J14" s="7" t="s">
        <v>408</v>
      </c>
    </row>
    <row r="15" s="7" customFormat="true" ht="13.5" hidden="false" customHeight="false" outlineLevel="0" collapsed="false">
      <c r="A15" s="7" t="n">
        <v>80</v>
      </c>
      <c r="B15" s="7" t="n">
        <v>123</v>
      </c>
      <c r="C15" s="7" t="n">
        <v>222</v>
      </c>
      <c r="D15" s="7" t="s">
        <v>398</v>
      </c>
      <c r="E15" s="16" t="n">
        <v>1</v>
      </c>
      <c r="F15" s="7" t="s">
        <v>275</v>
      </c>
      <c r="H15" s="7" t="s">
        <v>1064</v>
      </c>
      <c r="I15" s="7" t="s">
        <v>277</v>
      </c>
      <c r="J15" s="7" t="s">
        <v>278</v>
      </c>
    </row>
    <row r="16" s="7" customFormat="true" ht="13.5" hidden="false" customHeight="false" outlineLevel="0" collapsed="false">
      <c r="A16" s="7" t="n">
        <v>38</v>
      </c>
      <c r="B16" s="7" t="n">
        <v>81</v>
      </c>
      <c r="C16" s="7" t="n">
        <v>340</v>
      </c>
      <c r="E16" s="16" t="n">
        <v>1</v>
      </c>
      <c r="F16" s="7" t="s">
        <v>279</v>
      </c>
      <c r="H16" s="7" t="s">
        <v>1065</v>
      </c>
      <c r="I16" s="7" t="s">
        <v>281</v>
      </c>
      <c r="J16" s="7" t="s">
        <v>282</v>
      </c>
    </row>
    <row r="17" s="7" customFormat="true" ht="13.5" hidden="false" customHeight="false" outlineLevel="0" collapsed="false">
      <c r="A17" s="7" t="n">
        <v>70</v>
      </c>
      <c r="B17" s="7" t="n">
        <v>113</v>
      </c>
      <c r="C17" s="7" t="n">
        <v>368</v>
      </c>
      <c r="E17" s="16" t="n">
        <v>1</v>
      </c>
      <c r="F17" s="7" t="s">
        <v>283</v>
      </c>
      <c r="H17" s="7" t="s">
        <v>1066</v>
      </c>
      <c r="I17" s="7" t="s">
        <v>285</v>
      </c>
      <c r="J17" s="7" t="s">
        <v>286</v>
      </c>
    </row>
    <row r="18" s="7" customFormat="true" ht="13.5" hidden="false" customHeight="false" outlineLevel="0" collapsed="false">
      <c r="A18" s="7" t="n">
        <v>59</v>
      </c>
      <c r="B18" s="7" t="n">
        <v>102</v>
      </c>
      <c r="C18" s="7" t="n">
        <v>346</v>
      </c>
      <c r="E18" s="16" t="n">
        <v>1</v>
      </c>
      <c r="F18" s="7" t="s">
        <v>287</v>
      </c>
      <c r="H18" s="7" t="s">
        <v>1067</v>
      </c>
      <c r="I18" s="7" t="s">
        <v>289</v>
      </c>
      <c r="J18" s="7" t="s">
        <v>290</v>
      </c>
    </row>
    <row r="19" s="7" customFormat="true" ht="13.5" hidden="false" customHeight="false" outlineLevel="0" collapsed="false">
      <c r="A19" s="7" t="n">
        <v>87</v>
      </c>
      <c r="B19" s="7" t="n">
        <v>133</v>
      </c>
      <c r="C19" s="7" t="n">
        <v>422</v>
      </c>
      <c r="E19" s="16" t="n">
        <v>1</v>
      </c>
      <c r="F19" s="7" t="s">
        <v>1068</v>
      </c>
      <c r="H19" s="7" t="s">
        <v>1069</v>
      </c>
      <c r="I19" s="7" t="s">
        <v>414</v>
      </c>
      <c r="J19" s="7" t="s">
        <v>1070</v>
      </c>
    </row>
    <row r="20" s="7" customFormat="true" ht="13.5" hidden="false" customHeight="false" outlineLevel="0" collapsed="false">
      <c r="A20" s="7" t="n">
        <v>120</v>
      </c>
      <c r="B20" s="7" t="n">
        <v>163</v>
      </c>
      <c r="C20" s="7" t="n">
        <v>261</v>
      </c>
      <c r="D20" s="7" t="s">
        <v>398</v>
      </c>
      <c r="E20" s="16" t="n">
        <v>1</v>
      </c>
      <c r="F20" s="7" t="s">
        <v>1071</v>
      </c>
      <c r="H20" s="7" t="s">
        <v>1072</v>
      </c>
      <c r="I20" s="7" t="s">
        <v>416</v>
      </c>
      <c r="J20" s="7" t="s">
        <v>1073</v>
      </c>
    </row>
    <row r="21" s="7" customFormat="true" ht="13.5" hidden="false" customHeight="false" outlineLevel="0" collapsed="false">
      <c r="A21" s="7" t="n">
        <v>331</v>
      </c>
      <c r="B21" s="7" t="n">
        <v>374</v>
      </c>
      <c r="C21" s="7" t="n">
        <v>679</v>
      </c>
      <c r="E21" s="16" t="n">
        <v>1</v>
      </c>
      <c r="F21" s="7" t="s">
        <v>1074</v>
      </c>
      <c r="H21" s="7" t="s">
        <v>1075</v>
      </c>
      <c r="I21" s="7" t="s">
        <v>418</v>
      </c>
      <c r="J21" s="7" t="s">
        <v>1076</v>
      </c>
    </row>
    <row r="22" s="7" customFormat="true" ht="13.5" hidden="false" customHeight="false" outlineLevel="0" collapsed="false">
      <c r="A22" s="7" t="n">
        <v>212</v>
      </c>
      <c r="B22" s="7" t="n">
        <v>255</v>
      </c>
      <c r="C22" s="7" t="n">
        <v>533</v>
      </c>
      <c r="E22" s="16" t="n">
        <v>1</v>
      </c>
      <c r="F22" s="7" t="s">
        <v>1077</v>
      </c>
      <c r="H22" s="7" t="s">
        <v>1078</v>
      </c>
      <c r="I22" s="7" t="s">
        <v>420</v>
      </c>
      <c r="J22" s="7" t="s">
        <v>1079</v>
      </c>
    </row>
    <row r="23" s="7" customFormat="true" ht="13.5" hidden="false" customHeight="false" outlineLevel="0" collapsed="false">
      <c r="E23" s="16" t="n">
        <v>1</v>
      </c>
      <c r="F23" s="7" t="s">
        <v>1080</v>
      </c>
      <c r="H23" s="36" t="s">
        <v>1081</v>
      </c>
      <c r="I23" s="12" t="s">
        <v>473</v>
      </c>
      <c r="J23" s="7" t="s">
        <v>1082</v>
      </c>
    </row>
    <row r="24" s="7" customFormat="true" ht="13.5" hidden="false" customHeight="false" outlineLevel="0" collapsed="false">
      <c r="E24" s="16" t="n">
        <v>1</v>
      </c>
      <c r="F24" s="7" t="s">
        <v>1083</v>
      </c>
      <c r="H24" s="36" t="s">
        <v>1084</v>
      </c>
      <c r="I24" s="12" t="s">
        <v>328</v>
      </c>
      <c r="J24" s="7" t="s">
        <v>1085</v>
      </c>
    </row>
    <row r="25" s="7" customFormat="true" ht="13.5" hidden="false" customHeight="false" outlineLevel="0" collapsed="false">
      <c r="A25" s="7" t="n">
        <v>83</v>
      </c>
      <c r="B25" s="7" t="n">
        <v>126</v>
      </c>
      <c r="C25" s="7" t="n">
        <v>164</v>
      </c>
      <c r="D25" s="7" t="s">
        <v>398</v>
      </c>
      <c r="E25" s="16" t="n">
        <v>1</v>
      </c>
      <c r="F25" s="7" t="s">
        <v>234</v>
      </c>
      <c r="H25" s="7" t="s">
        <v>1086</v>
      </c>
      <c r="I25" s="7" t="s">
        <v>236</v>
      </c>
      <c r="J25" s="7" t="s">
        <v>237</v>
      </c>
    </row>
    <row r="26" s="7" customFormat="true" ht="13.5" hidden="false" customHeight="false" outlineLevel="0" collapsed="false">
      <c r="A26" s="7" t="n">
        <v>83</v>
      </c>
      <c r="B26" s="7" t="n">
        <v>126</v>
      </c>
      <c r="C26" s="7" t="n">
        <v>223</v>
      </c>
      <c r="D26" s="7" t="s">
        <v>398</v>
      </c>
      <c r="E26" s="16" t="n">
        <v>1</v>
      </c>
      <c r="F26" s="7" t="s">
        <v>246</v>
      </c>
      <c r="H26" s="7" t="s">
        <v>1087</v>
      </c>
      <c r="I26" s="7" t="s">
        <v>248</v>
      </c>
      <c r="J26" s="7" t="s">
        <v>1088</v>
      </c>
    </row>
    <row r="27" s="7" customFormat="true" ht="13.5" hidden="false" customHeight="false" outlineLevel="0" collapsed="false">
      <c r="A27" s="7" t="n">
        <v>44</v>
      </c>
      <c r="B27" s="7" t="n">
        <v>87</v>
      </c>
      <c r="C27" s="7" t="n">
        <v>138</v>
      </c>
      <c r="E27" s="16" t="n">
        <v>1</v>
      </c>
      <c r="F27" s="7" t="s">
        <v>250</v>
      </c>
      <c r="G27" s="23"/>
      <c r="H27" s="7" t="s">
        <v>1089</v>
      </c>
      <c r="I27" s="7" t="s">
        <v>240</v>
      </c>
      <c r="J27" s="7" t="s">
        <v>241</v>
      </c>
    </row>
    <row r="28" s="7" customFormat="true" ht="13.5" hidden="false" customHeight="false" outlineLevel="0" collapsed="false">
      <c r="A28" s="7" t="n">
        <v>89</v>
      </c>
      <c r="B28" s="7" t="n">
        <v>132</v>
      </c>
      <c r="C28" s="7" t="n">
        <v>408</v>
      </c>
      <c r="E28" s="16" t="n">
        <v>1</v>
      </c>
      <c r="F28" s="7" t="s">
        <v>253</v>
      </c>
      <c r="H28" s="7" t="s">
        <v>1090</v>
      </c>
      <c r="I28" s="7" t="s">
        <v>244</v>
      </c>
      <c r="J28" s="7" t="s">
        <v>245</v>
      </c>
    </row>
    <row r="29" s="7" customFormat="true" ht="13.5" hidden="false" customHeight="false" outlineLevel="0" collapsed="false">
      <c r="A29" s="7" t="n">
        <v>69</v>
      </c>
      <c r="B29" s="7" t="n">
        <v>113</v>
      </c>
      <c r="C29" s="7" t="n">
        <v>286</v>
      </c>
      <c r="E29" s="16" t="n">
        <v>1</v>
      </c>
      <c r="F29" s="7" t="s">
        <v>256</v>
      </c>
      <c r="G29" s="23"/>
      <c r="H29" s="7" t="s">
        <v>1091</v>
      </c>
      <c r="I29" s="7" t="s">
        <v>273</v>
      </c>
      <c r="J29" s="7" t="s">
        <v>1092</v>
      </c>
    </row>
    <row r="30" s="7" customFormat="true" ht="13.5" hidden="false" customHeight="false" outlineLevel="0" collapsed="false">
      <c r="A30" s="7" t="n">
        <v>30</v>
      </c>
      <c r="B30" s="7" t="n">
        <v>73</v>
      </c>
      <c r="C30" s="7" t="n">
        <v>359</v>
      </c>
      <c r="E30" s="16" t="n">
        <v>1</v>
      </c>
      <c r="F30" s="7" t="s">
        <v>259</v>
      </c>
      <c r="H30" s="7" t="s">
        <v>1093</v>
      </c>
      <c r="I30" s="7" t="s">
        <v>261</v>
      </c>
      <c r="J30" s="7" t="s">
        <v>262</v>
      </c>
    </row>
    <row r="31" s="7" customFormat="true" ht="13.5" hidden="false" customHeight="false" outlineLevel="0" collapsed="false">
      <c r="A31" s="7" t="n">
        <v>106</v>
      </c>
      <c r="B31" s="7" t="n">
        <v>154</v>
      </c>
      <c r="C31" s="7" t="n">
        <v>156</v>
      </c>
      <c r="D31" s="7" t="s">
        <v>421</v>
      </c>
      <c r="E31" s="16" t="n">
        <v>1</v>
      </c>
      <c r="F31" s="7" t="s">
        <v>263</v>
      </c>
      <c r="G31" s="23"/>
      <c r="H31" s="7" t="s">
        <v>1094</v>
      </c>
      <c r="I31" s="7" t="s">
        <v>265</v>
      </c>
      <c r="J31" s="7" t="s">
        <v>266</v>
      </c>
    </row>
    <row r="32" s="7" customFormat="true" ht="13.5" hidden="false" customHeight="false" outlineLevel="0" collapsed="false">
      <c r="E32" s="16" t="n">
        <v>1</v>
      </c>
      <c r="F32" s="7" t="s">
        <v>1095</v>
      </c>
      <c r="G32" s="7" t="s">
        <v>1096</v>
      </c>
      <c r="H32" s="7" t="s">
        <v>1097</v>
      </c>
      <c r="I32" s="7" t="s">
        <v>1098</v>
      </c>
      <c r="J32" s="7" t="s">
        <v>1099</v>
      </c>
    </row>
    <row r="33" s="7" customFormat="true" ht="13.5" hidden="false" customHeight="false" outlineLevel="0" collapsed="false">
      <c r="E33" s="16" t="n">
        <v>1</v>
      </c>
      <c r="F33" s="7" t="s">
        <v>1100</v>
      </c>
      <c r="G33" s="7" t="s">
        <v>1101</v>
      </c>
      <c r="H33" s="7" t="s">
        <v>1102</v>
      </c>
      <c r="I33" s="7" t="s">
        <v>1103</v>
      </c>
      <c r="J33" s="7" t="s">
        <v>1104</v>
      </c>
    </row>
    <row r="34" s="7" customFormat="true" ht="13.5" hidden="false" customHeight="false" outlineLevel="0" collapsed="false">
      <c r="E34" s="16" t="n">
        <v>1</v>
      </c>
      <c r="F34" s="7" t="s">
        <v>1105</v>
      </c>
      <c r="G34" s="7" t="s">
        <v>1106</v>
      </c>
      <c r="H34" s="7" t="s">
        <v>1107</v>
      </c>
      <c r="I34" s="7" t="s">
        <v>1108</v>
      </c>
      <c r="J34" s="7" t="s">
        <v>1109</v>
      </c>
    </row>
    <row r="35" s="7" customFormat="true" ht="13.5" hidden="false" customHeight="false" outlineLevel="0" collapsed="false">
      <c r="E35" s="16" t="n">
        <v>1</v>
      </c>
      <c r="F35" s="7" t="s">
        <v>1110</v>
      </c>
      <c r="G35" s="7" t="s">
        <v>1111</v>
      </c>
      <c r="H35" s="7" t="s">
        <v>902</v>
      </c>
      <c r="I35" s="7" t="s">
        <v>1112</v>
      </c>
      <c r="J35" s="7" t="s">
        <v>1113</v>
      </c>
    </row>
    <row r="36" s="7" customFormat="true" ht="13.5" hidden="false" customHeight="false" outlineLevel="0" collapsed="false">
      <c r="E36" s="16" t="n">
        <v>1</v>
      </c>
      <c r="F36" s="7" t="s">
        <v>1114</v>
      </c>
      <c r="G36" s="7" t="s">
        <v>1115</v>
      </c>
      <c r="H36" s="7" t="s">
        <v>1116</v>
      </c>
      <c r="I36" s="7" t="s">
        <v>1117</v>
      </c>
      <c r="J36" s="7" t="s">
        <v>1118</v>
      </c>
    </row>
    <row r="37" s="7" customFormat="true" ht="13.5" hidden="false" customHeight="false" outlineLevel="0" collapsed="false">
      <c r="E37" s="16" t="n">
        <v>1</v>
      </c>
      <c r="F37" s="7" t="s">
        <v>1119</v>
      </c>
      <c r="G37" s="7" t="s">
        <v>1120</v>
      </c>
      <c r="H37" s="7" t="s">
        <v>1121</v>
      </c>
      <c r="I37" s="7" t="s">
        <v>1122</v>
      </c>
      <c r="J37" s="7" t="s">
        <v>1123</v>
      </c>
    </row>
    <row r="38" s="7" customFormat="true" ht="13.5" hidden="false" customHeight="false" outlineLevel="0" collapsed="false">
      <c r="E38" s="16" t="n">
        <v>1</v>
      </c>
      <c r="F38" s="7" t="s">
        <v>1124</v>
      </c>
      <c r="G38" s="7" t="s">
        <v>1125</v>
      </c>
      <c r="H38" s="7" t="s">
        <v>1126</v>
      </c>
      <c r="I38" s="7" t="s">
        <v>1127</v>
      </c>
      <c r="J38" s="7" t="s">
        <v>1128</v>
      </c>
    </row>
    <row r="39" s="7" customFormat="true" ht="13.5" hidden="false" customHeight="false" outlineLevel="0" collapsed="false">
      <c r="A39" s="7" t="n">
        <v>81</v>
      </c>
      <c r="B39" s="7" t="n">
        <v>124</v>
      </c>
      <c r="C39" s="7" t="n">
        <v>223</v>
      </c>
      <c r="D39" s="7" t="s">
        <v>398</v>
      </c>
      <c r="E39" s="16" t="n">
        <v>1</v>
      </c>
      <c r="F39" s="7" t="s">
        <v>1129</v>
      </c>
      <c r="G39" s="7" t="s">
        <v>1130</v>
      </c>
      <c r="H39" s="7" t="s">
        <v>1131</v>
      </c>
      <c r="I39" s="7" t="s">
        <v>1132</v>
      </c>
      <c r="J39" s="7" t="s">
        <v>1133</v>
      </c>
    </row>
    <row r="40" s="7" customFormat="true" ht="13.5" hidden="false" customHeight="false" outlineLevel="0" collapsed="false">
      <c r="A40" s="7" t="n">
        <v>70</v>
      </c>
      <c r="B40" s="7" t="n">
        <v>113</v>
      </c>
      <c r="C40" s="7" t="n">
        <v>319</v>
      </c>
      <c r="E40" s="16" t="n">
        <v>1</v>
      </c>
      <c r="F40" s="7" t="s">
        <v>1134</v>
      </c>
      <c r="G40" s="7" t="s">
        <v>1135</v>
      </c>
      <c r="H40" s="7" t="s">
        <v>1136</v>
      </c>
      <c r="I40" s="7" t="s">
        <v>1137</v>
      </c>
      <c r="J40" s="7" t="s">
        <v>1138</v>
      </c>
    </row>
    <row r="41" s="7" customFormat="true" ht="13.5" hidden="false" customHeight="false" outlineLevel="0" collapsed="false">
      <c r="A41" s="7" t="n">
        <v>39</v>
      </c>
      <c r="B41" s="7" t="n">
        <v>82</v>
      </c>
      <c r="C41" s="7" t="n">
        <v>318</v>
      </c>
      <c r="E41" s="16" t="n">
        <v>1</v>
      </c>
      <c r="F41" s="7" t="s">
        <v>1139</v>
      </c>
      <c r="G41" s="7" t="s">
        <v>1140</v>
      </c>
      <c r="H41" s="7" t="s">
        <v>1141</v>
      </c>
      <c r="I41" s="7" t="s">
        <v>1142</v>
      </c>
      <c r="J41" s="7" t="s">
        <v>1143</v>
      </c>
    </row>
    <row r="42" s="7" customFormat="true" ht="13.5" hidden="false" customHeight="false" outlineLevel="0" collapsed="false">
      <c r="A42" s="7" t="n">
        <v>3</v>
      </c>
      <c r="B42" s="7" t="n">
        <v>49</v>
      </c>
      <c r="C42" s="7" t="n">
        <v>199</v>
      </c>
      <c r="E42" s="16" t="n">
        <v>1</v>
      </c>
      <c r="F42" s="7" t="s">
        <v>422</v>
      </c>
      <c r="G42" s="23"/>
      <c r="H42" s="7" t="s">
        <v>1144</v>
      </c>
      <c r="I42" s="7" t="s">
        <v>424</v>
      </c>
      <c r="J42" s="7" t="s">
        <v>425</v>
      </c>
    </row>
    <row r="43" s="7" customFormat="true" ht="13.5" hidden="false" customHeight="false" outlineLevel="0" collapsed="false">
      <c r="A43" s="7" t="n">
        <v>37</v>
      </c>
      <c r="B43" s="7" t="n">
        <v>80</v>
      </c>
      <c r="C43" s="7" t="n">
        <v>117</v>
      </c>
      <c r="E43" s="16" t="n">
        <v>1</v>
      </c>
      <c r="F43" s="7" t="s">
        <v>426</v>
      </c>
      <c r="H43" s="7" t="s">
        <v>1145</v>
      </c>
      <c r="I43" s="7" t="s">
        <v>428</v>
      </c>
      <c r="J43" s="7" t="s">
        <v>429</v>
      </c>
    </row>
    <row r="44" s="7" customFormat="true" ht="13.5" hidden="false" customHeight="false" outlineLevel="0" collapsed="false">
      <c r="A44" s="7" t="n">
        <v>89</v>
      </c>
      <c r="B44" s="7" t="n">
        <v>133</v>
      </c>
      <c r="C44" s="18" t="n">
        <v>213</v>
      </c>
      <c r="E44" s="16" t="n">
        <v>1</v>
      </c>
      <c r="F44" s="7" t="s">
        <v>430</v>
      </c>
      <c r="G44" s="23"/>
      <c r="H44" s="7" t="s">
        <v>1146</v>
      </c>
      <c r="I44" s="7" t="s">
        <v>432</v>
      </c>
      <c r="J44" s="7" t="s">
        <v>1147</v>
      </c>
    </row>
    <row r="45" s="7" customFormat="true" ht="13.5" hidden="false" customHeight="false" outlineLevel="0" collapsed="false">
      <c r="B45" s="16"/>
      <c r="C45" s="16"/>
    </row>
    <row r="47" s="7" customFormat="true" ht="13.5" hidden="false" customHeight="false" outlineLevel="0" collapsed="false">
      <c r="B47" s="16"/>
      <c r="C47" s="16"/>
    </row>
    <row r="48" s="7" customFormat="true" ht="13.5" hidden="false" customHeight="false" outlineLevel="0" collapsed="false">
      <c r="B48" s="16"/>
      <c r="C48" s="16"/>
    </row>
    <row r="49" s="7" customFormat="true" ht="13.5" hidden="false" customHeight="false" outlineLevel="0" collapsed="false">
      <c r="B49" s="16"/>
      <c r="C49" s="16"/>
    </row>
    <row r="50" s="7" customFormat="true" ht="13.5" hidden="false" customHeight="false" outlineLevel="0" collapsed="false">
      <c r="B50" s="16"/>
      <c r="C50" s="16"/>
    </row>
    <row r="51" s="7" customFormat="true" ht="13.5" hidden="false" customHeight="false" outlineLevel="0" collapsed="false">
      <c r="B51" s="16"/>
      <c r="C51" s="16"/>
    </row>
    <row r="52" s="1" customFormat="true" ht="13.5" hidden="false" customHeight="false" outlineLevel="0" collapsed="false">
      <c r="B52" s="37"/>
      <c r="C52" s="37"/>
      <c r="F52" s="7"/>
      <c r="G52" s="7"/>
    </row>
    <row r="53" s="1" customFormat="true" ht="13.5" hidden="false" customHeight="false" outlineLevel="0" collapsed="false">
      <c r="B53" s="37"/>
      <c r="C53" s="37"/>
      <c r="F53" s="7"/>
      <c r="G53" s="7"/>
    </row>
    <row r="54" s="1" customFormat="true" ht="13.5" hidden="false" customHeight="false" outlineLevel="0" collapsed="false">
      <c r="B54" s="16"/>
      <c r="C54" s="16"/>
      <c r="F54" s="7"/>
      <c r="G54" s="7"/>
    </row>
    <row r="55" s="1" customFormat="true" ht="13.5" hidden="false" customHeight="false" outlineLevel="0" collapsed="false">
      <c r="B55" s="37"/>
      <c r="C55" s="37"/>
      <c r="F55" s="7"/>
      <c r="G55" s="7"/>
    </row>
    <row r="56" s="1" customFormat="true" ht="13.5" hidden="false" customHeight="false" outlineLevel="0" collapsed="false">
      <c r="B56" s="16"/>
      <c r="C56" s="16"/>
      <c r="F56" s="7"/>
      <c r="G56" s="7"/>
    </row>
    <row r="57" s="1" customFormat="true" ht="13.5" hidden="false" customHeight="false" outlineLevel="0" collapsed="false">
      <c r="B57" s="37"/>
      <c r="C57" s="37"/>
      <c r="F57" s="7"/>
      <c r="G57" s="7"/>
    </row>
    <row r="58" s="1" customFormat="true" ht="13.5" hidden="false" customHeight="false" outlineLevel="0" collapsed="false">
      <c r="B58" s="37"/>
      <c r="C58" s="37"/>
      <c r="F58" s="7"/>
      <c r="G58" s="7"/>
    </row>
    <row r="59" s="1" customFormat="true" ht="13.5" hidden="false" customHeight="false" outlineLevel="0" collapsed="false">
      <c r="B59" s="37"/>
      <c r="C59" s="37"/>
      <c r="F59" s="7"/>
      <c r="G59" s="7"/>
    </row>
    <row r="60" s="7" customFormat="true" ht="13.5" hidden="false" customHeight="false" outlineLevel="0" collapsed="false">
      <c r="B60" s="16"/>
      <c r="C60" s="16"/>
    </row>
    <row r="61" s="7" customFormat="true" ht="13.5" hidden="false" customHeight="false" outlineLevel="0" collapsed="false">
      <c r="B61" s="16"/>
      <c r="C61" s="16"/>
    </row>
    <row r="62" s="7" customFormat="true" ht="13.5" hidden="false" customHeight="false" outlineLevel="0" collapsed="false">
      <c r="B62" s="16"/>
      <c r="C62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4T16:27:02Z</dcterms:created>
  <dc:creator>zhangxuec</dc:creator>
  <dc:description/>
  <dc:language>en-US</dc:language>
  <cp:lastModifiedBy>Roolye</cp:lastModifiedBy>
  <cp:lastPrinted>2008-04-14T17:53:01Z</cp:lastPrinted>
  <dcterms:modified xsi:type="dcterms:W3CDTF">2009-01-04T05:27:27Z</dcterms:modified>
  <cp:revision>0</cp:revision>
  <dc:subject/>
  <dc:title/>
</cp:coreProperties>
</file>